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4055" tabRatio="792" activeTab="16"/>
  </bookViews>
  <sheets>
    <sheet name="Table S1" sheetId="34" r:id="rId1"/>
    <sheet name="Table S2" sheetId="30" r:id="rId2"/>
    <sheet name="Table S3" sheetId="31" r:id="rId3"/>
    <sheet name="Fig.1" sheetId="35" r:id="rId4"/>
    <sheet name="Fig.2" sheetId="36" r:id="rId5"/>
    <sheet name="Fig.3" sheetId="37" r:id="rId6"/>
    <sheet name="Fig.4" sheetId="38" r:id="rId7"/>
    <sheet name="Fig.5" sheetId="39" r:id="rId8"/>
    <sheet name="Fig.S2" sheetId="41" r:id="rId9"/>
    <sheet name="Fig.S3" sheetId="42" r:id="rId10"/>
    <sheet name="Fig.S4" sheetId="43" r:id="rId11"/>
    <sheet name="Fig S5" sheetId="50" r:id="rId12"/>
    <sheet name="Fig.S6" sheetId="44" r:id="rId13"/>
    <sheet name="Fig.S7" sheetId="45" r:id="rId14"/>
    <sheet name="Fig.S8" sheetId="46" r:id="rId15"/>
    <sheet name="Fig.S9" sheetId="47" r:id="rId16"/>
    <sheet name="Fig.S10" sheetId="48" r:id="rId17"/>
    <sheet name="Fig.S11" sheetId="49" r:id="rId18"/>
  </sheets>
  <definedNames>
    <definedName name="_xlnm._FilterDatabase" localSheetId="0" hidden="1">'Table S1'!$A$2:$L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7" uniqueCount="597">
  <si>
    <t>Table S1. Metadata of samples.</t>
  </si>
  <si>
    <t>SampleID</t>
  </si>
  <si>
    <t>BarcodeSequence</t>
  </si>
  <si>
    <t>LinkerPrimerSequence</t>
  </si>
  <si>
    <t>ReversePrimer</t>
  </si>
  <si>
    <t>GroupID</t>
  </si>
  <si>
    <t>Genotype</t>
  </si>
  <si>
    <t>Type</t>
  </si>
  <si>
    <t>Lines</t>
  </si>
  <si>
    <t>Replicate</t>
  </si>
  <si>
    <t>Compartment</t>
  </si>
  <si>
    <t>Batch</t>
  </si>
  <si>
    <t>Species</t>
  </si>
  <si>
    <t>ThasKO2r1</t>
  </si>
  <si>
    <t xml:space="preserve">ACGACTACAG </t>
  </si>
  <si>
    <t>AACMGGATTAGATACCCKG</t>
  </si>
  <si>
    <t>ACGTCATCCCCACCTTCC</t>
  </si>
  <si>
    <t>b3ThasKO2</t>
  </si>
  <si>
    <t>Thas</t>
  </si>
  <si>
    <t>KO</t>
  </si>
  <si>
    <t>root</t>
  </si>
  <si>
    <t>T1</t>
  </si>
  <si>
    <t>Arabidopsis thaliana</t>
  </si>
  <si>
    <t>ThasKO2r2</t>
  </si>
  <si>
    <t xml:space="preserve">CGTAGACTAG </t>
  </si>
  <si>
    <t>ThasKO2r3</t>
  </si>
  <si>
    <t xml:space="preserve">TACGAGTATG </t>
  </si>
  <si>
    <t>ThasKO2r4</t>
  </si>
  <si>
    <t xml:space="preserve">TACTCTCGTG </t>
  </si>
  <si>
    <t>ThasKO2r5</t>
  </si>
  <si>
    <t xml:space="preserve">TAGAGACGAG </t>
  </si>
  <si>
    <t>ThasKO2r9</t>
  </si>
  <si>
    <t xml:space="preserve">ACGCGAGTAT </t>
  </si>
  <si>
    <t>T2</t>
  </si>
  <si>
    <t>ThasKO2r10</t>
  </si>
  <si>
    <t xml:space="preserve">CACGCTACGA </t>
  </si>
  <si>
    <t>ThasKO2r11</t>
  </si>
  <si>
    <t xml:space="preserve">CACGCTACGT </t>
  </si>
  <si>
    <t>ThasKO2r16</t>
  </si>
  <si>
    <t xml:space="preserve">TACAGATCGT </t>
  </si>
  <si>
    <t>ThasKO1r1</t>
  </si>
  <si>
    <t xml:space="preserve">TACGTCATCA </t>
  </si>
  <si>
    <t>b3ThasKO1</t>
  </si>
  <si>
    <t>ThasKO1r2</t>
  </si>
  <si>
    <t xml:space="preserve">TAGTCGCATA </t>
  </si>
  <si>
    <t>ThasKO1r3</t>
  </si>
  <si>
    <t xml:space="preserve">TATATATACA </t>
  </si>
  <si>
    <t>ThasKO1r7</t>
  </si>
  <si>
    <t xml:space="preserve">TCGATAGTGA </t>
  </si>
  <si>
    <t>ThasKO1r8</t>
  </si>
  <si>
    <t xml:space="preserve">TCGCTGCGTA </t>
  </si>
  <si>
    <t>ThasKO1r9</t>
  </si>
  <si>
    <t xml:space="preserve">TCTGACGTCA </t>
  </si>
  <si>
    <t>ThasKO1r10</t>
  </si>
  <si>
    <t xml:space="preserve">TGAGTCAGTA </t>
  </si>
  <si>
    <t>ThasKO1r13</t>
  </si>
  <si>
    <t xml:space="preserve">TGTCACACGA </t>
  </si>
  <si>
    <t>ThasKO1r14</t>
  </si>
  <si>
    <t xml:space="preserve">TGTCGTCGCA </t>
  </si>
  <si>
    <t>ThasKO1r15</t>
  </si>
  <si>
    <t xml:space="preserve">ACACATACGC </t>
  </si>
  <si>
    <t>ThasKO1r16</t>
  </si>
  <si>
    <t xml:space="preserve">ACAGTCGTGC </t>
  </si>
  <si>
    <t>ThasKO1r17</t>
  </si>
  <si>
    <t xml:space="preserve">ACATGACGAC </t>
  </si>
  <si>
    <t>Thaa2KOr7</t>
  </si>
  <si>
    <t xml:space="preserve">TCGTCGCTCG </t>
  </si>
  <si>
    <t>b3Thaa2KO</t>
  </si>
  <si>
    <t>Thaa2</t>
  </si>
  <si>
    <t>Thaa2KOr8</t>
  </si>
  <si>
    <t xml:space="preserve">ACATACGCGT </t>
  </si>
  <si>
    <t>Thaa2KOr9</t>
  </si>
  <si>
    <t>Thaa2KOr10</t>
  </si>
  <si>
    <t>Thaa2KOr13</t>
  </si>
  <si>
    <t xml:space="preserve">CAGTAGACGT </t>
  </si>
  <si>
    <t>Thaa2KOr14</t>
  </si>
  <si>
    <t xml:space="preserve">CGACGTGACT </t>
  </si>
  <si>
    <t>Thaa2KOr15</t>
  </si>
  <si>
    <t xml:space="preserve">CAGTCTCTAG </t>
  </si>
  <si>
    <t>Thaa2KOr16</t>
  </si>
  <si>
    <t>Thaa2KOr17</t>
  </si>
  <si>
    <t xml:space="preserve">TAGTGTAGAT </t>
  </si>
  <si>
    <t>Thaa2CRr2</t>
  </si>
  <si>
    <t xml:space="preserve">TCGCACTAGT </t>
  </si>
  <si>
    <t>b3Thaa2CR</t>
  </si>
  <si>
    <t>CR</t>
  </si>
  <si>
    <t>Thaa2CRr3</t>
  </si>
  <si>
    <t xml:space="preserve">TCTAGCGACT </t>
  </si>
  <si>
    <t>Thaa2CRr5</t>
  </si>
  <si>
    <t xml:space="preserve">CACTACGATG </t>
  </si>
  <si>
    <t>Thaa2CRr8</t>
  </si>
  <si>
    <t xml:space="preserve">ACGCGATCGA </t>
  </si>
  <si>
    <t>Thaa2CRr9</t>
  </si>
  <si>
    <t xml:space="preserve">AGTATACATA </t>
  </si>
  <si>
    <t>Thaa2CRr10</t>
  </si>
  <si>
    <t xml:space="preserve">CGATCGTATA </t>
  </si>
  <si>
    <t>Thaa2CRr11</t>
  </si>
  <si>
    <t xml:space="preserve">CGCAGTACGA </t>
  </si>
  <si>
    <t>Thaa2CRr13</t>
  </si>
  <si>
    <t xml:space="preserve">CGCGTATACA </t>
  </si>
  <si>
    <t>Thaa2CRr14</t>
  </si>
  <si>
    <t xml:space="preserve">CGTACAGTCA </t>
  </si>
  <si>
    <t>Thaa2CRr15</t>
  </si>
  <si>
    <t xml:space="preserve">CGTACTCAGA </t>
  </si>
  <si>
    <t>Thaa2CRr16</t>
  </si>
  <si>
    <t xml:space="preserve">CTACGCTCTA </t>
  </si>
  <si>
    <t>Thaa2CRr17</t>
  </si>
  <si>
    <t xml:space="preserve">CTATAGCGTA </t>
  </si>
  <si>
    <t>ThahKOr1</t>
  </si>
  <si>
    <t xml:space="preserve">TCGATCACGT </t>
  </si>
  <si>
    <t>b3ThahKO</t>
  </si>
  <si>
    <t>Thah</t>
  </si>
  <si>
    <t>ThahKOr2</t>
  </si>
  <si>
    <t>ThahKOr3</t>
  </si>
  <si>
    <t>ThahKOr4</t>
  </si>
  <si>
    <t xml:space="preserve">CACGTGTATA </t>
  </si>
  <si>
    <t>ThahKOr5</t>
  </si>
  <si>
    <t>ThahKOr7</t>
  </si>
  <si>
    <t xml:space="preserve">ACAGTATATA </t>
  </si>
  <si>
    <t>Table S2. OTU table.</t>
  </si>
  <si>
    <t>OTU</t>
  </si>
  <si>
    <t>ThahKOr8</t>
  </si>
  <si>
    <t>ThahKOr9</t>
  </si>
  <si>
    <t>ThahKOr10</t>
  </si>
  <si>
    <t>ThahKOr11</t>
  </si>
  <si>
    <t>ThahKOr13</t>
  </si>
  <si>
    <t>ThahKOr15</t>
  </si>
  <si>
    <t>ThahKOr16</t>
  </si>
  <si>
    <t>ThahKOr17</t>
  </si>
  <si>
    <t>ThaoKOr1</t>
  </si>
  <si>
    <t>ThaoKOr3</t>
  </si>
  <si>
    <t>ThaoKOr4</t>
  </si>
  <si>
    <t>ThaoKOr5</t>
  </si>
  <si>
    <t>ThaoKOr7</t>
  </si>
  <si>
    <t>ThaoKOr8</t>
  </si>
  <si>
    <t>ThaoKOr9</t>
  </si>
  <si>
    <t>ThaoKOr10</t>
  </si>
  <si>
    <t>ThaoKOr11</t>
  </si>
  <si>
    <t>ThaoKOr13</t>
  </si>
  <si>
    <t>ThaoKOr14</t>
  </si>
  <si>
    <t>ThaoKOr15</t>
  </si>
  <si>
    <t>ThaoKOr17</t>
  </si>
  <si>
    <t>Colr2</t>
  </si>
  <si>
    <t>Colr3</t>
  </si>
  <si>
    <t>Colr4</t>
  </si>
  <si>
    <t>Colr5</t>
  </si>
  <si>
    <t>Colr9</t>
  </si>
  <si>
    <t>Colr10</t>
  </si>
  <si>
    <t>Colr11</t>
  </si>
  <si>
    <t>Colr13</t>
  </si>
  <si>
    <t>Colr14</t>
  </si>
  <si>
    <t>Colr15</t>
  </si>
  <si>
    <t>Colr16</t>
  </si>
  <si>
    <t>Colr17</t>
  </si>
  <si>
    <t>BS1r1</t>
  </si>
  <si>
    <t>BS1r2</t>
  </si>
  <si>
    <t>BS1r3</t>
  </si>
  <si>
    <t>BS2r1</t>
  </si>
  <si>
    <t>BS2r2</t>
  </si>
  <si>
    <t>BS2r3</t>
  </si>
  <si>
    <t>BS3r1</t>
  </si>
  <si>
    <t>BS3r2</t>
  </si>
  <si>
    <t>BS3r3</t>
  </si>
  <si>
    <t>BS4r1</t>
  </si>
  <si>
    <t>BS4r2</t>
  </si>
  <si>
    <t>BS4r3</t>
  </si>
  <si>
    <t>BS5r1</t>
  </si>
  <si>
    <t>BS5r2</t>
  </si>
  <si>
    <t>BS5r3</t>
  </si>
  <si>
    <t>BS6r1</t>
  </si>
  <si>
    <t>BS6r2</t>
  </si>
  <si>
    <t>BS6r3</t>
  </si>
  <si>
    <t>BS7r1</t>
  </si>
  <si>
    <t>BS7r2</t>
  </si>
  <si>
    <t>BS7r3</t>
  </si>
  <si>
    <t>BS8r1</t>
  </si>
  <si>
    <t>BS8r2</t>
  </si>
  <si>
    <t>BS8r3</t>
  </si>
  <si>
    <t>BS9r1</t>
  </si>
  <si>
    <t>BS9r2</t>
  </si>
  <si>
    <t>BS9r3</t>
  </si>
  <si>
    <t>A50Cp35r1</t>
  </si>
  <si>
    <t>A50Cp35r2</t>
  </si>
  <si>
    <t>A50Cp35r3</t>
  </si>
  <si>
    <t>A50Cp35r4</t>
  </si>
  <si>
    <t>A50Cp35r5</t>
  </si>
  <si>
    <t>A50Cp35r6</t>
  </si>
  <si>
    <t>IR24Cp35r1</t>
  </si>
  <si>
    <t>IR24Cp35r2</t>
  </si>
  <si>
    <t>IR24Cp35r3</t>
  </si>
  <si>
    <t>soilCp42r1</t>
  </si>
  <si>
    <t>soilCp42r2</t>
  </si>
  <si>
    <t>soilCp42r3</t>
  </si>
  <si>
    <t>XY54D35L1r1</t>
  </si>
  <si>
    <t>XY54D35L1r2</t>
  </si>
  <si>
    <t>XY54D35L1r3</t>
  </si>
  <si>
    <t>XY54D35L1r4</t>
  </si>
  <si>
    <t>XY54D35L1r5</t>
  </si>
  <si>
    <t>XY54D35L1r6</t>
  </si>
  <si>
    <t>XY54D35L1r7</t>
  </si>
  <si>
    <t>XY54D35L1r8</t>
  </si>
  <si>
    <t>J411D35L1r1</t>
  </si>
  <si>
    <t>J411D35L1r2</t>
  </si>
  <si>
    <t>J411D35L1r3</t>
  </si>
  <si>
    <t>J411D35L1r4</t>
  </si>
  <si>
    <t>J411D35L1r5</t>
  </si>
  <si>
    <t>J411D35L1r6</t>
  </si>
  <si>
    <t>J411D35L1r7</t>
  </si>
  <si>
    <t>J411D35L1r8</t>
  </si>
  <si>
    <t>J411D35L1r9</t>
  </si>
  <si>
    <t>soilD35L1r1</t>
  </si>
  <si>
    <t>soilD35L1r2</t>
  </si>
  <si>
    <t>soilD35L1r3</t>
  </si>
  <si>
    <t>OTU_1</t>
  </si>
  <si>
    <t>OTU_10</t>
  </si>
  <si>
    <t>OTU_100</t>
  </si>
  <si>
    <t>OTU_1000</t>
  </si>
  <si>
    <t>OTU_10001</t>
  </si>
  <si>
    <t>OTU_10002</t>
  </si>
  <si>
    <t>OTU_10003</t>
  </si>
  <si>
    <t>OTU_10006</t>
  </si>
  <si>
    <t>OTU_10007</t>
  </si>
  <si>
    <t>OTU_1001</t>
  </si>
  <si>
    <t>OTU_10013</t>
  </si>
  <si>
    <t>OTU_10018</t>
  </si>
  <si>
    <t>OTU_10019</t>
  </si>
  <si>
    <t>OTU_1002</t>
  </si>
  <si>
    <t>OTU_10020</t>
  </si>
  <si>
    <t>OTU_10022</t>
  </si>
  <si>
    <t>OTU_10024</t>
  </si>
  <si>
    <t>OTU_10025</t>
  </si>
  <si>
    <t>OTU_10028</t>
  </si>
  <si>
    <t>OTU_10031</t>
  </si>
  <si>
    <t>OTU_10033</t>
  </si>
  <si>
    <t>OTU_10035</t>
  </si>
  <si>
    <t>OTU_10036</t>
  </si>
  <si>
    <t>OTU_10039</t>
  </si>
  <si>
    <t>OTU_1004</t>
  </si>
  <si>
    <t>OTU_10040</t>
  </si>
  <si>
    <t>OTU_10045</t>
  </si>
  <si>
    <t>OTU_10046</t>
  </si>
  <si>
    <t>OTU_10047</t>
  </si>
  <si>
    <t>OTU_10048</t>
  </si>
  <si>
    <t>OTU_10049</t>
  </si>
  <si>
    <t>OTU_1005</t>
  </si>
  <si>
    <t>OTU_10050</t>
  </si>
  <si>
    <t>OTU_10054</t>
  </si>
  <si>
    <t>OTU_10055</t>
  </si>
  <si>
    <t>OTU_10057</t>
  </si>
  <si>
    <t>OTU_10060</t>
  </si>
  <si>
    <t>OTU_10061</t>
  </si>
  <si>
    <t>OTU_10064</t>
  </si>
  <si>
    <t>OTU_10065</t>
  </si>
  <si>
    <t>OTU_10068</t>
  </si>
  <si>
    <t>OTU_10069</t>
  </si>
  <si>
    <t>OTU_1007</t>
  </si>
  <si>
    <t>OTU_10073</t>
  </si>
  <si>
    <t>OTU_10077</t>
  </si>
  <si>
    <t>OTU_10078</t>
  </si>
  <si>
    <t>OTU_1008</t>
  </si>
  <si>
    <t>OTU_10081</t>
  </si>
  <si>
    <t>OTU_10084</t>
  </si>
  <si>
    <t>OTU_10086</t>
  </si>
  <si>
    <t>OTU_1009</t>
  </si>
  <si>
    <t>OTU_10091</t>
  </si>
  <si>
    <t>OTU_10092</t>
  </si>
  <si>
    <t>OTU_10093</t>
  </si>
  <si>
    <t>OTU_10095</t>
  </si>
  <si>
    <t>OTU_10097</t>
  </si>
  <si>
    <t>Table S3. Representative sequences of each OTU.</t>
  </si>
  <si>
    <t>Sequence</t>
  </si>
  <si>
    <t>GTAGTCCACGCCGTAAACGGTGGGAACTAGGTGTTGGCGACATTCCACGTCGTCGGTGCCGCAGCTAACGCATTAAGTTCCCCGCCTGGGGAGTACGGCCGCAAGGCTAAAACTCAAAGGAATTGACGGGGGCCCGCACAAGCAGCGGAGCATGTGGCTTAATTCGACGCAACGCGAAGAACCTTACCAAGGCTTGACATACGCCGGAAAGCATCAGAGATGGTGCCCCCCTTGTGGTCGGTGTACAGGTGGTGCATGGCTGTCGTCAGCTCGTGTCGTGAGATGTTGGGTTAAGTCCCGCAACGAGCGCAACCCTTGTTCTGTGTTGCCAGCATGCCCTTCGGGGTGATGGGGACTCACAGGAGACTGCCGGGGTCAACTCGGA</t>
  </si>
  <si>
    <t>OTU_2</t>
  </si>
  <si>
    <t>GTAGTCCACGCCCTAAACGATGTCAACTGGTTGTTGGACGGCTTGCTGTTCAGTAACGAAGCTAACGCGTGAAGTTGACCGCCTGGGGAGTACGGCCGCAAGGTTGAAACTCAAAGGAATTGACGGGGACCCGCACAAGCGGTGGATGATGTGGTTTAATTCGATGCAACGCGAAAAACCTTACCTACCCTTGACATGTCTAGAAGTTACCAGAGATGGTTTCGTGCTCGAAAGAGAACTAGAACACAGGTGCTGCATGGCCGTCGTCAGCTCGTGTCGTGAGATGTTGGGTTAAGTCCCGCAACGAGCGCAACCCTTATCATTAGTTGCTACGCAAGGGCACTCTAATGAGACTGCCGGTGACAAACCGGA</t>
  </si>
  <si>
    <t>OTU_3</t>
  </si>
  <si>
    <t>GTAGTCCACGCCCTAAACGATGTCAACTGGTTGTTGGACGGCTTGCTGTTCAGTAACGTAGCTAACGCGTGAAGTTGACCGCCTGGGGAGTACGGCCGCAAGGTTGAAACTCAAAGGAATTGACGGGGACCCGCACAAGCGGTGGATGATGTGGTTTAATTCGATGCAACGCGAAAAACCTTACCTACCCTTGACATGCCTGGAATCCCGCAGAGATGTGGGAGTGCTCGAAAGAGAGCCAGGACACAGGTGCTGCATGGCCGTCGTCAGCTCGTGTCGTGAGATGTTGGGTTAAGTCCCGCAACGAGCGCAACCCTTGTCATTAGTTGCTACGAAAGGGCACTCTAATGAGACTGCCGGTGACAAACCGGA</t>
  </si>
  <si>
    <t>OTU_4</t>
  </si>
  <si>
    <t>GTAGTCCACGCCGTAAACGATGGATACTAGCTGTTTGGAGCAATCTGAGTGGCTAAGCGAAAGTGATAAGTATCCCACCTGGGGAGTACGCTCGCAAGAGTGAAACTCAAAGGAATTGACGGGGGCCCGCACAAGCGGAGGAGCATGTGGTTTAATTCGATGATACGCGAGGAACCTTACCAAGGCTTAAATGGGAGACGACAGGTTTAGAAATAGATCTTTCTTCGGACGTCTTTCAAGGTGCTGCATGGTTGTCGTCAGCTCGTGCCGTGAGGTGTCAGGTTAAGTCCTATAACGAGCGCAACCCCTGTTGTTAGTTGCCAGCGAGTCATGTCGGGAACTCTAGCAAGACTGCCAGTGCAAACTGTGA</t>
  </si>
  <si>
    <t>OTU_6</t>
  </si>
  <si>
    <t>GTAGTCCACGCCCTAAACGATGTCAACTGGTTGTTGGGTCTTCACTGACTCAGTAACGAAGCTAACGCGTGAAGTTGACCGCCTGGGGAGTACGGCCGCAAGGTTGAAACTCAAAGGAATTGACGGGGACCCGCACAAGCGGTGGATGATGTGGTTTAATTCGATGCAACGCGAAAAACCTTACCCACCTTTGACATGTACGGAATCCTTTAGAGATAGAGGAGTGCTCGAAAGAGAACCGTAACACAGGTGCTGCATGGCTGTCGTCAGCTCGTGTCGTGAGATGTTGGGTTAAGTCCCGCAACGAGCGCAACCCTTGTCATTAGTTGCTACATTTAGTTGGGCACTCTAATGAGACTGCCGGTGACAAACCGGA</t>
  </si>
  <si>
    <t>OTU_7</t>
  </si>
  <si>
    <t>GTAGTCCACGCCCTAAACGATGTCAACTGGTTGTTGGGAGGGTTTCTTCTCAGTAACGTAGCTAACGCGTGAAGTTGACCGCCTGGGGAGTACGGCCGCAAGGTTGAAACTCAAAGGAATTGACGGGGACCCGCACAAGCGGTGGATGATGTGGTTTAATTCGATGCAACGCGAAAAACCTTACCTACCCTTGACATGTCTGGAATCCTGAAGAGATTTGGGAGTGCTCGAAAGAGAGCCAGAACACAGGTGCTGCATGGCCGTCGTCAGCTCGTGTCGTGAGATGTTGGGTTAAGTCCCGCAACGAGCGCAACCCTTGTCATTAGTTGCTACGAAAGGGCACTCTAATGAGACTGCCGGTGACAAACCGGA</t>
  </si>
  <si>
    <t>OTU_8</t>
  </si>
  <si>
    <t>GTAGTCCACGCCGTAAACGATGTCTACTAGCCGTTGGGAGCCTTGAGCTCTTAGTGGCGCAGCTAACGCACTAAGTAGACCGCCTGGGGAGTACGGTCGCAAGATTAAAACTCAAATGAATTGACGGGGGCCCGCACAAGCGGTGGAGCATGTGGTTTAATTCGACGCAACGCGAAGAACCTTACCAGGTCTTGACATCCAGAGAACTTTCCAGAGATGGATTGGTGCCTTCGGGAGCTCTGAGACAGGTGCTGCATGGCTGTCGTCAGCTCGTGTCGTGAGATGTTGGGTTAAGTCCCGTAACGAGCGCAACCCTTGTCCTTAGTTGCCAGCGCGTAATGGCGGGAACTCTAAGGAGACTGCCGGTGACAAACCGGA</t>
  </si>
  <si>
    <t>OTU_9</t>
  </si>
  <si>
    <t>GTAGTCCACGCCCTAAACGATGTCAACTGGTTGTTGGACGGCTTGCTGTTCAGTAACGAAGCTAACGCGTGAAGTTGACCGCCTGGGGAGTACGGCCGCAAGGTTGAAACTCAAAGGAATTGACGGGGACCCGCACAAGCGGTGGATGATGTGGTTTAATTCGATGCAACGCGAAAAACCTTACCTACCCTTGACATGTCAGGAAGTTACCAGAGATGGTTTCGTGCTCGAAAGAGAACCTGAACACAGGTGCTGCATGGCCGTCGTCAGCTCGTGTCGTGAGATGTTGGGTTAAGTCCCGCAACGAGCGCAACCCTTATCATTAGTTGCTACGCAAGGGCACTCTAATGAGACTGCCGGTGACAAACCGGA</t>
  </si>
  <si>
    <t>GTAGTCCACGCCGTAAACGATGAATGTTAGCCGTCGGCAAGTTTACTTGTCGGTGGCGCAGCTAACGCATTAAACATTCCGCCTGGGGAGTACGGTCGCAAGATTAAAACTCAAAGGAATTGACGGGGGCCCGCACAAGCGGTGGAGCATGTGGTTTAATTCGAAGCAACGCGCAGAACCTTACCAGCTCTTGACATCCCGATCGCGGACAGTGGAGACATTGTCCTTCAGTTAGGCTGGATCGGTGACAGGTGCTGCATGGCTGTCGTCAGCTCGTGTCGTGAGATGTTGGGTTAAGTCCCGCAACGAGCGCAACCCTCGCCCTTAGTTGCCAGCATTCAGTTGGGCACTCTAAGGGGACTGCCGGTGATAAGCCGAGA</t>
  </si>
  <si>
    <t>OTU_11</t>
  </si>
  <si>
    <t>GTAGTCCACGCCGTAAACGGTGGGAACTAGGTGTTGGCGACATTCCACGTCGTCGGTGCCGCAGCTAACGCATTAAGTTCCCCGCCTGGGGAGTACGGCCGCAAGGCTAAAACTCAAAGGAATTGACGGGGGCCCGCACAAGCAGCGGAGCATGTGGCTTAATTCGACGCAACGCGAAGAACCTTACCAAGGCTTGACATACACCGGAAACGGCCAGAGATGGTCGCCCCCTTGTGGTCGGTGTACAGGTGGTGCATGGCTGTCGTCAGCTCGTGTCGTGAGATGTTGGGTTAAGTCCCGCAACGAGCGCAACCCTTGTTCTGTGTTGCCAGCATGCCCTTCGGGGTGATGGGGACTCACAGGAGACTGCCGGGGTCAACTCGGA</t>
  </si>
  <si>
    <t>OTU_12</t>
  </si>
  <si>
    <t>GTAGTCCACGCCGTAAACGGTGGGCGCTAGATGTGGGGACCTTCCACGGTTTCTGCGTCGCAGCTAACGCATTAAGCGCCCCGCCTGGGGAGTACGGTCGCAAGACTAAAACTCAAAGGAATTGACGGGGGCCCGCACAAGCGGCGGAGCATGTTGCTTAATTCGACGCAACGCGAAGAACCTTACCAAGGCTTGACATCGCCGGAAAACTCGCAGAGATGCGGGGTCCTTTTGGGCCGGTGACAGGTGGTGCATGGCTGTCGTCAGCTCGTGTCGTGAGATGTTGGGTTAAGTCCCGCAACGAGCGCAACCCTCGTTCTATGTTGCCAGCACGCCCTTCGGGGTGGTGGGGACTCATAGGAGACTGCCGGGGTCAACTCGGA</t>
  </si>
  <si>
    <t>OTU_13</t>
  </si>
  <si>
    <t>GTAGTCCACGCCCTAAACGATGTCAACTAGTTGTCGGGTCTTAATTGACTTGGTAACGCAGCTAACGCGTGAAGTTGACCGCCTGGGGAGTACGGTCGCAAGATTAAAACTCAAAGGAATTGACGGGGACCCGCACAAGCGGTGGATGATGTGGATTAATTCGATGCAACGCGAAAAACCTTACCTACCCTTGACATGGTCGGAATCCTGGAGAGATCTGGGAGTGCTCGAAAGAGAACCGGCGCACAGGTGCTGCATGGCTGTCGTCAGCTCGTGTCGTGAGATGTTGGGTTAAGTCCCGCAACGAGCGCAACCCTTGTCATTAGTTGCTACGAAAGGGCACTCTAATGAGACTGCCGGTGACAAACCGGA</t>
  </si>
  <si>
    <t>OTU_14</t>
  </si>
  <si>
    <t>GTAGTCCACGCCGTAAACGATGGATACTAGCTGTTCGGAGCAATCTGAGTGGCTAAGCGAAAGTGATAAGTATCCCACCTGGGGAGTACGAACGCAAGTTTGAAACTCAAAGGAATTGACGGGGGCCCGCACAAGCGGAGGAGCATGTGGTTTAATTCGATGATACGCGAGGAACCTTACCAAGGCTTAAATGGGAAACGACAGGTTTGGAAACAGATCTTTCTTCGGACGTTTTTCAAGGTGCTGCATGGTTGTCGTCAGCTCGTGCCGTGAGGTGTCAGGTTAAGTCCTATAACGAGCGCAACCCCTGTTGTTAGTTGCCAGCGAGTCATGTCGGGAACTCTAGCAAGACTGCCAGTGCAAACTGTGA</t>
  </si>
  <si>
    <t>OTU_15</t>
  </si>
  <si>
    <t>GTAGTCCACGCCCTAAACGATGTCAACTAGTTGTCGGGGATTAATTTCCTTGGTAACGCAGCTAACGCGTGAAGTTGACCGCCTGGGGAGTACGGTCGCAAGATTAAAACTCAAAGGAATTGACGGGGACCCGCACAAGCGGTGGATGATGTGGATTAATTCGATGCAACGCGAAAAACCTTACCTACCCTTGACATGGTCGGAATCCTGGAGAGATCTGGGAGTGCTCGAAAGAGAACCGGCGCACAGGTGCTGCATGGCTGTCGTCAGCTCGTGTCGTGAGATGTTGGGTTAAGTCCCGCAACGAGCGCAACCCTTGTCATTAGTTGCTACGAAAGGGCACTCTAATGAGACTGCCGGTGACAAACCGGA</t>
  </si>
  <si>
    <t>OTU_16</t>
  </si>
  <si>
    <t>GTAGTCCACGCCGTAAACGGTGGGAACTAGGTGTTGGCGACATTCCACGTCGTCGGTGCCGCAGCTAACGCATTAAGTTCCCCGCCTGGGGAGTACGGCCGCAAGGCTAAAACTCAAAGGAATTGACGGGGGCCCGCACAAGCAGCGGAGCATGTGGCTTAATTCGACGCAACGCGAAGAACCTTACCAAGGCTTGACATCGCCCGGAAAGCATCAGAGATGGTGCCCCCCTTGTGGTCGGGTGACAGGTGGTGCATGGCTGTCGTCAGCTCGTGTCGTGAGATGTTGGGTTAAGTCCCGCAACGAGCGCAACCCTTGTTCTGTGTTGCCAGCATGCCCTTCGGGGTGATGGGGACTCACAGGAGACTGCCGGGGTCAACTCGGA</t>
  </si>
  <si>
    <t>OTU_17</t>
  </si>
  <si>
    <t>GTAGTCCACGCCCTAAACGATGTCTACTAGTTGTCGGGTTTTAATTAACTTGGTAACGCAGCTAACGCGTGAAGTAGACCGCCTGGGGAGTACGGTCGCAAGATTAAAACTCAAAGGAATTGACGGGGACCCGCACAAGCGGTGGATGATGTGGATTAATTCGATGCAACGCGAAAAACCTTACCTACCCTTGACATGTACGGAAGCCACGAGAGATCGAGGTGTGCTCGAAAGAGAGCCGTAACACAGGTGCTGCATGGCTGTCGTCAGCTCGTGTCGTGAGATGTTGGGTTAAGTCCCGCAACGAGCGCAACCCTTGTCATTAGTTGCTACGAAAGAGCACTCTAATGAGACTGCCGGTGACAAACCGGA</t>
  </si>
  <si>
    <t>OTU_18</t>
  </si>
  <si>
    <t>GTAGTCCACGCCCTAAACGATGTCAACTGGTTGTTGGACGGCTTGCTGTTCAGTAACGTAGCTAACGCGTGAAGTTGACCGCCTGGGGAGTACGGCCGCAAGGTTGAAACTCAAAGGAATTGACGGGGACCCGCACAAGCGGTGGATGATGTGGTTTAATTCGATGCAACGCGAAAAACCTTACCTACCCTTGACATGCCTGGAATCCTGCAGAGATGTGGGAGTGCTCGAAAGAGAGCCAGGACACAGGTGCTGCATGGCCGTCGTCAGCTCGTGTCGTGAGATGTTGGGTTAAGTCCCGCAACGAGCGCAACCCTTGTCATTAGTTGCTACGAAAGGGCACTCTAATGAGACTGCCGGTGACAAACCGGA</t>
  </si>
  <si>
    <t>OTU_19</t>
  </si>
  <si>
    <t>GTAGTCCACGCCGTAAACTATGAGAGCTAGCCGTCGGGCAGTATACTGTTCGGTGGCGCAGCTAACGCATTAAGCTCTCCGCCTGGGGAGTACGGTCGCAAGATTAAAACTCAAAGGAATTGACGGGGGCCCGCACAAGCGGTGGAGCATGTGGTTTAATTCGAAGCAACGCGCAGAACCTTACCAGCCCTTGACATCCCGATCGCGGTTACCAGAGATGGTATCCTTCAGTTAGGCTGGATCGGTGACAGGTGCTGCATGGCTGTCGTCAGCTCGTGTCGTGAGATGTTGGGTTAAGTCCCGCAACGAGCGCAACCCTCGCCCTTAGTTGCCATCATTCAGTTGGGCACTCTAAGGGGACTGCCGGTGATAAGCCGAGA</t>
  </si>
  <si>
    <t>OTU_20</t>
  </si>
  <si>
    <t>GTAGTCCACGCCCTAAACGATGTCTACTAGTTGTCGGGTTTTAATTAACTTGGTAACGCAGCTAACGCGTGAAGTAGACCGCCTGGGGAGTACGGTCGCAAGATTAAAACTCAAAGGAATTGACGGGGACCCGCACAAGCGGTGGATGATGTGGATTAATTCGATGCAACGCGAAAAACCTTACCTACCCTTGACATGTACGGAAGCCACGAGAGATCGAGGTGTGCTCGAAAGAGAGCCGTAACACAGGTGCTGCATGGCTGTCGTCAGCTCGTGTCGTGAGATGTTGGGTTAAGTCCCGCAACGAGCGCAACCCTTGTCATTAGTTGCTACGAAAGGGCACTCTAATGAGACTGCCGGTGACAAACCGGA</t>
  </si>
  <si>
    <t>OTU_21</t>
  </si>
  <si>
    <t>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</t>
  </si>
  <si>
    <t>OTU_23</t>
  </si>
  <si>
    <t>GTAGTCCACGCCCTAAACGATGTCAACTGGTTGTTGGACGGCTTGCTGTTCAGTAACGAAGCTAACGCGTGAAGTTGACCGCCTGGGGAGTACGGCCGCAAGGTTGAAACTCAAAGGAATTGACGGGGACCCGCACAAGCGGTGGATGATGTGGTTTAATTCGATGCAACGCGAAAAACCTTACCTACCCTTGACATGTCAAGAATCTTGCAGAGATGTGAGAGTGCTCGAAAGAGAACTTGAACACAGGTGCTGCATGGCCGTCGTCAGCTCGTGTCGTGAGATGTTGGGTTAAGTCCCGCAACGAGCGCAACCCTTATCATTAGTTGCTACGCAAGGGCACTCTAATGAGACTGCCGGTGACAAACCGGA</t>
  </si>
  <si>
    <t>OTU_24</t>
  </si>
  <si>
    <t>GTAGTCCACGCTGTAAACGTTGGGCGCTAGGTGTGGGGGACCTCTCCGGTTCTCTGTGCCGCAGCTAACGCATTAAGCGCCCCGCCTGGGGAGTACGGCCGCAAGGCTAAAACTCAAAGGAATTGACGGGGGCCCGCACAAGCGGCGGAGCATGCGGATTAATTCGATGCAACGCGAAGAACCTTACCTGGGTTTGACATCGCCGGAAAACTCGTAGAGATACGGGGTCCTTCGGGGCCGGTGACAGGTGGTGCATGGCTGTCGTCAGCTCGTGTCGTGAGATGTTGGGTTAAGTCCCGCAACGAGCGCAACCCTCGTTCGATGTTGCCAGCGCGTTATGGCGGGGACTCATCGAAGACTGCCGGGGTCAACTCGGA</t>
  </si>
  <si>
    <t>OTU_25</t>
  </si>
  <si>
    <t>GTAGTCCACGCCCTAAACGATGTCAACTGGTTGTTGGGAAGGTTCCTTCTCAGTAACGTAGCTAACGCGTGAAGTTGACCGCCTGGGGAGTACGGCCGCAAGGTTGAAACTCAAAGGAATTGACGGGGACCCGCACAAGCGGTGGATGATGTGGTTTAATTCGATGCAACGCGAAAAACCTTACCTACCCTTGACATGGCAGGAATCTCGCAGAGATGTGAGAGTGCTCGAAAGAGAACCTGCACACAGGTGCTGCATGGCCGTCGTCAGCTCGTGTCGTGAGATGTTGGGTTAAGTCCCGCAACGAGCGCAACCCTTGTCATTAGTTGCTACGAAAGGGCACTCTAATGAGACTGCCGGTGACAAACCGGA</t>
  </si>
  <si>
    <t>OTU_26</t>
  </si>
  <si>
    <t>GTAGTCCACGCCGTAAACGTTGGGCGCTAGGTGTGGGGGACATTCCACGTCCTCCGTGCCGCAGCTAACGCATTAAGCGCCCCGCCTGGGGAGTACGGCCGCAAGGCTAAAACTCAAAGGAATTGACGGGGGCCCGCACAAGCGGCGGAGCATGCGGATTAATTCGATGCAACGCGAAGAACCTTACCTGGGTTTGACATATAGGGAAATCCTCCAGAGATGGGGGGTCCGTAAGGGTCCTATACAGGTGGTGCATGGCTGTCGTCAGCTCGTGTCGTGAGATGTTGGGTTAAGTCCCGCAACGAGCGCAACCCTCGTCCTATGTTGCCAGCACGTTATGGTGGGGACTCATAGGAGACTGCCGGGGTCAACTCGGA</t>
  </si>
  <si>
    <t>OTU_27</t>
  </si>
  <si>
    <t>GTAGTCCACGCCGTAAACGGTGGGTGCTAGGTGTGGGGGGCTTCCACGCCCTCTGTGCCGCAGCTAACGCATTAAGCACCCCGCCTGGGGAGTACGGCCGCAAGGCTAAAACTCAAAGGAATTGACGGGGGCCCGCACAAGCGGCGGAGCATGTGGATTAATTCGATGCAACGCGAAGAACCTTACCTGGGCTTGACATGGACTAGAAAGCTCTAGAGATAGAGCCTCCCTTGTGGCTGGTTCACAGGTGGTGCATGGCTGTCGTCAGCTCGTGTCGTGAGATGTTGGGTTAAGTCCCGCAACGAGCGCAACCCTCGTTCCATGTTGCCAGCACGTAATGGTGGGGACTCATGGGAGACTGCCGGGGTCAACTCGGA</t>
  </si>
  <si>
    <t>OTU_28</t>
  </si>
  <si>
    <t>GTAGTCCACGCCGTAAACGGTGGGTGCTAGGTGTGGGGGGCTTCCACGCCCTCTGTGCCGCAGCTAACGCATTAAGCACCCCGCCTGGGGAGTACGGCCGCAAGGCTAAAACTCAAAGGAATTGACGGGGGCCCGCACAAGCGGCGGAGCATGTGGATTAATTCGATGCAACGCGAAGAACCTTACCTGGGCTTGACATGGACTAGAAAGCTCTAGAGATAGAGCCTCCCTTGTGGCTGGTTCACAGGTGGTGCATGGCTGTCGTCAGCTCGTGTCGTGAGATGTTGGGTTAAGTCCCGCAACGAGCGCAACCCTCGTTCCATGTTGCCAGCGGGTAATGCCGGGGACTCATGGGAGACTGCCGGGGTCAACTCGGA</t>
  </si>
  <si>
    <t>OTU_29</t>
  </si>
  <si>
    <t>GTAGTCCACGCCCTAAACGATGTCAACTGGTTGTTGGACGGCTTGCTGTTCAGTAACGAAGCTAACGCGTGAAGTTGACCGCCTGGGGAGTACGGCCGCAAGGTTGAAACTCAAAGGAATTGACGGGGACCCGCACAAGCGGTGGATGATGTGGTTTAATTCGATGCAACGCGAAAAACCTTACCTACCCTTGACATGCCTGGAATCCTGCAGAGATGTGGGAGTGCTCGAAAGAGAGCCAGGACACAGGTGCTGCATGGCCGTCGTCAGCTCGTGTCGTGAGATGTTGGGTTAAGTCCCGCAACGAGCGCAACCCTTATCATTAGTTGCTACGCAAGGGCACTCTAATGAGACTGCCGGTGACAAACCGGA</t>
  </si>
  <si>
    <t>OTU_30</t>
  </si>
  <si>
    <t>GTAGTCCACGCCCTAAACGATGTCTACTAGTTGTCGGGTTTTAATTAACTTGGTAACGCAGCTAACGCGTGAAGTAGACCGCCTGGGGAGTACGGTCGCAAGATTAAAACTCAAAGGAATTGACGGGGACCCGCACAAGCGGTGGATGATGTGGATTAATTCGATGCAACGCGAAAAACCTTACCTACCCTTGACATGTACGGAAGCCACGAGAGATCGAGGCGTGCTCGAAAGAGAGCCGTAACACAGGTGCTGCATGGCTGTCGTCAGCTCGTGTCGTGAGATGTTGGGTTAAGTCCCGCAACGAGCGCAACCCTTGTCATTAGTTGCTACGAAAGGGCACTCTAATGAGACTGCCGGTGACAAACCGGA</t>
  </si>
  <si>
    <t>OTU_31</t>
  </si>
  <si>
    <t>GTAGTCCACGCCCTAAACGATGTCAACTGGTTGTTGGGTCTTCACTGACTCAGTAACGAAGCTAACGCGTGAAGTTGACCGCCTGGGGAGTACGGCCGCAAGGTTGAAACTCAAAGGAATTGACGGGGACCCGCACAAGCGGTGGATGATGTGGTTTAATTCGATGCAACGCGAAAAACCTTACCCACCTTTGACATGTACGGAATTTGCCAGAGATGGCTTAGTGCTCGAAAGAGAACCGTAACACAGGTGCTGCATGGCTGTCGTCAGCTCGTGTCGTGAGATGTTGGGTTAAGTCCCGCAACGAGCGCAACCCTTGTCATTAGTTGCTACATTTAGTTGGGCACTCTAGTGAGACTGCCGGTGACAAACCGGA</t>
  </si>
  <si>
    <t>OTU_32</t>
  </si>
  <si>
    <t>GTAGTCCACGCCGTAAACGATGAATGCCAGCCGTTAGTGGGTTTACTCACTAGTGGCGCAGCTAACGCTTTAAGCATTCCGCCTGGGGAGTACGGTCGCAAGATTAAAACTCAAAGGAATTGACGGGGGCCCGCACAAGCGGTGGAGCATGTGGTTTAATTCGACGCAACGCGCAGAACCTTACCAGCCCTTGACATCCCGGTCGCGGACTCCAGAGACGGAGTTCTTCAGTTCGGCTGGACCGGAGACAGGTGCTGCATGGCTGTCGTCAGCTCGTGTCGTGAGATGTTGGGTTAAGTCCCGCAACGAGCGCAACCCCCGTCCTTAGTTGCTACCATTTAGTTGAGCACTCTAAGGAGACTGCCGGTGATAAGCCGCGA</t>
  </si>
  <si>
    <t>OTU_33</t>
  </si>
  <si>
    <t>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</t>
  </si>
  <si>
    <t>OTU_34</t>
  </si>
  <si>
    <t>GTAGTCCATGCCGTAAACGTTGGGCACTAGGTGTGGGGACAGTTCCACTGTTTCTGTGCCGCAGCTAACGCATTAAGTGCCCCGCCTGGGGAGTACGGCCGCAAGGCTAAAACTCAAAGGAATTGACGGGGGCCCGCACAAGCGGCGGAGCATGCGGATTAATTCGATGCAACGCGAAGAACCTTACCAAGGCTTGACATGCACCGGAAACACTCAGAGATGGGTGCCCCGCAAGGTCGGTGCACAGGTGGTGCATGGTTGTCGTCAGCTCGTGTCGTGAGATGTTGGGTTAAGTCCCGCAACGAGCGCAACCCTCGTCCCATGTTGCCAGCGGGTTATGCCGGGGACTCATGGGAGACTGCCGGGGTCAACTCGGA</t>
  </si>
  <si>
    <t>OTU_35</t>
  </si>
  <si>
    <t>GTAGTCCACGCCCTAAACGATGTCAACTGGTTGTTGGACGGCTTGCTGTTCAGTAACGTAGCTAACGCGTGAAGTTGACCGCCTGGGGAGTACGGCCGCAAGGTTGAAACTCAAAGGAATTGACGGGGACCCGCACAAGCGGTGGATGATGTGGTTTAATTCGATGCAACGCGAAAAACCTTACCTACCCTTGACATGCCTGGAATCCCGCAGAGATGTGGGAGTGCTCGAAAGAGAACCAGGACACAGGTGCTGCATGGCCGTCGTCAGCTCGTGTCGTGAGATGTTGGGTTAAGTCCCGCAACGAGCGCAACCCTTGTCATTAGTTGCTACGAAAGGGCACTCTAATGAGACTGCCGGTGACAAACCGGA</t>
  </si>
  <si>
    <t>OTU_36</t>
  </si>
  <si>
    <t>GTAGTCCACGCCCTAAACGATGTCTACTAGTTGTTGGGTCTTAATTGACTTAGTAACGCAGCTAACGCGTGAAGTAGACCGCCTGGGGAGTACGGTCGCAAGATTAAAACTCAAAGGAATTGACGGGGACCCGCACAAGCGGTGGATGATGTGGATTAATTCGATGCAACGCGAAAAACCTTACCTACCCTTGACATGGCAGGAATCCTGGAGAGATCCGGGAGTGCTCGAAAGAGAACCTGCACACAGGTGCTGCATGGCTGTCGTCAGCTCGTGTCGTGAGATGTTGGGTTAAGTCCCGCAACGAGCGCAACCCTTGTCATTAGTTGCTACGCAAGAGCACTCTAATGAGACTGCCGGTGACAAACCGGA</t>
  </si>
  <si>
    <t>OTU_37</t>
  </si>
  <si>
    <t>GTAGTCCACGCCCTAAACGATGTCAACTGGTTGTTGGGTCTTCACTGACTCAGTAACGAAGCTAACGCGTGAAGTTGACCGCCTGGGGAGTACGGCCGCAAGGTTGAAACTCAAAGGAATTGACGGGGACCCGCACAAGCGGTGGATGATGTGGTTTAATTCGATGCAACGCGAAAAACCTTACCCACCTTTGACATGTACGGAATTCGCCAGAGATGGCTTAGTGCTCGAAAGAGAACCGTAACACAGGTGCTGCATGGCTGTCGTCAGCTCGTGTCGTGAGATGTTGGGTTAAGTCCCGCAACGAGCGCAACCCTTGTCATTAGTTGCTACATTTAGTTGGGCACTCTAATGAGACTGCCGGTGACAAACCGGA</t>
  </si>
  <si>
    <t>OTU_38</t>
  </si>
  <si>
    <t>GTAGTCCACGCCCTAAACGATGTCAACTGGTTGTTGGGTCTTCACTGACTCAGTAACGAAGCTAACGCGTGAAGTTGACCGCCTGGGGAGTACGGCCGCAAGGTTGAAACTCAAAGGAATTGACGGGGACCCGCACAAGCGGTGGATGATGTGGTTTAATTCGATGCAACGCGAAAAACCTTACCCACCTTTGACATGTACGGAATCCTTTAGAGATAGAGGAGTGCTCGAAAGAGAGCCGTAACACAGGTGCTGCATGGCTGTCGTCAGCTCGTGTCGTGAGATGTTGGGTTAAGTCCCGCAACGAGCGCAACCCTTGTCATTAGTTGCTACATTCAGTTGGGCACTCTAATGAGACTGCCGGTGACAAACCGGA</t>
  </si>
  <si>
    <t>OTU_39</t>
  </si>
  <si>
    <t>GTAGTCCACGCCGTAAACGATGAATGTTAGCCGTCGGGCAGTTTACTGTTCGGTGGCGCAGCTAACGCATTAAACATTCCGCCTGGGGAGTACGGTCGCAAGATTAAAACTCAAAGGAATTGACGGGGGCCCGCACAAGCGGTGGAGCATGTGGTTTAATTCGAAGCAACGCGCAGAACCTTACCAGCCCTTGACATCCCGATCGCGGATTACGGAGACGTTTTCCTTCAGTTCGGCTGGATCGGAGACAGGTGCTGCATGGCTGTCGTCAGCTCGTGTCGTGAGATGTTGGGTTAAGTCCCGCAACGAGCGCAACCCTCGCCCTTAGTTGCCAGCATTTAGTTGGGCACTCTAAGGGGACTGCCGGTGATAAGCCGAGA</t>
  </si>
  <si>
    <t>OTU_40</t>
  </si>
  <si>
    <t>GTAGTCCACGCCCTAAACGATGTCTACTAGTTGTCGGGTTTTAATTAACTTGGTAACGCAGCTAACGCGTGAAGTAGACCGCCTGGGGAGTACGGTCGCAAGATTAAAACTCAAAGGAATTGACGGGGACCCGCACAAGCGGTGGATGATGTGGATTAATTCGATGCAACGCGAAAAACCTTACCTACCCTTGACATGTACGGAAGCCACGAGAGATCGAGGCGTGCTCGAAAGAGAGCCGTAACACAGGTGCTGCATGGCTGTCGTCAGCTCGTGTCGTGAGATGTTGGGTTAAGTCCCGCAACGAGCGCAACCCTTGTCATTAGTTGCTACGAAAGAGCACTCTAATGAGACTGCCGGTGACAAACCGGA</t>
  </si>
  <si>
    <t>OTU_41</t>
  </si>
  <si>
    <t>GTAGTCCACGCCGTAAACGATGGGTGCTAGGTGTCGCGGGCTTTGACTCCTGCGGTGCCGTAGCTAACGCATTAAGCACCCCGCCTGGGGAGTACGGCCGCAAGGCTAAAACTCAAAGGAATTGACGGGGGCCCGCACAAGCGGTGGAGCATGTGGTTCAATTCGACGCAACGCGCAGAACCTTACCTGGGCTAGAAAATGCAGGAACCTGGTTGAAAGATCGGGGTGCTCTTCGGAGAACCTGTAGTTAGGTGCTGCATGGCTGTCGTCAGCTCGTGTCGTGAGATGTTGGGTTAAGTCCCGCAACGAGCGCAACCCCTATCGTTAGTTGCCAGCGGTTCGGCCGGGCACTCTAGCGAGACTGCCGATATTTAAATCGGA</t>
  </si>
  <si>
    <t>OTU_42</t>
  </si>
  <si>
    <t>GTAGTCCACGCCCTAAACGATGTCAACTGGTTGTTGGGAGGGTTTCTTCTCAGTAACGTAGCTAACGCGTGAAGTTGACCGCCTGGGGAGTACGGCCGCAAGGTTGAAACTCAAAGGAATTGACGGGGACCCGCACAAGCGGTGGATGATGTGGTTTAATTCGATGCAACGCGAAAAACCTTACCTACCCTTGACATGCCAGGAATCCTGCAGAGATGTGGGAGTGCTCGAAAGAGAACCTGGACACAGGTGCTGCATGGCCGTCGTCAGCTCGTGTCGTGAGATGTTGGGTTAAGTCCCGCAACGAGCGCAACCCTTGTCATTAGTTGCTACGAAAGGGCACTCTAATGAGACTGCCGGTGACAAACCGGA</t>
  </si>
  <si>
    <t>OTU_43</t>
  </si>
  <si>
    <t>GTAGTCCACGCCCTAAACGATGTCAACTGGTTGTTGGGTCTTCACTGACTCAGTAACGAAGCTAACGCGTGAAGTTGACCGCCTGGGGAGTACGGCCGCAAGGTTGAAACTCAAAGGAATTGACGGGGACCCGCACAAGCGGTGGATGATGTGGTTTAATTCGATGCAACGCGAAAAACCTTACCCACCTTTGACATGTACGGAATTTGCCAGAGATGGCTTAGTGCTCGAAAGAGAACCGTAACACAGGTGCTGCATGGCTGTCGTCAGCTCGTGTCGTGAGATGTTGGGTTAAGTCCCGCAACGAGCGCAACCCTTGTCATTAGTTGCTACATTTAGTTGGGCACTCTAATGAGACTGCCGGTGACAAACCGGA</t>
  </si>
  <si>
    <t>OTU_44</t>
  </si>
  <si>
    <t>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TATGGTGGGCACTCTAAGGAGACTGCCGGTGACAAACCGGA</t>
  </si>
  <si>
    <t>OTU_45</t>
  </si>
  <si>
    <t>GTAGTCCACGCCCTAAACGATGCGAACTGGATGTTGGGTGCAACTTGGCACCCAGTATCGAAGCTAACGCGTTAAGTTCGCCGCCTGGGGAGTACGGTCGCAAGACTGAAACTCAAAGGAATTGACGGGGGCCCGCACAAGCGGTGGAGTATGTGGTTTAATTCGATGCAACGCGAAGAACCTTACCTGGTCTTGACATCCACGGAACTTTCCAGAGATGGATTGGTGCCTTCGGGAACCGTGAGACAGGTGCTGCATGGCTGTCGTCAGCTCGTGTCGTGAGATGTTGGGTTAAGTCCCGCAACGAGCGCAACCCTTGTCCTTAGTTGCCAGCACGTAATGGTGGGAACTCTAAGGAGACCGCCGGTGACAAACCGGA</t>
  </si>
  <si>
    <t>OTU_46</t>
  </si>
  <si>
    <t>GTAGTCCACGCCCTAAACGATGTCAACTAGTTGTCGGGTCTTAATTGACTTGGTAACGCAGCTAACGCGTGAAGTTGACCGCCTGGGGAGTACGGTCGCAAGATTAAAACTCAAAGGAATTGACGGGGACCCGCACAAGCGGTGGATGATGTGGATTAATTCGATGCAACGCGAAAAACCTTACCTACCCTTGACATGGCAGGAACCCTGGAGAGATCTGGGGGTGCTCGAAAGAGAACCTGCACACAGGTGCTGCATGGCTGTCGTCAGCTCGTGTCGTGAGATGTTGGGTTAAGTCCCGCAACGAGCGCAACCCTTGTCATTAGTTGCTACGAAAGGGCACTCTAATGAGACTGCCGGTGACAAACCGGA</t>
  </si>
  <si>
    <t>OTU_47</t>
  </si>
  <si>
    <t>GTAGTCCACGCCGTAAACGTTGGGCGCTAGATGTGGGGACCTTTCCACGGTTTCCGTGTCGTAGCTAACGCATTAAGCGCCCCGCCTGGGGAGTACGGCCGCAAGGCTAAAACTCAAAGGAATTGACGGGGGCCCGCACAAGCGGCGGAGCATGCGGATTAATTCGATGCAACGCGAAGAACCTTACCAAGGCTTGACATGACCGAGAACGCCCTAGAAATAGGGAACTCTTTGGACACTCGGTTACAGGTGGTGCATGGTTGTCGTCAGCTCGTGTCGTGAGATGTTGGGTTAAGTCCCGCAACGAGCGCAACCCTCGTCGCATGTTGCCAGCACGTTATGGTGGGGACTCATGTGAGACTGCCGGGGTCAACTCGGA</t>
  </si>
  <si>
    <t>OTU_48</t>
  </si>
  <si>
    <t>GTAGTCCATGCTGTAAACGGTGGGCGCTAGGTGTGGGGTCACGTTGGTTGATTCTGTGCCGTAGCTAACGCATTAAGCGCCCCGCCTGGGGAGTACGGCCGCAAGGCTAAAACTCAAAGGAATTGACGGGGGCCCGCACAAGCGGCGGAGCATGCGGATTAATTCGATGCAACGCGAAGAACCTTACCTAGGTTTGACATCACCCGGAAACCTCTAGAGATAGAGGCCTCTTCGGACTGGGTGACAGGTGGTGCATGGCTGTCGTCAGCTCGTGTCGTGAGATGTTGGGTTAAGTCCCGCAACGAGCGCAACCCTTATCCCGTGTTGCCAGCATTCAGTTGGGGACTCACGGGAGACTGCCGGGGTTAACTCGGA</t>
  </si>
  <si>
    <t>OTU_49</t>
  </si>
  <si>
    <t>GTAGTCCACACCGTAAACGTTGGGCGCTAGGTGTGGGGCCTATTCCATGGGTTCCGTGCCGCAGCTAACGCATTAAGCGCCCCGCCTGGGGAGTACGGCCGCAAGGCTAAAACTCAAAGGAATTGACGGGGGCCCGCACAAGCGGCGGAGCATGCGGATTAATTCGATGCAACGCGAAGAACCTTACCTGGGTTTGACATACACCGGAAAGCCTTAGAGATAAGGCCCCTTTTGTCGGTGTACAGGTGGTGCATGGCTGTCGTCAGCTCGTGTCGTGAGATGTTGGGTTAAGTCCCGCAACGAGCGCAACCCTCGTTCTATGTTGCCAGCACGTAATGGTGGGGACTCATAGGAGACTGCCGGGGTCAACTCGGA</t>
  </si>
  <si>
    <t>OTU_50</t>
  </si>
  <si>
    <t>GTAGTCCACGCCCTAAACGATGTCAACTGGTTGTTGGACGGCTTGCTGTTCAGTAACGAAGCTAACGCGTGAAGTTGACCGCCTGGGGAGTACGGCCGCAAGGTTGAAACTCAAAGGAATTGACGGGGACCCGCACAAGCGGTGGATGATGTGGTTTAATTCGATGCAACGCGAAAAACCTTACCTACCCTTGACATGCCAGGAACTTGCCAGAGATGGCTTGGTGCTCGAAAGAGAGCCTGGACACAGGTGCTGCATGGCCGTCGTCAGCTCGTGTCGTGAGATGTTGGGTTAAGTCCCGCAACGAGCGCAACCCTTGTCATTAGTTGCTACGAAAGGGCACTCTAATGAGACTGCCGGTGACAAACCGGA</t>
  </si>
  <si>
    <t>Fig.1b-DAI score</t>
  </si>
  <si>
    <t>Fig.1e-alpha diversity</t>
  </si>
  <si>
    <t>DAI score</t>
  </si>
  <si>
    <t>shannon</t>
  </si>
  <si>
    <t>chao1</t>
  </si>
  <si>
    <t>NC</t>
  </si>
  <si>
    <t>DSS</t>
  </si>
  <si>
    <t>DSS+SHL</t>
  </si>
  <si>
    <t>DSS+SHH</t>
  </si>
  <si>
    <t>Fig.2b-Body weight</t>
  </si>
  <si>
    <t>DSS+SHfe</t>
  </si>
  <si>
    <t>Fig.2c-DAI score</t>
  </si>
  <si>
    <t>Fig.2d-Colon length</t>
  </si>
  <si>
    <t>Fig.2f-g</t>
  </si>
  <si>
    <t>Fig.2h</t>
  </si>
  <si>
    <t>IL-10</t>
  </si>
  <si>
    <t>IL-22</t>
  </si>
  <si>
    <t>TNFa</t>
  </si>
  <si>
    <t>IL-1B</t>
  </si>
  <si>
    <t>IL-6</t>
  </si>
  <si>
    <t>IL-17a</t>
  </si>
  <si>
    <t>Fig.3a-Body weight</t>
  </si>
  <si>
    <t>Vehicle</t>
  </si>
  <si>
    <t>A. onderdonkii-1</t>
  </si>
  <si>
    <t>A. onderdonkii-2</t>
  </si>
  <si>
    <t>Body weight change</t>
  </si>
  <si>
    <t>Fig.3b-DAI score</t>
  </si>
  <si>
    <t>AUC of DAI score</t>
  </si>
  <si>
    <t>Fig.3d-e</t>
  </si>
  <si>
    <r>
      <rPr>
        <sz val="10"/>
        <rFont val="Arial"/>
        <charset val="0"/>
      </rPr>
      <t>IL1B</t>
    </r>
  </si>
  <si>
    <r>
      <rPr>
        <sz val="10"/>
        <rFont val="Arial"/>
        <charset val="0"/>
      </rPr>
      <t>MCP-1</t>
    </r>
  </si>
  <si>
    <t>Fig.3f</t>
  </si>
  <si>
    <r>
      <rPr>
        <sz val="10"/>
        <rFont val="Arial"/>
        <charset val="0"/>
      </rPr>
      <t>Occludin</t>
    </r>
  </si>
  <si>
    <r>
      <rPr>
        <sz val="10"/>
        <rFont val="Arial"/>
        <charset val="0"/>
      </rPr>
      <t>Claudin2</t>
    </r>
  </si>
  <si>
    <r>
      <rPr>
        <sz val="10"/>
        <rFont val="Arial"/>
        <charset val="0"/>
      </rPr>
      <t>Claudin3</t>
    </r>
  </si>
  <si>
    <r>
      <rPr>
        <sz val="10"/>
        <rFont val="Arial"/>
        <charset val="0"/>
      </rPr>
      <t>Claudin4</t>
    </r>
  </si>
  <si>
    <r>
      <rPr>
        <sz val="10"/>
        <rFont val="Arial"/>
        <charset val="0"/>
      </rPr>
      <t>ZO-1</t>
    </r>
  </si>
  <si>
    <t>Fig.4b-Body weight</t>
  </si>
  <si>
    <t>DSS+5HIAA</t>
  </si>
  <si>
    <t>DSS+IAA</t>
  </si>
  <si>
    <t>Fig.4c-DAI score</t>
  </si>
  <si>
    <t>Fig.4d-Colon length</t>
  </si>
  <si>
    <t>Fig.4e-Histology score</t>
  </si>
  <si>
    <t>Normal</t>
  </si>
  <si>
    <t>Histology score</t>
  </si>
  <si>
    <t>Fig.5a</t>
  </si>
  <si>
    <r>
      <rPr>
        <sz val="10"/>
        <rFont val="Arial"/>
        <charset val="0"/>
      </rPr>
      <t>Normal</t>
    </r>
  </si>
  <si>
    <r>
      <rPr>
        <sz val="10"/>
        <rFont val="Arial"/>
        <charset val="0"/>
      </rPr>
      <t>DSS</t>
    </r>
  </si>
  <si>
    <r>
      <rPr>
        <sz val="10"/>
        <rFont val="Arial"/>
        <charset val="0"/>
      </rPr>
      <t>DSS+shl</t>
    </r>
  </si>
  <si>
    <r>
      <rPr>
        <sz val="10"/>
        <rFont val="Arial"/>
        <charset val="0"/>
      </rPr>
      <t>dss+shh</t>
    </r>
  </si>
  <si>
    <r>
      <rPr>
        <sz val="10"/>
        <rFont val="Arial"/>
        <charset val="0"/>
      </rPr>
      <t>ahr</t>
    </r>
  </si>
  <si>
    <r>
      <rPr>
        <sz val="10"/>
        <rFont val="Arial"/>
        <charset val="0"/>
      </rPr>
      <t>a1</t>
    </r>
  </si>
  <si>
    <r>
      <rPr>
        <sz val="10"/>
        <rFont val="Arial"/>
        <charset val="0"/>
      </rPr>
      <t>a2</t>
    </r>
  </si>
  <si>
    <r>
      <rPr>
        <sz val="10"/>
        <rFont val="Arial"/>
        <charset val="0"/>
      </rPr>
      <t>b1</t>
    </r>
  </si>
  <si>
    <t>Fig.5b</t>
  </si>
  <si>
    <r>
      <rPr>
        <sz val="10"/>
        <rFont val="Arial"/>
        <charset val="0"/>
      </rPr>
      <t>DSS+iaa</t>
    </r>
  </si>
  <si>
    <r>
      <rPr>
        <sz val="10"/>
        <rFont val="Arial"/>
        <charset val="0"/>
      </rPr>
      <t>dss+5hiaa</t>
    </r>
  </si>
  <si>
    <t>Fig.5c-body weight</t>
  </si>
  <si>
    <t>Fig.5d-body weight change</t>
  </si>
  <si>
    <t>DSS+AhRi</t>
  </si>
  <si>
    <t>DSS+AhRi+SH</t>
  </si>
  <si>
    <t>DSS+AhRi+5hIAA</t>
  </si>
  <si>
    <t>Fig.5e-DAI score</t>
  </si>
  <si>
    <t>Fig.5f-Colon length</t>
  </si>
  <si>
    <t>Fig.5g-antiinflammatory cytokines</t>
  </si>
  <si>
    <r>
      <rPr>
        <sz val="10"/>
        <rFont val="Arial"/>
        <charset val="0"/>
      </rPr>
      <t>IL-22</t>
    </r>
  </si>
  <si>
    <r>
      <rPr>
        <sz val="10"/>
        <rFont val="Arial"/>
        <charset val="0"/>
      </rPr>
      <t>IL-10</t>
    </r>
  </si>
  <si>
    <t>2%DSS</t>
  </si>
  <si>
    <t>DSS+AhRi+5HIAA</t>
  </si>
  <si>
    <t>Fig.S2a-Body weight</t>
  </si>
  <si>
    <t>Fig.S2b-Colon length</t>
  </si>
  <si>
    <r>
      <rPr>
        <sz val="10"/>
        <rFont val="Arial"/>
        <charset val="0"/>
      </rPr>
      <t>control</t>
    </r>
  </si>
  <si>
    <r>
      <rPr>
        <sz val="10"/>
        <rFont val="Arial"/>
        <charset val="0"/>
      </rPr>
      <t>1%DSS</t>
    </r>
  </si>
  <si>
    <r>
      <rPr>
        <sz val="10"/>
        <rFont val="Arial"/>
        <charset val="0"/>
      </rPr>
      <t>1%DSS+SH200</t>
    </r>
  </si>
  <si>
    <r>
      <rPr>
        <sz val="10"/>
        <rFont val="Arial"/>
        <charset val="0"/>
      </rPr>
      <t>1%DSS+SH400</t>
    </r>
  </si>
  <si>
    <t>Fig.S2c-Histology score</t>
  </si>
  <si>
    <r>
      <rPr>
        <sz val="10"/>
        <rFont val="Arial"/>
        <charset val="0"/>
      </rPr>
      <t>NC</t>
    </r>
  </si>
  <si>
    <r>
      <rPr>
        <sz val="10"/>
        <rFont val="Arial"/>
        <charset val="0"/>
      </rPr>
      <t>DSS+SHL</t>
    </r>
  </si>
  <si>
    <r>
      <rPr>
        <sz val="10"/>
        <rFont val="Arial"/>
        <charset val="0"/>
      </rPr>
      <t>DSS+SHH</t>
    </r>
  </si>
  <si>
    <t>Fig.S3a</t>
  </si>
  <si>
    <r>
      <rPr>
        <sz val="10"/>
        <rFont val="Arial"/>
        <charset val="0"/>
      </rPr>
      <t>Control</t>
    </r>
  </si>
  <si>
    <r>
      <rPr>
        <sz val="10"/>
        <rFont val="Arial"/>
        <charset val="0"/>
      </rPr>
      <t>IL-4</t>
    </r>
  </si>
  <si>
    <t>Fig.S3b</t>
  </si>
  <si>
    <t>MCP-1</t>
  </si>
  <si>
    <t>SHL</t>
  </si>
  <si>
    <t>SHH</t>
  </si>
  <si>
    <t>Fig.S4a</t>
  </si>
  <si>
    <t>Fig.S4b</t>
  </si>
  <si>
    <t>Occludin</t>
  </si>
  <si>
    <t>Claudin2</t>
  </si>
  <si>
    <t>Claudin3</t>
  </si>
  <si>
    <t>Claudin4</t>
  </si>
  <si>
    <t>zo-1</t>
  </si>
  <si>
    <t>NF-KB</t>
  </si>
  <si>
    <t>NOX4</t>
  </si>
  <si>
    <t>STAT3</t>
  </si>
  <si>
    <t>Fig.S5a-Body weight</t>
  </si>
  <si>
    <t>DSS+DSSfe</t>
  </si>
  <si>
    <t>Fig.S5b-Colon length</t>
  </si>
  <si>
    <t>Fig.S5c-DAI score</t>
  </si>
  <si>
    <t>Fig.S5d-proinflammatory cytokine</t>
  </si>
  <si>
    <t>TNF-a</t>
  </si>
  <si>
    <t>IL-17A</t>
  </si>
  <si>
    <t>Fig.S5e-antiinflammatory cytokine</t>
  </si>
  <si>
    <t>IL1-0</t>
  </si>
  <si>
    <t>Fig.S5f-AhR</t>
  </si>
  <si>
    <t>Fig.S6c</t>
  </si>
  <si>
    <t>ZO-1</t>
  </si>
  <si>
    <t>Fig.S7c-relative abundance of 11 genera</t>
  </si>
  <si>
    <t>genus</t>
  </si>
  <si>
    <t>A1</t>
  </si>
  <si>
    <t>A10</t>
  </si>
  <si>
    <t>A2</t>
  </si>
  <si>
    <t>A4</t>
  </si>
  <si>
    <t>A5</t>
  </si>
  <si>
    <t>A7</t>
  </si>
  <si>
    <t>A8</t>
  </si>
  <si>
    <t>A9</t>
  </si>
  <si>
    <t>B1</t>
  </si>
  <si>
    <t>B2</t>
  </si>
  <si>
    <t>B3</t>
  </si>
  <si>
    <t>B5</t>
  </si>
  <si>
    <t>B6</t>
  </si>
  <si>
    <t>B7</t>
  </si>
  <si>
    <t>B8</t>
  </si>
  <si>
    <t>B9</t>
  </si>
  <si>
    <t>C10</t>
  </si>
  <si>
    <t>C2</t>
  </si>
  <si>
    <t>C3</t>
  </si>
  <si>
    <t>C4</t>
  </si>
  <si>
    <t>C5</t>
  </si>
  <si>
    <t>C6</t>
  </si>
  <si>
    <t>C7</t>
  </si>
  <si>
    <t>C9</t>
  </si>
  <si>
    <t>D1</t>
  </si>
  <si>
    <t>D10</t>
  </si>
  <si>
    <t>D3</t>
  </si>
  <si>
    <t>D4</t>
  </si>
  <si>
    <t>D5</t>
  </si>
  <si>
    <t>D7</t>
  </si>
  <si>
    <t>D8</t>
  </si>
  <si>
    <t>D9</t>
  </si>
  <si>
    <t xml:space="preserve">group </t>
  </si>
  <si>
    <t>Lachnospiraceae_NK4A136_group</t>
  </si>
  <si>
    <t>Oscillibacter</t>
  </si>
  <si>
    <t>Alistipes</t>
  </si>
  <si>
    <t>Roseburia</t>
  </si>
  <si>
    <t>Ruminococcaceae_UCG_003</t>
  </si>
  <si>
    <t>Oscillospira</t>
  </si>
  <si>
    <t>Lachnospiraceae_UCG_004</t>
  </si>
  <si>
    <t>Ruminococcaceae_UCG_005</t>
  </si>
  <si>
    <t>Ruminococcaceae_NK4A214_group</t>
  </si>
  <si>
    <t>Intestinimonas</t>
  </si>
  <si>
    <t>Prevotella_9</t>
  </si>
  <si>
    <t>Fig.S7d-SH enhanced abundance of Alistipes genus  （Realtime PCR data).</t>
  </si>
  <si>
    <t>Fig.S7e--SH enhanced abundance of Alistipes onderdonkii （Realtime PCR data)</t>
  </si>
  <si>
    <t>Fig.S7f-correlation of genera and index (Spearman)</t>
  </si>
  <si>
    <t>DAI</t>
  </si>
  <si>
    <t>colon length</t>
  </si>
  <si>
    <t>Alloprevotella</t>
  </si>
  <si>
    <t>Clostridium_XlVa</t>
  </si>
  <si>
    <t>Anaerotruncus</t>
  </si>
  <si>
    <t>Olsenella</t>
  </si>
  <si>
    <t>Enterococcus</t>
  </si>
  <si>
    <t>Enterorhabdus</t>
  </si>
  <si>
    <t>Parasutterella</t>
  </si>
  <si>
    <t>Mucispirillum</t>
  </si>
  <si>
    <t>Erysipelotrichaceae_incertae_sedis</t>
  </si>
  <si>
    <t>Lactobacillus</t>
  </si>
  <si>
    <t>Halomonas</t>
  </si>
  <si>
    <t>Clostridium_XVIII</t>
  </si>
  <si>
    <t>Fig.S8a-Body weight</t>
  </si>
  <si>
    <t>A. onderdonkii-3</t>
  </si>
  <si>
    <t>Fig.S8b-Body weight change</t>
  </si>
  <si>
    <t>Fig.S8c-DAI score</t>
  </si>
  <si>
    <t>Fig.S8d-AUC of DAI score</t>
  </si>
  <si>
    <t>Fig.S8e</t>
  </si>
  <si>
    <t>Fig.S8f</t>
  </si>
  <si>
    <t>IL1B</t>
  </si>
  <si>
    <t>Fig.S8h</t>
  </si>
  <si>
    <t>DSS+A.onderdonkii-3</t>
  </si>
  <si>
    <t>Fig.S9c-5HIAA abundance of each group</t>
  </si>
  <si>
    <t>DSS+DHL</t>
  </si>
  <si>
    <t>5-Hydroxyindole-3-acetic acid</t>
  </si>
  <si>
    <t>Fig.S9e-SHIAA level of each strain</t>
  </si>
  <si>
    <t>Average</t>
  </si>
  <si>
    <t>Fig.S9f-Spearman correlation of metabolites and index</t>
  </si>
  <si>
    <t>Colon length</t>
  </si>
  <si>
    <t>Oxoadipic acid</t>
  </si>
  <si>
    <t>2-Isopropylmalic acid</t>
  </si>
  <si>
    <t>4-Pyridoxate</t>
  </si>
  <si>
    <t>2-Hydroxyglutarate</t>
  </si>
  <si>
    <t>ferulic acid</t>
  </si>
  <si>
    <t>2-Isopropylmalate</t>
  </si>
  <si>
    <t>Pyruvic acid</t>
  </si>
  <si>
    <t>D-Galacturonic acid</t>
  </si>
  <si>
    <t>7-Ketodeoxycholic acid</t>
  </si>
  <si>
    <t>Vanillin</t>
  </si>
  <si>
    <t>Daidzein</t>
  </si>
  <si>
    <t>Dihydro-3-coumaric acid</t>
  </si>
  <si>
    <t>4-Pyridoxic acid</t>
  </si>
  <si>
    <t>D-Maltose</t>
  </si>
  <si>
    <t>2-Hydroxyisocaproic Acid</t>
  </si>
  <si>
    <t>Salicylic acid</t>
  </si>
  <si>
    <t>Myristoleic acid</t>
  </si>
  <si>
    <t>D(+)-Tryptophan</t>
  </si>
  <si>
    <t>N-Acetyl-L-glutamic acid</t>
  </si>
  <si>
    <t>D-Phenylalanine</t>
  </si>
  <si>
    <t>Taurine</t>
  </si>
  <si>
    <t>Fig.S10a-proinflammatory cytokine</t>
  </si>
  <si>
    <t>IL-1β</t>
  </si>
  <si>
    <t>IL-17α</t>
  </si>
  <si>
    <t>Fig.S10b-antiinflammatory cytokine</t>
  </si>
  <si>
    <t>IL-4</t>
  </si>
  <si>
    <t>IL22</t>
  </si>
  <si>
    <t>Fig.S10c</t>
  </si>
  <si>
    <t>Fig.S10d</t>
  </si>
  <si>
    <t>Fig.S11a</t>
  </si>
  <si>
    <t>Fig.S11b</t>
  </si>
  <si>
    <t>24h</t>
  </si>
  <si>
    <t>48h</t>
  </si>
  <si>
    <t>C</t>
  </si>
  <si>
    <t>5HIAA-50μg/mL</t>
  </si>
  <si>
    <t>AHR</t>
  </si>
  <si>
    <t>CYP1A1</t>
  </si>
  <si>
    <t>CYP1A2</t>
  </si>
  <si>
    <t>CYP1B1</t>
  </si>
  <si>
    <t>5HIAA-50</t>
  </si>
  <si>
    <t>5HIAA-25</t>
  </si>
  <si>
    <t>5HIAA-12.5</t>
  </si>
  <si>
    <t>5HIAA-6.25</t>
  </si>
  <si>
    <t>5HIAA-3.1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宋体"/>
      <charset val="134"/>
      <scheme val="minor"/>
    </font>
    <font>
      <b/>
      <sz val="12"/>
      <color rgb="FFFF0000"/>
      <name val="等线"/>
      <charset val="134"/>
    </font>
    <font>
      <sz val="12"/>
      <color theme="1"/>
      <name val="等线"/>
      <charset val="134"/>
    </font>
    <font>
      <sz val="12"/>
      <name val="等线"/>
      <charset val="0"/>
    </font>
    <font>
      <b/>
      <sz val="12"/>
      <name val="等线"/>
      <charset val="134"/>
    </font>
    <font>
      <b/>
      <sz val="12"/>
      <color theme="1"/>
      <name val="等线"/>
      <charset val="134"/>
    </font>
    <font>
      <sz val="12"/>
      <color rgb="FFFF0000"/>
      <name val="等线"/>
      <charset val="134"/>
    </font>
    <font>
      <sz val="12"/>
      <name val="等线"/>
      <charset val="134"/>
    </font>
    <font>
      <sz val="10"/>
      <name val="Arial"/>
      <charset val="0"/>
    </font>
    <font>
      <sz val="11"/>
      <color rgb="FFFF0000"/>
      <name val="宋体"/>
      <charset val="134"/>
      <scheme val="minor"/>
    </font>
    <font>
      <sz val="10"/>
      <color rgb="FFFF0000"/>
      <name val="宋体"/>
      <charset val="0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b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4" applyNumberFormat="0" applyAlignment="0" applyProtection="0">
      <alignment vertical="center"/>
    </xf>
    <xf numFmtId="0" fontId="23" fillId="4" borderId="5" applyNumberFormat="0" applyAlignment="0" applyProtection="0">
      <alignment vertical="center"/>
    </xf>
    <xf numFmtId="0" fontId="24" fillId="4" borderId="4" applyNumberFormat="0" applyAlignment="0" applyProtection="0">
      <alignment vertical="center"/>
    </xf>
    <xf numFmtId="0" fontId="25" fillId="5" borderId="6" applyNumberFormat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2" fillId="0" borderId="0" xfId="0" applyFont="1" applyAlignment="1">
      <alignment horizontal="center"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Fill="1">
      <alignment vertical="center"/>
    </xf>
    <xf numFmtId="176" fontId="7" fillId="0" borderId="0" xfId="0" applyNumberFormat="1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3" fillId="0" borderId="0" xfId="0" applyFont="1" applyFill="1" applyAlignment="1">
      <alignment horizontal="left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7" fillId="0" borderId="0" xfId="0" applyFont="1" applyFill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8" fillId="0" borderId="0" xfId="0" applyFont="1" applyAlignment="1">
      <alignment horizontal="left"/>
    </xf>
    <xf numFmtId="0" fontId="2" fillId="0" borderId="0" xfId="0" applyFont="1" applyFill="1">
      <alignment vertical="center"/>
    </xf>
    <xf numFmtId="0" fontId="10" fillId="0" borderId="0" xfId="0" applyFont="1" applyAlignment="1"/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0"/>
  <sheetViews>
    <sheetView workbookViewId="0">
      <selection activeCell="A1" sqref="A1"/>
    </sheetView>
  </sheetViews>
  <sheetFormatPr defaultColWidth="9" defaultRowHeight="14.25"/>
  <cols>
    <col min="1" max="1" width="12.1333333333333" style="30" customWidth="1"/>
    <col min="2" max="2" width="17.2" style="30" customWidth="1"/>
    <col min="3" max="3" width="26.8666666666667" style="30" customWidth="1"/>
    <col min="4" max="4" width="26" style="30" customWidth="1"/>
    <col min="5" max="5" width="11.4666666666667" style="30" customWidth="1"/>
    <col min="6" max="6" width="10.1333333333333" style="30" customWidth="1"/>
    <col min="7" max="7" width="8.2" style="30" customWidth="1"/>
    <col min="8" max="8" width="6.13333333333333" style="30" customWidth="1"/>
    <col min="9" max="9" width="9.86666666666667" style="30" customWidth="1"/>
    <col min="10" max="10" width="14" style="30" customWidth="1"/>
    <col min="11" max="11" width="6.53333333333333" style="30" customWidth="1"/>
    <col min="12" max="12" width="18.4666666666667" style="30" customWidth="1"/>
    <col min="13" max="16384" width="9" style="30"/>
  </cols>
  <sheetData>
    <row r="1" ht="15.75" spans="1:1">
      <c r="A1" s="31" t="s">
        <v>0</v>
      </c>
    </row>
    <row r="2" ht="15" spans="1:12">
      <c r="A2" s="3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6</v>
      </c>
      <c r="G2" s="32" t="s">
        <v>7</v>
      </c>
      <c r="H2" s="32" t="s">
        <v>8</v>
      </c>
      <c r="I2" s="32" t="s">
        <v>9</v>
      </c>
      <c r="J2" s="32" t="s">
        <v>10</v>
      </c>
      <c r="K2" s="32" t="s">
        <v>11</v>
      </c>
      <c r="L2" s="32" t="s">
        <v>12</v>
      </c>
    </row>
    <row r="3" spans="1:12">
      <c r="A3" s="30" t="s">
        <v>13</v>
      </c>
      <c r="B3" s="30" t="s">
        <v>14</v>
      </c>
      <c r="C3" s="30" t="s">
        <v>15</v>
      </c>
      <c r="D3" s="30" t="s">
        <v>16</v>
      </c>
      <c r="E3" s="30" t="s">
        <v>17</v>
      </c>
      <c r="F3" s="30" t="s">
        <v>18</v>
      </c>
      <c r="G3" s="30" t="s">
        <v>19</v>
      </c>
      <c r="H3" s="30">
        <v>2</v>
      </c>
      <c r="I3" s="30">
        <v>1</v>
      </c>
      <c r="J3" s="30" t="s">
        <v>20</v>
      </c>
      <c r="K3" s="30" t="s">
        <v>21</v>
      </c>
      <c r="L3" s="30" t="s">
        <v>22</v>
      </c>
    </row>
    <row r="4" spans="1:12">
      <c r="A4" s="30" t="s">
        <v>23</v>
      </c>
      <c r="B4" s="30" t="s">
        <v>24</v>
      </c>
      <c r="C4" s="30" t="s">
        <v>15</v>
      </c>
      <c r="D4" s="30" t="s">
        <v>16</v>
      </c>
      <c r="E4" s="30" t="s">
        <v>17</v>
      </c>
      <c r="F4" s="30" t="s">
        <v>18</v>
      </c>
      <c r="G4" s="30" t="s">
        <v>19</v>
      </c>
      <c r="H4" s="30">
        <v>2</v>
      </c>
      <c r="I4" s="30">
        <v>2</v>
      </c>
      <c r="J4" s="30" t="s">
        <v>20</v>
      </c>
      <c r="K4" s="30" t="s">
        <v>21</v>
      </c>
      <c r="L4" s="30" t="s">
        <v>22</v>
      </c>
    </row>
    <row r="5" spans="1:12">
      <c r="A5" s="30" t="s">
        <v>25</v>
      </c>
      <c r="B5" s="30" t="s">
        <v>26</v>
      </c>
      <c r="C5" s="30" t="s">
        <v>15</v>
      </c>
      <c r="D5" s="30" t="s">
        <v>16</v>
      </c>
      <c r="E5" s="30" t="s">
        <v>17</v>
      </c>
      <c r="F5" s="30" t="s">
        <v>18</v>
      </c>
      <c r="G5" s="30" t="s">
        <v>19</v>
      </c>
      <c r="H5" s="30">
        <v>2</v>
      </c>
      <c r="I5" s="30">
        <v>3</v>
      </c>
      <c r="J5" s="30" t="s">
        <v>20</v>
      </c>
      <c r="K5" s="30" t="s">
        <v>21</v>
      </c>
      <c r="L5" s="30" t="s">
        <v>22</v>
      </c>
    </row>
    <row r="6" spans="1:12">
      <c r="A6" s="30" t="s">
        <v>27</v>
      </c>
      <c r="B6" s="30" t="s">
        <v>28</v>
      </c>
      <c r="C6" s="30" t="s">
        <v>15</v>
      </c>
      <c r="D6" s="30" t="s">
        <v>16</v>
      </c>
      <c r="E6" s="30" t="s">
        <v>17</v>
      </c>
      <c r="F6" s="30" t="s">
        <v>18</v>
      </c>
      <c r="G6" s="30" t="s">
        <v>19</v>
      </c>
      <c r="H6" s="30">
        <v>2</v>
      </c>
      <c r="I6" s="30">
        <v>4</v>
      </c>
      <c r="J6" s="30" t="s">
        <v>20</v>
      </c>
      <c r="K6" s="30" t="s">
        <v>21</v>
      </c>
      <c r="L6" s="30" t="s">
        <v>22</v>
      </c>
    </row>
    <row r="7" spans="1:12">
      <c r="A7" s="30" t="s">
        <v>29</v>
      </c>
      <c r="B7" s="30" t="s">
        <v>30</v>
      </c>
      <c r="C7" s="30" t="s">
        <v>15</v>
      </c>
      <c r="D7" s="30" t="s">
        <v>16</v>
      </c>
      <c r="E7" s="30" t="s">
        <v>17</v>
      </c>
      <c r="F7" s="30" t="s">
        <v>18</v>
      </c>
      <c r="G7" s="30" t="s">
        <v>19</v>
      </c>
      <c r="H7" s="30">
        <v>2</v>
      </c>
      <c r="I7" s="30">
        <v>5</v>
      </c>
      <c r="J7" s="30" t="s">
        <v>20</v>
      </c>
      <c r="K7" s="30" t="s">
        <v>21</v>
      </c>
      <c r="L7" s="30" t="s">
        <v>22</v>
      </c>
    </row>
    <row r="8" spans="1:12">
      <c r="A8" s="30" t="s">
        <v>31</v>
      </c>
      <c r="B8" s="30" t="s">
        <v>32</v>
      </c>
      <c r="C8" s="30" t="s">
        <v>15</v>
      </c>
      <c r="D8" s="30" t="s">
        <v>16</v>
      </c>
      <c r="E8" s="30" t="s">
        <v>17</v>
      </c>
      <c r="F8" s="30" t="s">
        <v>18</v>
      </c>
      <c r="G8" s="30" t="s">
        <v>19</v>
      </c>
      <c r="H8" s="30">
        <v>2</v>
      </c>
      <c r="I8" s="30">
        <v>9</v>
      </c>
      <c r="J8" s="30" t="s">
        <v>20</v>
      </c>
      <c r="K8" s="30" t="s">
        <v>33</v>
      </c>
      <c r="L8" s="30" t="s">
        <v>22</v>
      </c>
    </row>
    <row r="9" spans="1:12">
      <c r="A9" s="30" t="s">
        <v>34</v>
      </c>
      <c r="B9" s="30" t="s">
        <v>35</v>
      </c>
      <c r="C9" s="30" t="s">
        <v>15</v>
      </c>
      <c r="D9" s="30" t="s">
        <v>16</v>
      </c>
      <c r="E9" s="30" t="s">
        <v>17</v>
      </c>
      <c r="F9" s="30" t="s">
        <v>18</v>
      </c>
      <c r="G9" s="30" t="s">
        <v>19</v>
      </c>
      <c r="H9" s="30">
        <v>2</v>
      </c>
      <c r="I9" s="30">
        <v>10</v>
      </c>
      <c r="J9" s="30" t="s">
        <v>20</v>
      </c>
      <c r="K9" s="30" t="s">
        <v>33</v>
      </c>
      <c r="L9" s="30" t="s">
        <v>22</v>
      </c>
    </row>
    <row r="10" spans="1:12">
      <c r="A10" s="30" t="s">
        <v>36</v>
      </c>
      <c r="B10" s="30" t="s">
        <v>37</v>
      </c>
      <c r="C10" s="30" t="s">
        <v>15</v>
      </c>
      <c r="D10" s="30" t="s">
        <v>16</v>
      </c>
      <c r="E10" s="30" t="s">
        <v>17</v>
      </c>
      <c r="F10" s="30" t="s">
        <v>18</v>
      </c>
      <c r="G10" s="30" t="s">
        <v>19</v>
      </c>
      <c r="H10" s="30">
        <v>2</v>
      </c>
      <c r="I10" s="30">
        <v>11</v>
      </c>
      <c r="J10" s="30" t="s">
        <v>20</v>
      </c>
      <c r="K10" s="30" t="s">
        <v>33</v>
      </c>
      <c r="L10" s="30" t="s">
        <v>22</v>
      </c>
    </row>
    <row r="11" spans="1:12">
      <c r="A11" s="30" t="s">
        <v>38</v>
      </c>
      <c r="B11" s="30" t="s">
        <v>39</v>
      </c>
      <c r="C11" s="30" t="s">
        <v>15</v>
      </c>
      <c r="D11" s="30" t="s">
        <v>16</v>
      </c>
      <c r="E11" s="30" t="s">
        <v>17</v>
      </c>
      <c r="F11" s="30" t="s">
        <v>18</v>
      </c>
      <c r="G11" s="30" t="s">
        <v>19</v>
      </c>
      <c r="H11" s="30">
        <v>2</v>
      </c>
      <c r="I11" s="30">
        <v>16</v>
      </c>
      <c r="J11" s="30" t="s">
        <v>20</v>
      </c>
      <c r="K11" s="30" t="s">
        <v>21</v>
      </c>
      <c r="L11" s="30" t="s">
        <v>22</v>
      </c>
    </row>
    <row r="12" spans="1:12">
      <c r="A12" s="30" t="s">
        <v>40</v>
      </c>
      <c r="B12" s="30" t="s">
        <v>41</v>
      </c>
      <c r="C12" s="30" t="s">
        <v>15</v>
      </c>
      <c r="D12" s="30" t="s">
        <v>16</v>
      </c>
      <c r="E12" s="30" t="s">
        <v>42</v>
      </c>
      <c r="F12" s="30" t="s">
        <v>18</v>
      </c>
      <c r="G12" s="30" t="s">
        <v>19</v>
      </c>
      <c r="H12" s="30">
        <v>1</v>
      </c>
      <c r="I12" s="30">
        <v>1</v>
      </c>
      <c r="J12" s="30" t="s">
        <v>20</v>
      </c>
      <c r="K12" s="30" t="s">
        <v>21</v>
      </c>
      <c r="L12" s="30" t="s">
        <v>22</v>
      </c>
    </row>
    <row r="13" spans="1:12">
      <c r="A13" s="30" t="s">
        <v>43</v>
      </c>
      <c r="B13" s="30" t="s">
        <v>44</v>
      </c>
      <c r="C13" s="30" t="s">
        <v>15</v>
      </c>
      <c r="D13" s="30" t="s">
        <v>16</v>
      </c>
      <c r="E13" s="30" t="s">
        <v>42</v>
      </c>
      <c r="F13" s="30" t="s">
        <v>18</v>
      </c>
      <c r="G13" s="30" t="s">
        <v>19</v>
      </c>
      <c r="H13" s="30">
        <v>1</v>
      </c>
      <c r="I13" s="30">
        <v>2</v>
      </c>
      <c r="J13" s="30" t="s">
        <v>20</v>
      </c>
      <c r="K13" s="30" t="s">
        <v>21</v>
      </c>
      <c r="L13" s="30" t="s">
        <v>22</v>
      </c>
    </row>
    <row r="14" spans="1:12">
      <c r="A14" s="30" t="s">
        <v>45</v>
      </c>
      <c r="B14" s="30" t="s">
        <v>46</v>
      </c>
      <c r="C14" s="30" t="s">
        <v>15</v>
      </c>
      <c r="D14" s="30" t="s">
        <v>16</v>
      </c>
      <c r="E14" s="30" t="s">
        <v>42</v>
      </c>
      <c r="F14" s="30" t="s">
        <v>18</v>
      </c>
      <c r="G14" s="30" t="s">
        <v>19</v>
      </c>
      <c r="H14" s="30">
        <v>1</v>
      </c>
      <c r="I14" s="30">
        <v>3</v>
      </c>
      <c r="J14" s="30" t="s">
        <v>20</v>
      </c>
      <c r="K14" s="30" t="s">
        <v>21</v>
      </c>
      <c r="L14" s="30" t="s">
        <v>22</v>
      </c>
    </row>
    <row r="15" spans="1:12">
      <c r="A15" s="30" t="s">
        <v>47</v>
      </c>
      <c r="B15" s="30" t="s">
        <v>48</v>
      </c>
      <c r="C15" s="30" t="s">
        <v>15</v>
      </c>
      <c r="D15" s="30" t="s">
        <v>16</v>
      </c>
      <c r="E15" s="30" t="s">
        <v>42</v>
      </c>
      <c r="F15" s="30" t="s">
        <v>18</v>
      </c>
      <c r="G15" s="30" t="s">
        <v>19</v>
      </c>
      <c r="H15" s="30">
        <v>1</v>
      </c>
      <c r="I15" s="30">
        <v>7</v>
      </c>
      <c r="J15" s="30" t="s">
        <v>20</v>
      </c>
      <c r="K15" s="30" t="s">
        <v>33</v>
      </c>
      <c r="L15" s="30" t="s">
        <v>22</v>
      </c>
    </row>
    <row r="16" spans="1:12">
      <c r="A16" s="30" t="s">
        <v>49</v>
      </c>
      <c r="B16" s="30" t="s">
        <v>50</v>
      </c>
      <c r="C16" s="30" t="s">
        <v>15</v>
      </c>
      <c r="D16" s="30" t="s">
        <v>16</v>
      </c>
      <c r="E16" s="30" t="s">
        <v>42</v>
      </c>
      <c r="F16" s="30" t="s">
        <v>18</v>
      </c>
      <c r="G16" s="30" t="s">
        <v>19</v>
      </c>
      <c r="H16" s="30">
        <v>1</v>
      </c>
      <c r="I16" s="30">
        <v>8</v>
      </c>
      <c r="J16" s="30" t="s">
        <v>20</v>
      </c>
      <c r="K16" s="30" t="s">
        <v>33</v>
      </c>
      <c r="L16" s="30" t="s">
        <v>22</v>
      </c>
    </row>
    <row r="17" spans="1:12">
      <c r="A17" s="30" t="s">
        <v>51</v>
      </c>
      <c r="B17" s="30" t="s">
        <v>52</v>
      </c>
      <c r="C17" s="30" t="s">
        <v>15</v>
      </c>
      <c r="D17" s="30" t="s">
        <v>16</v>
      </c>
      <c r="E17" s="30" t="s">
        <v>42</v>
      </c>
      <c r="F17" s="30" t="s">
        <v>18</v>
      </c>
      <c r="G17" s="30" t="s">
        <v>19</v>
      </c>
      <c r="H17" s="30">
        <v>1</v>
      </c>
      <c r="I17" s="30">
        <v>9</v>
      </c>
      <c r="J17" s="30" t="s">
        <v>20</v>
      </c>
      <c r="K17" s="30" t="s">
        <v>33</v>
      </c>
      <c r="L17" s="30" t="s">
        <v>22</v>
      </c>
    </row>
    <row r="18" spans="1:12">
      <c r="A18" s="30" t="s">
        <v>53</v>
      </c>
      <c r="B18" s="30" t="s">
        <v>54</v>
      </c>
      <c r="C18" s="30" t="s">
        <v>15</v>
      </c>
      <c r="D18" s="30" t="s">
        <v>16</v>
      </c>
      <c r="E18" s="30" t="s">
        <v>42</v>
      </c>
      <c r="F18" s="30" t="s">
        <v>18</v>
      </c>
      <c r="G18" s="30" t="s">
        <v>19</v>
      </c>
      <c r="H18" s="30">
        <v>1</v>
      </c>
      <c r="I18" s="30">
        <v>10</v>
      </c>
      <c r="J18" s="30" t="s">
        <v>20</v>
      </c>
      <c r="K18" s="30" t="s">
        <v>33</v>
      </c>
      <c r="L18" s="30" t="s">
        <v>22</v>
      </c>
    </row>
    <row r="19" spans="1:12">
      <c r="A19" s="30" t="s">
        <v>55</v>
      </c>
      <c r="B19" s="30" t="s">
        <v>56</v>
      </c>
      <c r="C19" s="30" t="s">
        <v>15</v>
      </c>
      <c r="D19" s="30" t="s">
        <v>16</v>
      </c>
      <c r="E19" s="30" t="s">
        <v>42</v>
      </c>
      <c r="F19" s="30" t="s">
        <v>18</v>
      </c>
      <c r="G19" s="30" t="s">
        <v>19</v>
      </c>
      <c r="H19" s="30">
        <v>1</v>
      </c>
      <c r="I19" s="30">
        <v>13</v>
      </c>
      <c r="J19" s="30" t="s">
        <v>20</v>
      </c>
      <c r="K19" s="30" t="s">
        <v>21</v>
      </c>
      <c r="L19" s="30" t="s">
        <v>22</v>
      </c>
    </row>
    <row r="20" spans="1:12">
      <c r="A20" s="30" t="s">
        <v>57</v>
      </c>
      <c r="B20" s="30" t="s">
        <v>58</v>
      </c>
      <c r="C20" s="30" t="s">
        <v>15</v>
      </c>
      <c r="D20" s="30" t="s">
        <v>16</v>
      </c>
      <c r="E20" s="30" t="s">
        <v>42</v>
      </c>
      <c r="F20" s="30" t="s">
        <v>18</v>
      </c>
      <c r="G20" s="30" t="s">
        <v>19</v>
      </c>
      <c r="H20" s="30">
        <v>1</v>
      </c>
      <c r="I20" s="30">
        <v>14</v>
      </c>
      <c r="J20" s="30" t="s">
        <v>20</v>
      </c>
      <c r="K20" s="30" t="s">
        <v>21</v>
      </c>
      <c r="L20" s="30" t="s">
        <v>22</v>
      </c>
    </row>
    <row r="21" spans="1:12">
      <c r="A21" s="30" t="s">
        <v>59</v>
      </c>
      <c r="B21" s="30" t="s">
        <v>60</v>
      </c>
      <c r="C21" s="30" t="s">
        <v>15</v>
      </c>
      <c r="D21" s="30" t="s">
        <v>16</v>
      </c>
      <c r="E21" s="30" t="s">
        <v>42</v>
      </c>
      <c r="F21" s="30" t="s">
        <v>18</v>
      </c>
      <c r="G21" s="30" t="s">
        <v>19</v>
      </c>
      <c r="H21" s="30">
        <v>1</v>
      </c>
      <c r="I21" s="30">
        <v>15</v>
      </c>
      <c r="J21" s="30" t="s">
        <v>20</v>
      </c>
      <c r="K21" s="30" t="s">
        <v>21</v>
      </c>
      <c r="L21" s="30" t="s">
        <v>22</v>
      </c>
    </row>
    <row r="22" spans="1:12">
      <c r="A22" s="30" t="s">
        <v>61</v>
      </c>
      <c r="B22" s="30" t="s">
        <v>62</v>
      </c>
      <c r="C22" s="30" t="s">
        <v>15</v>
      </c>
      <c r="D22" s="30" t="s">
        <v>16</v>
      </c>
      <c r="E22" s="30" t="s">
        <v>42</v>
      </c>
      <c r="F22" s="30" t="s">
        <v>18</v>
      </c>
      <c r="G22" s="30" t="s">
        <v>19</v>
      </c>
      <c r="H22" s="30">
        <v>1</v>
      </c>
      <c r="I22" s="30">
        <v>16</v>
      </c>
      <c r="J22" s="30" t="s">
        <v>20</v>
      </c>
      <c r="K22" s="30" t="s">
        <v>21</v>
      </c>
      <c r="L22" s="30" t="s">
        <v>22</v>
      </c>
    </row>
    <row r="23" spans="1:12">
      <c r="A23" s="30" t="s">
        <v>63</v>
      </c>
      <c r="B23" s="30" t="s">
        <v>64</v>
      </c>
      <c r="C23" s="30" t="s">
        <v>15</v>
      </c>
      <c r="D23" s="30" t="s">
        <v>16</v>
      </c>
      <c r="E23" s="30" t="s">
        <v>42</v>
      </c>
      <c r="F23" s="30" t="s">
        <v>18</v>
      </c>
      <c r="G23" s="30" t="s">
        <v>19</v>
      </c>
      <c r="H23" s="30">
        <v>1</v>
      </c>
      <c r="I23" s="30">
        <v>17</v>
      </c>
      <c r="J23" s="30" t="s">
        <v>20</v>
      </c>
      <c r="K23" s="30" t="s">
        <v>21</v>
      </c>
      <c r="L23" s="30" t="s">
        <v>22</v>
      </c>
    </row>
    <row r="24" spans="1:12">
      <c r="A24" s="30" t="s">
        <v>65</v>
      </c>
      <c r="B24" s="30" t="s">
        <v>66</v>
      </c>
      <c r="C24" s="30" t="s">
        <v>15</v>
      </c>
      <c r="D24" s="30" t="s">
        <v>16</v>
      </c>
      <c r="E24" s="30" t="s">
        <v>67</v>
      </c>
      <c r="F24" s="30" t="s">
        <v>68</v>
      </c>
      <c r="G24" s="30" t="s">
        <v>19</v>
      </c>
      <c r="H24" s="30">
        <v>1</v>
      </c>
      <c r="I24" s="30">
        <v>7</v>
      </c>
      <c r="J24" s="30" t="s">
        <v>20</v>
      </c>
      <c r="K24" s="30" t="s">
        <v>33</v>
      </c>
      <c r="L24" s="30" t="s">
        <v>22</v>
      </c>
    </row>
    <row r="25" spans="1:12">
      <c r="A25" s="30" t="s">
        <v>69</v>
      </c>
      <c r="B25" s="30" t="s">
        <v>70</v>
      </c>
      <c r="C25" s="30" t="s">
        <v>15</v>
      </c>
      <c r="D25" s="30" t="s">
        <v>16</v>
      </c>
      <c r="E25" s="30" t="s">
        <v>67</v>
      </c>
      <c r="F25" s="30" t="s">
        <v>68</v>
      </c>
      <c r="G25" s="30" t="s">
        <v>19</v>
      </c>
      <c r="H25" s="30">
        <v>1</v>
      </c>
      <c r="I25" s="30">
        <v>8</v>
      </c>
      <c r="J25" s="30" t="s">
        <v>20</v>
      </c>
      <c r="K25" s="30" t="s">
        <v>33</v>
      </c>
      <c r="L25" s="30" t="s">
        <v>22</v>
      </c>
    </row>
    <row r="26" spans="1:12">
      <c r="A26" s="30" t="s">
        <v>71</v>
      </c>
      <c r="B26" s="30" t="s">
        <v>32</v>
      </c>
      <c r="C26" s="30" t="s">
        <v>15</v>
      </c>
      <c r="D26" s="30" t="s">
        <v>16</v>
      </c>
      <c r="E26" s="30" t="s">
        <v>67</v>
      </c>
      <c r="F26" s="30" t="s">
        <v>68</v>
      </c>
      <c r="G26" s="30" t="s">
        <v>19</v>
      </c>
      <c r="H26" s="30">
        <v>1</v>
      </c>
      <c r="I26" s="30">
        <v>9</v>
      </c>
      <c r="J26" s="30" t="s">
        <v>20</v>
      </c>
      <c r="K26" s="30" t="s">
        <v>33</v>
      </c>
      <c r="L26" s="30" t="s">
        <v>22</v>
      </c>
    </row>
    <row r="27" spans="1:12">
      <c r="A27" s="30" t="s">
        <v>72</v>
      </c>
      <c r="B27" s="30" t="s">
        <v>35</v>
      </c>
      <c r="C27" s="30" t="s">
        <v>15</v>
      </c>
      <c r="D27" s="30" t="s">
        <v>16</v>
      </c>
      <c r="E27" s="30" t="s">
        <v>67</v>
      </c>
      <c r="F27" s="30" t="s">
        <v>68</v>
      </c>
      <c r="G27" s="30" t="s">
        <v>19</v>
      </c>
      <c r="H27" s="30">
        <v>1</v>
      </c>
      <c r="I27" s="30">
        <v>10</v>
      </c>
      <c r="J27" s="30" t="s">
        <v>20</v>
      </c>
      <c r="K27" s="30" t="s">
        <v>33</v>
      </c>
      <c r="L27" s="30" t="s">
        <v>22</v>
      </c>
    </row>
    <row r="28" spans="1:12">
      <c r="A28" s="30" t="s">
        <v>73</v>
      </c>
      <c r="B28" s="30" t="s">
        <v>74</v>
      </c>
      <c r="C28" s="30" t="s">
        <v>15</v>
      </c>
      <c r="D28" s="30" t="s">
        <v>16</v>
      </c>
      <c r="E28" s="30" t="s">
        <v>67</v>
      </c>
      <c r="F28" s="30" t="s">
        <v>68</v>
      </c>
      <c r="G28" s="30" t="s">
        <v>19</v>
      </c>
      <c r="H28" s="30">
        <v>1</v>
      </c>
      <c r="I28" s="30">
        <v>13</v>
      </c>
      <c r="J28" s="30" t="s">
        <v>20</v>
      </c>
      <c r="K28" s="30" t="s">
        <v>21</v>
      </c>
      <c r="L28" s="30" t="s">
        <v>22</v>
      </c>
    </row>
    <row r="29" spans="1:12">
      <c r="A29" s="30" t="s">
        <v>75</v>
      </c>
      <c r="B29" s="30" t="s">
        <v>76</v>
      </c>
      <c r="C29" s="30" t="s">
        <v>15</v>
      </c>
      <c r="D29" s="30" t="s">
        <v>16</v>
      </c>
      <c r="E29" s="30" t="s">
        <v>67</v>
      </c>
      <c r="F29" s="30" t="s">
        <v>68</v>
      </c>
      <c r="G29" s="30" t="s">
        <v>19</v>
      </c>
      <c r="H29" s="30">
        <v>1</v>
      </c>
      <c r="I29" s="30">
        <v>14</v>
      </c>
      <c r="J29" s="30" t="s">
        <v>20</v>
      </c>
      <c r="K29" s="30" t="s">
        <v>21</v>
      </c>
      <c r="L29" s="30" t="s">
        <v>22</v>
      </c>
    </row>
    <row r="30" spans="1:12">
      <c r="A30" s="30" t="s">
        <v>77</v>
      </c>
      <c r="B30" s="30" t="s">
        <v>78</v>
      </c>
      <c r="C30" s="30" t="s">
        <v>15</v>
      </c>
      <c r="D30" s="30" t="s">
        <v>16</v>
      </c>
      <c r="E30" s="30" t="s">
        <v>67</v>
      </c>
      <c r="F30" s="30" t="s">
        <v>68</v>
      </c>
      <c r="G30" s="30" t="s">
        <v>19</v>
      </c>
      <c r="H30" s="30">
        <v>1</v>
      </c>
      <c r="I30" s="30">
        <v>15</v>
      </c>
      <c r="J30" s="30" t="s">
        <v>20</v>
      </c>
      <c r="K30" s="30" t="s">
        <v>21</v>
      </c>
      <c r="L30" s="30" t="s">
        <v>22</v>
      </c>
    </row>
    <row r="31" spans="1:12">
      <c r="A31" s="30" t="s">
        <v>79</v>
      </c>
      <c r="B31" s="30" t="s">
        <v>39</v>
      </c>
      <c r="C31" s="30" t="s">
        <v>15</v>
      </c>
      <c r="D31" s="30" t="s">
        <v>16</v>
      </c>
      <c r="E31" s="30" t="s">
        <v>67</v>
      </c>
      <c r="F31" s="30" t="s">
        <v>68</v>
      </c>
      <c r="G31" s="30" t="s">
        <v>19</v>
      </c>
      <c r="H31" s="30">
        <v>1</v>
      </c>
      <c r="I31" s="30">
        <v>16</v>
      </c>
      <c r="J31" s="30" t="s">
        <v>20</v>
      </c>
      <c r="K31" s="30" t="s">
        <v>21</v>
      </c>
      <c r="L31" s="30" t="s">
        <v>22</v>
      </c>
    </row>
    <row r="32" spans="1:12">
      <c r="A32" s="30" t="s">
        <v>80</v>
      </c>
      <c r="B32" s="30" t="s">
        <v>81</v>
      </c>
      <c r="C32" s="30" t="s">
        <v>15</v>
      </c>
      <c r="D32" s="30" t="s">
        <v>16</v>
      </c>
      <c r="E32" s="30" t="s">
        <v>67</v>
      </c>
      <c r="F32" s="30" t="s">
        <v>68</v>
      </c>
      <c r="G32" s="30" t="s">
        <v>19</v>
      </c>
      <c r="H32" s="30">
        <v>1</v>
      </c>
      <c r="I32" s="30">
        <v>17</v>
      </c>
      <c r="J32" s="30" t="s">
        <v>20</v>
      </c>
      <c r="K32" s="30" t="s">
        <v>21</v>
      </c>
      <c r="L32" s="30" t="s">
        <v>22</v>
      </c>
    </row>
    <row r="33" spans="1:12">
      <c r="A33" s="30" t="s">
        <v>82</v>
      </c>
      <c r="B33" s="30" t="s">
        <v>83</v>
      </c>
      <c r="C33" s="30" t="s">
        <v>15</v>
      </c>
      <c r="D33" s="30" t="s">
        <v>16</v>
      </c>
      <c r="E33" s="30" t="s">
        <v>84</v>
      </c>
      <c r="F33" s="30" t="s">
        <v>68</v>
      </c>
      <c r="G33" s="30" t="s">
        <v>85</v>
      </c>
      <c r="H33" s="30">
        <v>1</v>
      </c>
      <c r="I33" s="30">
        <v>2</v>
      </c>
      <c r="J33" s="30" t="s">
        <v>20</v>
      </c>
      <c r="K33" s="30" t="s">
        <v>21</v>
      </c>
      <c r="L33" s="30" t="s">
        <v>22</v>
      </c>
    </row>
    <row r="34" spans="1:12">
      <c r="A34" s="30" t="s">
        <v>86</v>
      </c>
      <c r="B34" s="30" t="s">
        <v>87</v>
      </c>
      <c r="C34" s="30" t="s">
        <v>15</v>
      </c>
      <c r="D34" s="30" t="s">
        <v>16</v>
      </c>
      <c r="E34" s="30" t="s">
        <v>84</v>
      </c>
      <c r="F34" s="30" t="s">
        <v>68</v>
      </c>
      <c r="G34" s="30" t="s">
        <v>85</v>
      </c>
      <c r="H34" s="30">
        <v>1</v>
      </c>
      <c r="I34" s="30">
        <v>3</v>
      </c>
      <c r="J34" s="30" t="s">
        <v>20</v>
      </c>
      <c r="K34" s="30" t="s">
        <v>21</v>
      </c>
      <c r="L34" s="30" t="s">
        <v>22</v>
      </c>
    </row>
    <row r="35" spans="1:12">
      <c r="A35" s="30" t="s">
        <v>88</v>
      </c>
      <c r="B35" s="30" t="s">
        <v>89</v>
      </c>
      <c r="C35" s="30" t="s">
        <v>15</v>
      </c>
      <c r="D35" s="30" t="s">
        <v>16</v>
      </c>
      <c r="E35" s="30" t="s">
        <v>84</v>
      </c>
      <c r="F35" s="30" t="s">
        <v>68</v>
      </c>
      <c r="G35" s="30" t="s">
        <v>85</v>
      </c>
      <c r="H35" s="30">
        <v>1</v>
      </c>
      <c r="I35" s="30">
        <v>5</v>
      </c>
      <c r="J35" s="30" t="s">
        <v>20</v>
      </c>
      <c r="K35" s="30" t="s">
        <v>21</v>
      </c>
      <c r="L35" s="30" t="s">
        <v>22</v>
      </c>
    </row>
    <row r="36" spans="1:12">
      <c r="A36" s="30" t="s">
        <v>90</v>
      </c>
      <c r="B36" s="30" t="s">
        <v>91</v>
      </c>
      <c r="C36" s="30" t="s">
        <v>15</v>
      </c>
      <c r="D36" s="30" t="s">
        <v>16</v>
      </c>
      <c r="E36" s="30" t="s">
        <v>84</v>
      </c>
      <c r="F36" s="30" t="s">
        <v>68</v>
      </c>
      <c r="G36" s="30" t="s">
        <v>85</v>
      </c>
      <c r="H36" s="30">
        <v>1</v>
      </c>
      <c r="I36" s="30">
        <v>8</v>
      </c>
      <c r="J36" s="30" t="s">
        <v>20</v>
      </c>
      <c r="K36" s="30" t="s">
        <v>33</v>
      </c>
      <c r="L36" s="30" t="s">
        <v>22</v>
      </c>
    </row>
    <row r="37" spans="1:12">
      <c r="A37" s="30" t="s">
        <v>92</v>
      </c>
      <c r="B37" s="30" t="s">
        <v>93</v>
      </c>
      <c r="C37" s="30" t="s">
        <v>15</v>
      </c>
      <c r="D37" s="30" t="s">
        <v>16</v>
      </c>
      <c r="E37" s="30" t="s">
        <v>84</v>
      </c>
      <c r="F37" s="30" t="s">
        <v>68</v>
      </c>
      <c r="G37" s="30" t="s">
        <v>85</v>
      </c>
      <c r="H37" s="30">
        <v>1</v>
      </c>
      <c r="I37" s="30">
        <v>9</v>
      </c>
      <c r="J37" s="30" t="s">
        <v>20</v>
      </c>
      <c r="K37" s="30" t="s">
        <v>33</v>
      </c>
      <c r="L37" s="30" t="s">
        <v>22</v>
      </c>
    </row>
    <row r="38" spans="1:12">
      <c r="A38" s="30" t="s">
        <v>94</v>
      </c>
      <c r="B38" s="30" t="s">
        <v>95</v>
      </c>
      <c r="C38" s="30" t="s">
        <v>15</v>
      </c>
      <c r="D38" s="30" t="s">
        <v>16</v>
      </c>
      <c r="E38" s="30" t="s">
        <v>84</v>
      </c>
      <c r="F38" s="30" t="s">
        <v>68</v>
      </c>
      <c r="G38" s="30" t="s">
        <v>85</v>
      </c>
      <c r="H38" s="30">
        <v>1</v>
      </c>
      <c r="I38" s="30">
        <v>10</v>
      </c>
      <c r="J38" s="30" t="s">
        <v>20</v>
      </c>
      <c r="K38" s="30" t="s">
        <v>33</v>
      </c>
      <c r="L38" s="30" t="s">
        <v>22</v>
      </c>
    </row>
    <row r="39" spans="1:12">
      <c r="A39" s="30" t="s">
        <v>96</v>
      </c>
      <c r="B39" s="30" t="s">
        <v>97</v>
      </c>
      <c r="C39" s="30" t="s">
        <v>15</v>
      </c>
      <c r="D39" s="30" t="s">
        <v>16</v>
      </c>
      <c r="E39" s="30" t="s">
        <v>84</v>
      </c>
      <c r="F39" s="30" t="s">
        <v>68</v>
      </c>
      <c r="G39" s="30" t="s">
        <v>85</v>
      </c>
      <c r="H39" s="30">
        <v>1</v>
      </c>
      <c r="I39" s="30">
        <v>11</v>
      </c>
      <c r="J39" s="30" t="s">
        <v>20</v>
      </c>
      <c r="K39" s="30" t="s">
        <v>33</v>
      </c>
      <c r="L39" s="30" t="s">
        <v>22</v>
      </c>
    </row>
    <row r="40" spans="1:12">
      <c r="A40" s="30" t="s">
        <v>98</v>
      </c>
      <c r="B40" s="30" t="s">
        <v>99</v>
      </c>
      <c r="C40" s="30" t="s">
        <v>15</v>
      </c>
      <c r="D40" s="30" t="s">
        <v>16</v>
      </c>
      <c r="E40" s="30" t="s">
        <v>84</v>
      </c>
      <c r="F40" s="30" t="s">
        <v>68</v>
      </c>
      <c r="G40" s="30" t="s">
        <v>85</v>
      </c>
      <c r="H40" s="30">
        <v>1</v>
      </c>
      <c r="I40" s="30">
        <v>13</v>
      </c>
      <c r="J40" s="30" t="s">
        <v>20</v>
      </c>
      <c r="K40" s="30" t="s">
        <v>21</v>
      </c>
      <c r="L40" s="30" t="s">
        <v>22</v>
      </c>
    </row>
    <row r="41" spans="1:12">
      <c r="A41" s="30" t="s">
        <v>100</v>
      </c>
      <c r="B41" s="30" t="s">
        <v>101</v>
      </c>
      <c r="C41" s="30" t="s">
        <v>15</v>
      </c>
      <c r="D41" s="30" t="s">
        <v>16</v>
      </c>
      <c r="E41" s="30" t="s">
        <v>84</v>
      </c>
      <c r="F41" s="30" t="s">
        <v>68</v>
      </c>
      <c r="G41" s="30" t="s">
        <v>85</v>
      </c>
      <c r="H41" s="30">
        <v>1</v>
      </c>
      <c r="I41" s="30">
        <v>14</v>
      </c>
      <c r="J41" s="30" t="s">
        <v>20</v>
      </c>
      <c r="K41" s="30" t="s">
        <v>21</v>
      </c>
      <c r="L41" s="30" t="s">
        <v>22</v>
      </c>
    </row>
    <row r="42" spans="1:12">
      <c r="A42" s="30" t="s">
        <v>102</v>
      </c>
      <c r="B42" s="30" t="s">
        <v>103</v>
      </c>
      <c r="C42" s="30" t="s">
        <v>15</v>
      </c>
      <c r="D42" s="30" t="s">
        <v>16</v>
      </c>
      <c r="E42" s="30" t="s">
        <v>84</v>
      </c>
      <c r="F42" s="30" t="s">
        <v>68</v>
      </c>
      <c r="G42" s="30" t="s">
        <v>85</v>
      </c>
      <c r="H42" s="30">
        <v>1</v>
      </c>
      <c r="I42" s="30">
        <v>15</v>
      </c>
      <c r="J42" s="30" t="s">
        <v>20</v>
      </c>
      <c r="K42" s="30" t="s">
        <v>21</v>
      </c>
      <c r="L42" s="30" t="s">
        <v>22</v>
      </c>
    </row>
    <row r="43" spans="1:12">
      <c r="A43" s="30" t="s">
        <v>104</v>
      </c>
      <c r="B43" s="30" t="s">
        <v>105</v>
      </c>
      <c r="C43" s="30" t="s">
        <v>15</v>
      </c>
      <c r="D43" s="30" t="s">
        <v>16</v>
      </c>
      <c r="E43" s="30" t="s">
        <v>84</v>
      </c>
      <c r="F43" s="30" t="s">
        <v>68</v>
      </c>
      <c r="G43" s="30" t="s">
        <v>85</v>
      </c>
      <c r="H43" s="30">
        <v>1</v>
      </c>
      <c r="I43" s="30">
        <v>16</v>
      </c>
      <c r="J43" s="30" t="s">
        <v>20</v>
      </c>
      <c r="K43" s="30" t="s">
        <v>21</v>
      </c>
      <c r="L43" s="30" t="s">
        <v>22</v>
      </c>
    </row>
    <row r="44" spans="1:12">
      <c r="A44" s="30" t="s">
        <v>106</v>
      </c>
      <c r="B44" s="30" t="s">
        <v>107</v>
      </c>
      <c r="C44" s="30" t="s">
        <v>15</v>
      </c>
      <c r="D44" s="30" t="s">
        <v>16</v>
      </c>
      <c r="E44" s="30" t="s">
        <v>84</v>
      </c>
      <c r="F44" s="30" t="s">
        <v>68</v>
      </c>
      <c r="G44" s="30" t="s">
        <v>85</v>
      </c>
      <c r="H44" s="30">
        <v>1</v>
      </c>
      <c r="I44" s="30">
        <v>17</v>
      </c>
      <c r="J44" s="30" t="s">
        <v>20</v>
      </c>
      <c r="K44" s="30" t="s">
        <v>21</v>
      </c>
      <c r="L44" s="30" t="s">
        <v>22</v>
      </c>
    </row>
    <row r="45" spans="1:12">
      <c r="A45" s="30" t="s">
        <v>108</v>
      </c>
      <c r="B45" s="30" t="s">
        <v>109</v>
      </c>
      <c r="C45" s="30" t="s">
        <v>15</v>
      </c>
      <c r="D45" s="30" t="s">
        <v>16</v>
      </c>
      <c r="E45" s="30" t="s">
        <v>110</v>
      </c>
      <c r="F45" s="30" t="s">
        <v>111</v>
      </c>
      <c r="G45" s="30" t="s">
        <v>19</v>
      </c>
      <c r="H45" s="30">
        <v>1</v>
      </c>
      <c r="I45" s="30">
        <v>1</v>
      </c>
      <c r="J45" s="30" t="s">
        <v>20</v>
      </c>
      <c r="K45" s="30" t="s">
        <v>21</v>
      </c>
      <c r="L45" s="30" t="s">
        <v>22</v>
      </c>
    </row>
    <row r="46" spans="1:12">
      <c r="A46" s="30" t="s">
        <v>112</v>
      </c>
      <c r="B46" s="30" t="s">
        <v>83</v>
      </c>
      <c r="C46" s="30" t="s">
        <v>15</v>
      </c>
      <c r="D46" s="30" t="s">
        <v>16</v>
      </c>
      <c r="E46" s="30" t="s">
        <v>110</v>
      </c>
      <c r="F46" s="30" t="s">
        <v>111</v>
      </c>
      <c r="G46" s="30" t="s">
        <v>19</v>
      </c>
      <c r="H46" s="30">
        <v>1</v>
      </c>
      <c r="I46" s="30">
        <v>2</v>
      </c>
      <c r="J46" s="30" t="s">
        <v>20</v>
      </c>
      <c r="K46" s="30" t="s">
        <v>21</v>
      </c>
      <c r="L46" s="30" t="s">
        <v>22</v>
      </c>
    </row>
    <row r="47" spans="1:12">
      <c r="A47" s="30" t="s">
        <v>113</v>
      </c>
      <c r="B47" s="30" t="s">
        <v>87</v>
      </c>
      <c r="C47" s="30" t="s">
        <v>15</v>
      </c>
      <c r="D47" s="30" t="s">
        <v>16</v>
      </c>
      <c r="E47" s="30" t="s">
        <v>110</v>
      </c>
      <c r="F47" s="30" t="s">
        <v>111</v>
      </c>
      <c r="G47" s="30" t="s">
        <v>19</v>
      </c>
      <c r="H47" s="30">
        <v>1</v>
      </c>
      <c r="I47" s="30">
        <v>3</v>
      </c>
      <c r="J47" s="30" t="s">
        <v>20</v>
      </c>
      <c r="K47" s="30" t="s">
        <v>21</v>
      </c>
      <c r="L47" s="30" t="s">
        <v>22</v>
      </c>
    </row>
    <row r="48" spans="1:12">
      <c r="A48" s="30" t="s">
        <v>114</v>
      </c>
      <c r="B48" s="30" t="s">
        <v>115</v>
      </c>
      <c r="C48" s="30" t="s">
        <v>15</v>
      </c>
      <c r="D48" s="30" t="s">
        <v>16</v>
      </c>
      <c r="E48" s="30" t="s">
        <v>110</v>
      </c>
      <c r="F48" s="30" t="s">
        <v>111</v>
      </c>
      <c r="G48" s="30" t="s">
        <v>19</v>
      </c>
      <c r="H48" s="30">
        <v>1</v>
      </c>
      <c r="I48" s="30">
        <v>4</v>
      </c>
      <c r="J48" s="30" t="s">
        <v>20</v>
      </c>
      <c r="K48" s="30" t="s">
        <v>21</v>
      </c>
      <c r="L48" s="30" t="s">
        <v>22</v>
      </c>
    </row>
    <row r="49" spans="1:12">
      <c r="A49" s="30" t="s">
        <v>116</v>
      </c>
      <c r="B49" s="30" t="s">
        <v>89</v>
      </c>
      <c r="C49" s="30" t="s">
        <v>15</v>
      </c>
      <c r="D49" s="30" t="s">
        <v>16</v>
      </c>
      <c r="E49" s="30" t="s">
        <v>110</v>
      </c>
      <c r="F49" s="30" t="s">
        <v>111</v>
      </c>
      <c r="G49" s="30" t="s">
        <v>19</v>
      </c>
      <c r="H49" s="30">
        <v>1</v>
      </c>
      <c r="I49" s="30">
        <v>5</v>
      </c>
      <c r="J49" s="30" t="s">
        <v>20</v>
      </c>
      <c r="K49" s="30" t="s">
        <v>21</v>
      </c>
      <c r="L49" s="30" t="s">
        <v>22</v>
      </c>
    </row>
    <row r="50" spans="1:12">
      <c r="A50" s="30" t="s">
        <v>117</v>
      </c>
      <c r="B50" s="30" t="s">
        <v>118</v>
      </c>
      <c r="C50" s="30" t="s">
        <v>15</v>
      </c>
      <c r="D50" s="30" t="s">
        <v>16</v>
      </c>
      <c r="E50" s="30" t="s">
        <v>110</v>
      </c>
      <c r="F50" s="30" t="s">
        <v>111</v>
      </c>
      <c r="G50" s="30" t="s">
        <v>19</v>
      </c>
      <c r="H50" s="30">
        <v>1</v>
      </c>
      <c r="I50" s="30">
        <v>7</v>
      </c>
      <c r="J50" s="30" t="s">
        <v>20</v>
      </c>
      <c r="K50" s="30" t="s">
        <v>33</v>
      </c>
      <c r="L50" s="30" t="s">
        <v>22</v>
      </c>
    </row>
  </sheetData>
  <pageMargins left="0.75" right="0.75" top="1" bottom="1" header="0.511805555555556" footer="0.511805555555556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7"/>
  <sheetViews>
    <sheetView workbookViewId="0">
      <selection activeCell="A1" sqref="A1"/>
    </sheetView>
  </sheetViews>
  <sheetFormatPr defaultColWidth="9" defaultRowHeight="13.5"/>
  <sheetData>
    <row r="1" ht="15.6" customHeight="1" spans="1:1">
      <c r="A1" s="9" t="s">
        <v>444</v>
      </c>
    </row>
    <row r="2" spans="2:33">
      <c r="B2" s="16" t="s">
        <v>445</v>
      </c>
      <c r="C2" s="16"/>
      <c r="D2" s="16"/>
      <c r="E2" s="16"/>
      <c r="F2" s="16"/>
      <c r="G2" s="16"/>
      <c r="H2" s="16"/>
      <c r="I2" s="16"/>
      <c r="J2" s="16" t="s">
        <v>412</v>
      </c>
      <c r="K2" s="16"/>
      <c r="L2" s="16"/>
      <c r="M2" s="16"/>
      <c r="N2" s="16"/>
      <c r="O2" s="16"/>
      <c r="P2" s="16"/>
      <c r="Q2" s="16"/>
      <c r="R2" s="16" t="s">
        <v>442</v>
      </c>
      <c r="S2" s="16"/>
      <c r="T2" s="16"/>
      <c r="U2" s="16"/>
      <c r="V2" s="16"/>
      <c r="W2" s="16"/>
      <c r="X2" s="16"/>
      <c r="Y2" s="16"/>
      <c r="Z2" s="16" t="s">
        <v>443</v>
      </c>
      <c r="AA2" s="16"/>
      <c r="AB2" s="16"/>
      <c r="AC2" s="16"/>
      <c r="AD2" s="16"/>
      <c r="AE2" s="16"/>
      <c r="AF2" s="16"/>
      <c r="AG2" s="16"/>
    </row>
    <row r="3" spans="1:33">
      <c r="A3" s="24" t="s">
        <v>446</v>
      </c>
      <c r="B3" s="17">
        <v>76.83</v>
      </c>
      <c r="C3" s="17">
        <v>78.57</v>
      </c>
      <c r="D3" s="17">
        <v>71.8</v>
      </c>
      <c r="E3" s="17">
        <v>73.88</v>
      </c>
      <c r="F3" s="17">
        <v>78.4</v>
      </c>
      <c r="G3" s="17">
        <v>74.58</v>
      </c>
      <c r="H3" s="17">
        <v>76.14</v>
      </c>
      <c r="I3" s="17">
        <v>76.38</v>
      </c>
      <c r="J3" s="17">
        <v>50.96</v>
      </c>
      <c r="K3" s="17">
        <v>49.4</v>
      </c>
      <c r="L3" s="17">
        <v>47.32</v>
      </c>
      <c r="M3" s="17">
        <v>46.45</v>
      </c>
      <c r="N3" s="17">
        <v>51.83</v>
      </c>
      <c r="O3" s="17">
        <v>52.01</v>
      </c>
      <c r="P3" s="17">
        <v>57.39</v>
      </c>
      <c r="Q3" s="17">
        <v>51.1</v>
      </c>
      <c r="R3" s="17">
        <v>58.78</v>
      </c>
      <c r="S3" s="17">
        <v>66.07</v>
      </c>
      <c r="T3" s="17">
        <v>65.55</v>
      </c>
      <c r="U3" s="17">
        <v>55.48</v>
      </c>
      <c r="V3" s="17">
        <v>60.51</v>
      </c>
      <c r="W3" s="17">
        <v>53.05</v>
      </c>
      <c r="X3" s="17">
        <v>57.74</v>
      </c>
      <c r="Y3" s="17">
        <v>60.22</v>
      </c>
      <c r="Z3" s="17">
        <v>69.37</v>
      </c>
      <c r="AA3" s="17">
        <v>65.55</v>
      </c>
      <c r="AB3" s="17">
        <v>75.45</v>
      </c>
      <c r="AC3" s="17">
        <v>69.89</v>
      </c>
      <c r="AD3" s="17">
        <v>69.72</v>
      </c>
      <c r="AE3" s="17">
        <v>61.03</v>
      </c>
      <c r="AF3" s="17">
        <v>70.58</v>
      </c>
      <c r="AG3" s="17">
        <v>69.01</v>
      </c>
    </row>
    <row r="4" spans="1:33">
      <c r="A4" s="24" t="s">
        <v>431</v>
      </c>
      <c r="B4" s="17">
        <v>287.76</v>
      </c>
      <c r="C4" s="17">
        <v>281.2</v>
      </c>
      <c r="D4" s="17">
        <v>267.4</v>
      </c>
      <c r="E4" s="17">
        <v>266.76</v>
      </c>
      <c r="F4" s="17">
        <v>264.12</v>
      </c>
      <c r="G4" s="17">
        <v>267.4</v>
      </c>
      <c r="H4" s="17">
        <v>296.28</v>
      </c>
      <c r="I4" s="17">
        <v>276.19</v>
      </c>
      <c r="J4" s="17">
        <v>166.36</v>
      </c>
      <c r="K4" s="17">
        <v>169.64</v>
      </c>
      <c r="L4" s="17">
        <v>136.84</v>
      </c>
      <c r="M4" s="17">
        <v>155.88</v>
      </c>
      <c r="N4" s="17">
        <v>185.4</v>
      </c>
      <c r="O4" s="17">
        <v>153.88</v>
      </c>
      <c r="P4" s="17">
        <v>150.6</v>
      </c>
      <c r="Q4" s="17">
        <v>160.32</v>
      </c>
      <c r="R4" s="17">
        <v>200.48</v>
      </c>
      <c r="S4" s="17">
        <v>190.64</v>
      </c>
      <c r="T4" s="17">
        <v>209</v>
      </c>
      <c r="U4" s="17">
        <v>216.88</v>
      </c>
      <c r="V4" s="17">
        <v>221.48</v>
      </c>
      <c r="W4" s="17">
        <v>203.76</v>
      </c>
      <c r="X4" s="17">
        <v>181.44</v>
      </c>
      <c r="Y4" s="17">
        <v>203.19</v>
      </c>
      <c r="Z4" s="17">
        <v>227.4</v>
      </c>
      <c r="AA4" s="17">
        <v>203.12</v>
      </c>
      <c r="AB4" s="17">
        <v>247.72</v>
      </c>
      <c r="AC4" s="17">
        <v>228.04</v>
      </c>
      <c r="AD4" s="17">
        <v>218.84</v>
      </c>
      <c r="AE4" s="17">
        <v>210.32</v>
      </c>
      <c r="AF4" s="17">
        <v>237.88</v>
      </c>
      <c r="AG4" s="17">
        <v>226.34</v>
      </c>
    </row>
    <row r="5" spans="1:33">
      <c r="A5" s="24" t="s">
        <v>430</v>
      </c>
      <c r="B5" s="17">
        <v>33.08</v>
      </c>
      <c r="C5" s="17">
        <v>30.57</v>
      </c>
      <c r="D5" s="17">
        <v>32.56</v>
      </c>
      <c r="E5" s="17">
        <v>34.64</v>
      </c>
      <c r="F5" s="17">
        <v>32.99</v>
      </c>
      <c r="G5" s="17">
        <v>35.07</v>
      </c>
      <c r="H5" s="17">
        <v>31.87</v>
      </c>
      <c r="I5" s="17">
        <v>33.09</v>
      </c>
      <c r="J5" s="17">
        <v>20.63</v>
      </c>
      <c r="K5" s="17">
        <v>18.39</v>
      </c>
      <c r="L5" s="17">
        <v>21.32</v>
      </c>
      <c r="M5" s="17">
        <v>19.86</v>
      </c>
      <c r="N5" s="17">
        <v>17.35</v>
      </c>
      <c r="O5" s="17">
        <v>23.49</v>
      </c>
      <c r="P5" s="17">
        <v>20.98</v>
      </c>
      <c r="Q5" s="17">
        <v>20.44</v>
      </c>
      <c r="R5" s="17">
        <v>28.5</v>
      </c>
      <c r="S5" s="17">
        <v>26.94</v>
      </c>
      <c r="T5" s="17">
        <v>26.77</v>
      </c>
      <c r="U5" s="17">
        <v>29.28</v>
      </c>
      <c r="V5" s="17">
        <v>27.89</v>
      </c>
      <c r="W5" s="17">
        <v>27.98</v>
      </c>
      <c r="X5" s="17">
        <v>29.1</v>
      </c>
      <c r="Y5" s="17">
        <v>28.34</v>
      </c>
      <c r="Z5" s="17">
        <v>35.88</v>
      </c>
      <c r="AA5" s="17">
        <v>39.51</v>
      </c>
      <c r="AB5" s="17">
        <v>35.625</v>
      </c>
      <c r="AC5" s="17">
        <v>31.335</v>
      </c>
      <c r="AD5" s="17">
        <v>36.27</v>
      </c>
      <c r="AE5" s="17">
        <v>35.88</v>
      </c>
      <c r="AF5" s="17">
        <v>39.255</v>
      </c>
      <c r="AG5" s="17">
        <v>36.01</v>
      </c>
    </row>
    <row r="8" ht="15.75" spans="1:1">
      <c r="A8" s="11" t="s">
        <v>447</v>
      </c>
    </row>
    <row r="9" ht="15.75" spans="2:6">
      <c r="B9" s="4" t="s">
        <v>382</v>
      </c>
      <c r="C9" s="4" t="s">
        <v>383</v>
      </c>
      <c r="D9" s="4" t="s">
        <v>384</v>
      </c>
      <c r="E9" s="4" t="s">
        <v>448</v>
      </c>
      <c r="F9" s="4" t="s">
        <v>385</v>
      </c>
    </row>
    <row r="10" ht="15.75" spans="1:6">
      <c r="A10" s="7" t="s">
        <v>370</v>
      </c>
      <c r="B10" s="6">
        <v>385.41</v>
      </c>
      <c r="C10" s="6">
        <v>97.29</v>
      </c>
      <c r="D10" s="6">
        <v>172.67</v>
      </c>
      <c r="E10" s="6">
        <v>116.63</v>
      </c>
      <c r="F10" s="6">
        <v>23.43</v>
      </c>
    </row>
    <row r="11" ht="15.75" spans="1:6">
      <c r="A11" s="7"/>
      <c r="B11" s="6">
        <v>398.83</v>
      </c>
      <c r="C11" s="6">
        <v>97.29</v>
      </c>
      <c r="D11" s="6">
        <v>161.35</v>
      </c>
      <c r="E11" s="6">
        <v>120.94</v>
      </c>
      <c r="F11" s="6">
        <v>28.17</v>
      </c>
    </row>
    <row r="12" ht="15.75" spans="1:6">
      <c r="A12" s="7"/>
      <c r="B12" s="6">
        <v>324.04</v>
      </c>
      <c r="C12" s="6">
        <v>115.66</v>
      </c>
      <c r="D12" s="6">
        <v>156.82</v>
      </c>
      <c r="E12" s="6">
        <v>154.55</v>
      </c>
      <c r="F12" s="6">
        <v>19.51</v>
      </c>
    </row>
    <row r="13" ht="15.75" spans="1:6">
      <c r="A13" s="7"/>
      <c r="B13" s="6">
        <v>347.05</v>
      </c>
      <c r="C13" s="6">
        <v>88.33</v>
      </c>
      <c r="D13" s="6">
        <v>174.18</v>
      </c>
      <c r="E13" s="6">
        <v>133</v>
      </c>
      <c r="F13" s="6">
        <v>22.76</v>
      </c>
    </row>
    <row r="14" ht="15.75" spans="1:6">
      <c r="A14" s="7"/>
      <c r="B14" s="6">
        <v>406.51</v>
      </c>
      <c r="C14" s="6">
        <v>94.6</v>
      </c>
      <c r="D14" s="6">
        <v>181.36</v>
      </c>
      <c r="E14" s="6">
        <v>92.5</v>
      </c>
      <c r="F14" s="6">
        <v>28.57</v>
      </c>
    </row>
    <row r="15" ht="15.75" spans="1:6">
      <c r="A15" s="7"/>
      <c r="B15" s="6">
        <v>335.54</v>
      </c>
      <c r="C15" s="6">
        <v>95.5</v>
      </c>
      <c r="D15" s="6">
        <v>170.79</v>
      </c>
      <c r="E15" s="6">
        <v>92.5</v>
      </c>
      <c r="F15" s="6">
        <v>28.44</v>
      </c>
    </row>
    <row r="16" ht="15.75" spans="1:6">
      <c r="A16" s="7"/>
      <c r="B16" s="6">
        <v>324.04</v>
      </c>
      <c r="C16" s="6">
        <v>110.28</v>
      </c>
      <c r="D16" s="6">
        <v>160.59</v>
      </c>
      <c r="E16" s="6">
        <v>155.41</v>
      </c>
      <c r="F16" s="6">
        <v>19.92</v>
      </c>
    </row>
    <row r="17" ht="15.75" spans="1:6">
      <c r="A17" s="7" t="s">
        <v>371</v>
      </c>
      <c r="B17" s="6">
        <v>646.24</v>
      </c>
      <c r="C17" s="6">
        <v>141.19</v>
      </c>
      <c r="D17" s="6">
        <v>276.81</v>
      </c>
      <c r="E17" s="6">
        <v>232.12</v>
      </c>
      <c r="F17" s="6">
        <v>55.08</v>
      </c>
    </row>
    <row r="18" ht="15.75" spans="1:6">
      <c r="A18" s="7"/>
      <c r="B18" s="6">
        <v>632.82</v>
      </c>
      <c r="C18" s="6">
        <v>138.95</v>
      </c>
      <c r="D18" s="6">
        <v>284.74</v>
      </c>
      <c r="E18" s="6">
        <v>237.29</v>
      </c>
      <c r="F18" s="6">
        <v>50.21</v>
      </c>
    </row>
    <row r="19" ht="15.75" spans="1:6">
      <c r="A19" s="7"/>
      <c r="B19" s="6">
        <v>609.8</v>
      </c>
      <c r="C19" s="6">
        <v>140.74</v>
      </c>
      <c r="D19" s="6">
        <v>266.62</v>
      </c>
      <c r="E19" s="6">
        <v>253.66</v>
      </c>
      <c r="F19" s="6">
        <v>54.13</v>
      </c>
    </row>
    <row r="20" ht="15.75" spans="1:6">
      <c r="A20" s="7"/>
      <c r="B20" s="6">
        <v>582.95</v>
      </c>
      <c r="C20" s="6">
        <v>138.05</v>
      </c>
      <c r="D20" s="6">
        <v>240.58</v>
      </c>
      <c r="E20" s="6">
        <v>225.22</v>
      </c>
      <c r="F20" s="6">
        <v>59.94</v>
      </c>
    </row>
    <row r="21" ht="15.75" spans="1:6">
      <c r="A21" s="7"/>
      <c r="B21" s="6">
        <v>615.55</v>
      </c>
      <c r="C21" s="6">
        <v>143.43</v>
      </c>
      <c r="D21" s="6">
        <v>319.85</v>
      </c>
      <c r="E21" s="6">
        <v>208.85</v>
      </c>
      <c r="F21" s="6">
        <v>51.83</v>
      </c>
    </row>
    <row r="22" ht="15.75" spans="1:6">
      <c r="A22" s="7"/>
      <c r="B22" s="6">
        <v>617.47</v>
      </c>
      <c r="C22" s="6">
        <v>125.96</v>
      </c>
      <c r="D22" s="6">
        <v>289.27</v>
      </c>
      <c r="E22" s="6">
        <v>248.49</v>
      </c>
      <c r="F22" s="6">
        <v>53.45</v>
      </c>
    </row>
    <row r="23" ht="15.75" spans="1:6">
      <c r="A23" s="7"/>
      <c r="B23" s="6">
        <v>661.58</v>
      </c>
      <c r="C23" s="6">
        <v>139.4</v>
      </c>
      <c r="D23" s="6">
        <v>303.99</v>
      </c>
      <c r="E23" s="6">
        <v>209.71</v>
      </c>
      <c r="F23" s="6">
        <v>57.51</v>
      </c>
    </row>
    <row r="24" ht="15.75" spans="1:6">
      <c r="A24" s="7" t="s">
        <v>449</v>
      </c>
      <c r="B24" s="6">
        <v>550.35</v>
      </c>
      <c r="C24" s="6">
        <v>124.17</v>
      </c>
      <c r="D24" s="6">
        <v>131.53</v>
      </c>
      <c r="E24" s="6">
        <v>192.47</v>
      </c>
      <c r="F24" s="6">
        <v>48.58</v>
      </c>
    </row>
    <row r="25" ht="15.75" spans="1:6">
      <c r="A25" s="7"/>
      <c r="B25" s="6">
        <v>625.14</v>
      </c>
      <c r="C25" s="6">
        <v>136.26</v>
      </c>
      <c r="D25" s="6">
        <v>120.58</v>
      </c>
      <c r="E25" s="6">
        <v>182.13</v>
      </c>
      <c r="F25" s="6">
        <v>48.72</v>
      </c>
    </row>
    <row r="26" ht="15.75" spans="1:6">
      <c r="A26" s="7"/>
      <c r="B26" s="6">
        <v>483.22</v>
      </c>
      <c r="C26" s="6">
        <v>125.96</v>
      </c>
      <c r="D26" s="6">
        <v>136.81</v>
      </c>
      <c r="E26" s="6">
        <v>193.33</v>
      </c>
      <c r="F26" s="6">
        <v>54.26</v>
      </c>
    </row>
    <row r="27" ht="15.75" spans="1:6">
      <c r="A27" s="7"/>
      <c r="B27" s="6">
        <v>586.79</v>
      </c>
      <c r="C27" s="6">
        <v>129.54</v>
      </c>
      <c r="D27" s="6">
        <v>121.71</v>
      </c>
      <c r="E27" s="6">
        <v>173.51</v>
      </c>
      <c r="F27" s="6">
        <v>50.07</v>
      </c>
    </row>
    <row r="28" ht="15.75" spans="1:6">
      <c r="A28" s="7"/>
      <c r="B28" s="6">
        <v>533.09</v>
      </c>
      <c r="C28" s="6">
        <v>112.97</v>
      </c>
      <c r="D28" s="6">
        <v>137.19</v>
      </c>
      <c r="E28" s="6">
        <v>216.6</v>
      </c>
      <c r="F28" s="6">
        <v>52.1</v>
      </c>
    </row>
    <row r="29" ht="15.75" spans="1:6">
      <c r="A29" s="7"/>
      <c r="B29" s="6">
        <v>542.68</v>
      </c>
      <c r="C29" s="6">
        <v>132.68</v>
      </c>
      <c r="D29" s="6">
        <v>142.1</v>
      </c>
      <c r="E29" s="6">
        <v>202.81</v>
      </c>
      <c r="F29" s="6">
        <v>46.96</v>
      </c>
    </row>
    <row r="30" ht="15.75" spans="1:6">
      <c r="A30" s="7"/>
      <c r="B30" s="6">
        <v>575.28</v>
      </c>
      <c r="C30" s="6">
        <v>132.68</v>
      </c>
      <c r="D30" s="6">
        <v>123.98</v>
      </c>
      <c r="E30" s="6">
        <v>205.4</v>
      </c>
      <c r="F30" s="6">
        <v>43.85</v>
      </c>
    </row>
    <row r="31" ht="15.75" spans="1:6">
      <c r="A31" s="7" t="s">
        <v>450</v>
      </c>
      <c r="B31" s="6">
        <v>448.7</v>
      </c>
      <c r="C31" s="6">
        <v>103.56</v>
      </c>
      <c r="D31" s="6">
        <v>113.79</v>
      </c>
      <c r="E31" s="6">
        <v>146.79</v>
      </c>
      <c r="F31" s="6">
        <v>41.69</v>
      </c>
    </row>
    <row r="32" ht="15.75" spans="1:6">
      <c r="A32" s="7"/>
      <c r="B32" s="6">
        <v>406.51</v>
      </c>
      <c r="C32" s="6">
        <v>99.98</v>
      </c>
      <c r="D32" s="6">
        <v>116.81</v>
      </c>
      <c r="E32" s="6">
        <v>144.21</v>
      </c>
      <c r="F32" s="6">
        <v>45.2</v>
      </c>
    </row>
    <row r="33" ht="15.75" spans="1:6">
      <c r="A33" s="7"/>
      <c r="B33" s="6">
        <v>406.51</v>
      </c>
      <c r="C33" s="6">
        <v>104.9</v>
      </c>
      <c r="D33" s="6">
        <v>125.87</v>
      </c>
      <c r="E33" s="6">
        <v>177.82</v>
      </c>
      <c r="F33" s="6">
        <v>39.25</v>
      </c>
    </row>
    <row r="34" ht="15.75" spans="1:6">
      <c r="A34" s="7"/>
      <c r="B34" s="6">
        <v>483.22</v>
      </c>
      <c r="C34" s="6">
        <v>118.79</v>
      </c>
      <c r="D34" s="6">
        <v>118.32</v>
      </c>
      <c r="E34" s="6">
        <v>126.11</v>
      </c>
      <c r="F34" s="6">
        <v>38.04</v>
      </c>
    </row>
    <row r="35" ht="15.75" spans="1:6">
      <c r="A35" s="7"/>
      <c r="B35" s="6">
        <v>458.29</v>
      </c>
      <c r="C35" s="6">
        <v>109.83</v>
      </c>
      <c r="D35" s="6">
        <v>118.32</v>
      </c>
      <c r="E35" s="6">
        <v>153.69</v>
      </c>
      <c r="F35" s="6">
        <v>37.09</v>
      </c>
    </row>
    <row r="36" ht="15.75" spans="1:6">
      <c r="A36" s="7"/>
      <c r="B36" s="6">
        <v>412.26</v>
      </c>
      <c r="C36" s="6">
        <v>109.38</v>
      </c>
      <c r="D36" s="6">
        <v>98.69</v>
      </c>
      <c r="E36" s="6">
        <v>125.25</v>
      </c>
      <c r="F36" s="6">
        <v>38.31</v>
      </c>
    </row>
    <row r="37" ht="15.75" spans="1:6">
      <c r="A37" s="7"/>
      <c r="B37" s="6">
        <v>435.27</v>
      </c>
      <c r="C37" s="6">
        <v>117.9</v>
      </c>
      <c r="D37" s="6">
        <v>97.56</v>
      </c>
      <c r="E37" s="6">
        <v>148.52</v>
      </c>
      <c r="F37" s="6">
        <v>42.63</v>
      </c>
    </row>
  </sheetData>
  <mergeCells count="8">
    <mergeCell ref="B2:I2"/>
    <mergeCell ref="J2:Q2"/>
    <mergeCell ref="R2:Y2"/>
    <mergeCell ref="Z2:AG2"/>
    <mergeCell ref="A10:A16"/>
    <mergeCell ref="A17:A23"/>
    <mergeCell ref="A24:A30"/>
    <mergeCell ref="A31:A37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30"/>
  <sheetViews>
    <sheetView workbookViewId="0">
      <selection activeCell="H1" sqref="H1"/>
    </sheetView>
  </sheetViews>
  <sheetFormatPr defaultColWidth="9" defaultRowHeight="13.5"/>
  <sheetData>
    <row r="1" ht="15.75" customHeight="1" spans="1:8">
      <c r="A1" s="11" t="s">
        <v>451</v>
      </c>
      <c r="H1" s="10" t="s">
        <v>452</v>
      </c>
    </row>
    <row r="2" ht="15.75" spans="1:11">
      <c r="A2" s="3"/>
      <c r="B2" s="4" t="s">
        <v>453</v>
      </c>
      <c r="C2" s="4" t="s">
        <v>454</v>
      </c>
      <c r="D2" s="4" t="s">
        <v>455</v>
      </c>
      <c r="E2" s="4" t="s">
        <v>456</v>
      </c>
      <c r="F2" s="4" t="s">
        <v>457</v>
      </c>
      <c r="H2" s="3"/>
      <c r="I2" s="4" t="s">
        <v>458</v>
      </c>
      <c r="J2" s="4" t="s">
        <v>459</v>
      </c>
      <c r="K2" s="4" t="s">
        <v>460</v>
      </c>
    </row>
    <row r="3" ht="15.75" spans="1:11">
      <c r="A3" s="7" t="s">
        <v>370</v>
      </c>
      <c r="B3" s="6">
        <v>1.064</v>
      </c>
      <c r="C3" s="6">
        <v>1.138</v>
      </c>
      <c r="D3" s="6">
        <v>0.605</v>
      </c>
      <c r="E3" s="6">
        <v>0.876</v>
      </c>
      <c r="F3" s="6">
        <v>0.975</v>
      </c>
      <c r="H3" s="5" t="s">
        <v>370</v>
      </c>
      <c r="I3" s="6">
        <v>0.269</v>
      </c>
      <c r="J3" s="6">
        <v>0.892</v>
      </c>
      <c r="K3" s="6">
        <v>0.211</v>
      </c>
    </row>
    <row r="4" ht="15.75" spans="1:36">
      <c r="A4" s="7"/>
      <c r="B4" s="6">
        <v>0.938</v>
      </c>
      <c r="C4" s="6">
        <v>0.953</v>
      </c>
      <c r="D4" s="6">
        <v>0.94</v>
      </c>
      <c r="E4" s="6">
        <v>0.607</v>
      </c>
      <c r="F4" s="6">
        <v>1.061</v>
      </c>
      <c r="H4" s="7"/>
      <c r="I4" s="6">
        <v>1.496</v>
      </c>
      <c r="J4" s="6">
        <v>1.374</v>
      </c>
      <c r="K4" s="6">
        <v>1.522</v>
      </c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</row>
    <row r="5" ht="15.75" spans="1:36">
      <c r="A5" s="7"/>
      <c r="B5" s="6">
        <v>0.7</v>
      </c>
      <c r="C5" s="6">
        <v>0.814</v>
      </c>
      <c r="D5" s="6">
        <v>0.692</v>
      </c>
      <c r="E5" s="6">
        <v>1.016</v>
      </c>
      <c r="F5" s="6">
        <v>0.86</v>
      </c>
      <c r="H5" s="7"/>
      <c r="I5" s="6">
        <v>1.238</v>
      </c>
      <c r="J5" s="6">
        <v>1.129</v>
      </c>
      <c r="K5" s="6">
        <v>1.287</v>
      </c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</row>
    <row r="6" ht="15.75" spans="1:36">
      <c r="A6" s="7"/>
      <c r="B6" s="6">
        <v>1.025</v>
      </c>
      <c r="C6" s="6">
        <v>1.048</v>
      </c>
      <c r="D6" s="6">
        <v>0.948</v>
      </c>
      <c r="E6" s="6">
        <v>1.207</v>
      </c>
      <c r="F6" s="6">
        <v>0.929</v>
      </c>
      <c r="H6" s="7"/>
      <c r="I6" s="6">
        <v>1.945</v>
      </c>
      <c r="J6" s="6">
        <v>1.265</v>
      </c>
      <c r="K6" s="6">
        <v>1.521</v>
      </c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</row>
    <row r="7" ht="15.75" spans="1:36">
      <c r="A7" s="7"/>
      <c r="B7" s="6">
        <v>1.021</v>
      </c>
      <c r="C7" s="6">
        <v>0.844</v>
      </c>
      <c r="D7" s="6">
        <v>1.088</v>
      </c>
      <c r="E7" s="6">
        <v>0.857</v>
      </c>
      <c r="F7" s="6">
        <v>0.967</v>
      </c>
      <c r="H7" s="7"/>
      <c r="I7" s="6">
        <v>1.167</v>
      </c>
      <c r="J7" s="6">
        <v>1.747</v>
      </c>
      <c r="K7" s="6">
        <v>2.066</v>
      </c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</row>
    <row r="8" ht="15.75" spans="1:11">
      <c r="A8" s="7"/>
      <c r="B8" s="6">
        <v>1.087</v>
      </c>
      <c r="C8" s="6">
        <v>1.266</v>
      </c>
      <c r="D8" s="6">
        <v>1.379</v>
      </c>
      <c r="E8" s="6">
        <v>1.739</v>
      </c>
      <c r="F8" s="6">
        <v>1.177</v>
      </c>
      <c r="H8" s="7"/>
      <c r="I8" s="6">
        <v>1.063</v>
      </c>
      <c r="J8" s="6">
        <v>0.878</v>
      </c>
      <c r="K8" s="6">
        <v>0.941</v>
      </c>
    </row>
    <row r="9" ht="15.75" spans="1:11">
      <c r="A9" s="7"/>
      <c r="B9" s="6">
        <v>1.254</v>
      </c>
      <c r="C9" s="6">
        <v>0.943</v>
      </c>
      <c r="D9" s="6">
        <v>1.035</v>
      </c>
      <c r="E9" s="6">
        <v>1.149</v>
      </c>
      <c r="F9" s="6">
        <v>1.076</v>
      </c>
      <c r="H9" s="7"/>
      <c r="I9" s="6">
        <v>0.831</v>
      </c>
      <c r="J9" s="6">
        <v>0.372</v>
      </c>
      <c r="K9" s="6">
        <v>0.82</v>
      </c>
    </row>
    <row r="10" ht="15.75" spans="1:11">
      <c r="A10" s="7" t="s">
        <v>371</v>
      </c>
      <c r="B10" s="6">
        <v>0.511</v>
      </c>
      <c r="C10" s="6">
        <v>0.551</v>
      </c>
      <c r="D10" s="6">
        <v>0.736</v>
      </c>
      <c r="E10" s="6">
        <v>0.559</v>
      </c>
      <c r="F10" s="6">
        <v>0.719</v>
      </c>
      <c r="H10" s="5" t="s">
        <v>371</v>
      </c>
      <c r="I10" s="6">
        <v>2.196</v>
      </c>
      <c r="J10" s="6">
        <v>4.991</v>
      </c>
      <c r="K10" s="6">
        <v>3.52</v>
      </c>
    </row>
    <row r="11" ht="15.75" spans="1:11">
      <c r="A11" s="7"/>
      <c r="B11" s="6">
        <v>0.312</v>
      </c>
      <c r="C11" s="6">
        <v>0.381</v>
      </c>
      <c r="D11" s="6">
        <v>0.451</v>
      </c>
      <c r="E11" s="6">
        <v>0.546</v>
      </c>
      <c r="F11" s="6">
        <v>0.462</v>
      </c>
      <c r="H11" s="7"/>
      <c r="I11" s="6">
        <v>2.774</v>
      </c>
      <c r="J11" s="6">
        <v>4.723</v>
      </c>
      <c r="K11" s="6">
        <v>6.866</v>
      </c>
    </row>
    <row r="12" ht="15.75" spans="1:11">
      <c r="A12" s="7"/>
      <c r="B12" s="6">
        <v>0.515</v>
      </c>
      <c r="C12" s="6">
        <v>0.259</v>
      </c>
      <c r="D12" s="6">
        <v>0.816</v>
      </c>
      <c r="E12" s="6">
        <v>0.529</v>
      </c>
      <c r="F12" s="6">
        <v>0.832</v>
      </c>
      <c r="H12" s="7"/>
      <c r="I12" s="6">
        <v>1.769</v>
      </c>
      <c r="J12" s="6">
        <v>1.88</v>
      </c>
      <c r="K12" s="6">
        <v>10.251</v>
      </c>
    </row>
    <row r="13" ht="15.75" spans="1:11">
      <c r="A13" s="7"/>
      <c r="B13" s="6">
        <v>0.251</v>
      </c>
      <c r="C13" s="6">
        <v>0.224</v>
      </c>
      <c r="D13" s="6">
        <v>0.392</v>
      </c>
      <c r="E13" s="6">
        <v>0.331</v>
      </c>
      <c r="F13" s="6">
        <v>1.04</v>
      </c>
      <c r="H13" s="7"/>
      <c r="I13" s="6">
        <v>2.931</v>
      </c>
      <c r="J13" s="6">
        <v>3.247</v>
      </c>
      <c r="K13" s="6">
        <v>2.713</v>
      </c>
    </row>
    <row r="14" ht="15.75" spans="1:11">
      <c r="A14" s="7"/>
      <c r="B14" s="6">
        <v>0.294</v>
      </c>
      <c r="C14" s="6">
        <v>0.29</v>
      </c>
      <c r="D14" s="6">
        <v>0.493</v>
      </c>
      <c r="E14" s="6">
        <v>0.451</v>
      </c>
      <c r="F14" s="6">
        <v>0.446</v>
      </c>
      <c r="H14" s="7"/>
      <c r="I14" s="6">
        <v>2.399</v>
      </c>
      <c r="J14" s="6">
        <v>2.551</v>
      </c>
      <c r="K14" s="6">
        <v>2.075</v>
      </c>
    </row>
    <row r="15" ht="15.75" spans="1:11">
      <c r="A15" s="7"/>
      <c r="B15" s="6">
        <v>0.241</v>
      </c>
      <c r="C15" s="6">
        <v>0.161</v>
      </c>
      <c r="D15" s="6">
        <v>0.209</v>
      </c>
      <c r="E15" s="6">
        <v>0.488</v>
      </c>
      <c r="F15" s="6">
        <v>0.374</v>
      </c>
      <c r="H15" s="7"/>
      <c r="I15" s="6">
        <v>1.268</v>
      </c>
      <c r="J15" s="6">
        <v>1.6</v>
      </c>
      <c r="K15" s="6">
        <v>1.579</v>
      </c>
    </row>
    <row r="16" ht="15.75" spans="1:11">
      <c r="A16" s="7"/>
      <c r="B16" s="6">
        <v>0.536</v>
      </c>
      <c r="C16" s="6">
        <v>0.462</v>
      </c>
      <c r="D16" s="6">
        <v>0.648</v>
      </c>
      <c r="E16" s="6">
        <v>0.683</v>
      </c>
      <c r="F16" s="6">
        <v>0.57</v>
      </c>
      <c r="H16" s="7"/>
      <c r="I16" s="6">
        <v>1.595</v>
      </c>
      <c r="J16" s="6">
        <v>1.724</v>
      </c>
      <c r="K16" s="6">
        <v>1.333</v>
      </c>
    </row>
    <row r="17" ht="15.75" spans="1:11">
      <c r="A17" s="7" t="s">
        <v>442</v>
      </c>
      <c r="B17" s="6">
        <v>0.751</v>
      </c>
      <c r="C17" s="6">
        <v>0.73</v>
      </c>
      <c r="D17" s="6">
        <v>0.981</v>
      </c>
      <c r="E17" s="6">
        <v>2.375</v>
      </c>
      <c r="F17" s="6">
        <v>1.075</v>
      </c>
      <c r="H17" s="5" t="s">
        <v>372</v>
      </c>
      <c r="I17" s="6">
        <v>1.013</v>
      </c>
      <c r="J17" s="6">
        <v>1.204</v>
      </c>
      <c r="K17" s="6">
        <v>1.339</v>
      </c>
    </row>
    <row r="18" ht="15.75" spans="1:11">
      <c r="A18" s="7"/>
      <c r="B18" s="6">
        <v>0.505</v>
      </c>
      <c r="C18" s="6">
        <v>0.297</v>
      </c>
      <c r="D18" s="6">
        <v>0.821</v>
      </c>
      <c r="E18" s="6">
        <v>1.608</v>
      </c>
      <c r="F18" s="6">
        <v>0.539</v>
      </c>
      <c r="H18" s="7"/>
      <c r="I18" s="6">
        <v>1.519</v>
      </c>
      <c r="J18" s="6">
        <v>1.139</v>
      </c>
      <c r="K18" s="6">
        <v>1.662</v>
      </c>
    </row>
    <row r="19" ht="15.75" spans="1:11">
      <c r="A19" s="7"/>
      <c r="B19" s="6">
        <v>0.587</v>
      </c>
      <c r="C19" s="6">
        <v>0.338</v>
      </c>
      <c r="D19" s="6">
        <v>0.693</v>
      </c>
      <c r="E19" s="6">
        <v>1.631</v>
      </c>
      <c r="F19" s="6">
        <v>0.401</v>
      </c>
      <c r="H19" s="7"/>
      <c r="I19" s="6">
        <v>1.569</v>
      </c>
      <c r="J19" s="6">
        <v>1.305</v>
      </c>
      <c r="K19" s="6">
        <v>1.114</v>
      </c>
    </row>
    <row r="20" ht="15.75" spans="1:11">
      <c r="A20" s="7"/>
      <c r="B20" s="6">
        <v>0.553</v>
      </c>
      <c r="C20" s="6">
        <v>0.274</v>
      </c>
      <c r="D20" s="6">
        <v>0.773</v>
      </c>
      <c r="E20" s="6">
        <v>2.068</v>
      </c>
      <c r="F20" s="6">
        <v>0.475</v>
      </c>
      <c r="H20" s="7"/>
      <c r="I20" s="6">
        <v>1.407</v>
      </c>
      <c r="J20" s="6">
        <v>1.442</v>
      </c>
      <c r="K20" s="6">
        <v>1.209</v>
      </c>
    </row>
    <row r="21" ht="15.75" spans="1:11">
      <c r="A21" s="7"/>
      <c r="B21" s="6">
        <v>0.555</v>
      </c>
      <c r="C21" s="6">
        <v>0.213</v>
      </c>
      <c r="D21" s="6">
        <v>0.773</v>
      </c>
      <c r="E21" s="6">
        <v>2.643</v>
      </c>
      <c r="F21" s="6">
        <v>0.611</v>
      </c>
      <c r="H21" s="7"/>
      <c r="I21" s="6">
        <v>0.618</v>
      </c>
      <c r="J21" s="6">
        <v>0.702</v>
      </c>
      <c r="K21" s="6">
        <v>0.701</v>
      </c>
    </row>
    <row r="22" ht="15.75" spans="1:11">
      <c r="A22" s="7"/>
      <c r="B22" s="6">
        <v>0.737</v>
      </c>
      <c r="C22" s="6">
        <v>0.308</v>
      </c>
      <c r="D22" s="6">
        <v>1.031</v>
      </c>
      <c r="E22" s="6">
        <v>2.949</v>
      </c>
      <c r="F22" s="6">
        <v>0.669</v>
      </c>
      <c r="H22" s="7"/>
      <c r="I22" s="6">
        <v>1.482</v>
      </c>
      <c r="J22" s="6">
        <v>1.007</v>
      </c>
      <c r="K22" s="6">
        <v>1.203</v>
      </c>
    </row>
    <row r="23" ht="15.75" spans="1:11">
      <c r="A23" s="7"/>
      <c r="B23" s="6">
        <v>0.577</v>
      </c>
      <c r="C23" s="6">
        <v>0.994</v>
      </c>
      <c r="D23" s="6">
        <v>0.916</v>
      </c>
      <c r="E23" s="6">
        <v>1.674</v>
      </c>
      <c r="F23" s="6">
        <v>0.49</v>
      </c>
      <c r="H23" s="7"/>
      <c r="I23" s="6">
        <v>1.726</v>
      </c>
      <c r="J23" s="6">
        <v>1.317</v>
      </c>
      <c r="K23" s="6">
        <v>1.207</v>
      </c>
    </row>
    <row r="24" ht="15.75" spans="1:11">
      <c r="A24" s="7" t="s">
        <v>443</v>
      </c>
      <c r="B24" s="6">
        <v>0.482</v>
      </c>
      <c r="C24" s="6">
        <v>0.726</v>
      </c>
      <c r="D24" s="6">
        <v>0.777</v>
      </c>
      <c r="E24" s="6">
        <v>1.959</v>
      </c>
      <c r="F24" s="6">
        <v>0.36</v>
      </c>
      <c r="H24" s="5" t="s">
        <v>373</v>
      </c>
      <c r="I24" s="6">
        <v>2.271</v>
      </c>
      <c r="J24" s="6">
        <v>3.19</v>
      </c>
      <c r="K24" s="6">
        <v>2.548</v>
      </c>
    </row>
    <row r="25" ht="15.75" spans="1:11">
      <c r="A25" s="7"/>
      <c r="B25" s="6">
        <v>0.512</v>
      </c>
      <c r="C25" s="6">
        <v>0.712</v>
      </c>
      <c r="D25" s="6">
        <v>0.775</v>
      </c>
      <c r="E25" s="6">
        <v>1.38</v>
      </c>
      <c r="F25" s="6">
        <v>0.486</v>
      </c>
      <c r="H25" s="7"/>
      <c r="I25" s="6">
        <v>1.089</v>
      </c>
      <c r="J25" s="6">
        <v>1.028</v>
      </c>
      <c r="K25" s="6">
        <v>1.144</v>
      </c>
    </row>
    <row r="26" ht="15.75" spans="1:11">
      <c r="A26" s="7"/>
      <c r="B26" s="6">
        <v>0.643</v>
      </c>
      <c r="C26" s="6">
        <v>0.458</v>
      </c>
      <c r="D26" s="6">
        <v>0.946</v>
      </c>
      <c r="E26" s="6">
        <v>1.429</v>
      </c>
      <c r="F26" s="6">
        <v>0.633</v>
      </c>
      <c r="H26" s="7"/>
      <c r="I26" s="6">
        <v>0.935</v>
      </c>
      <c r="J26" s="6">
        <v>0.734</v>
      </c>
      <c r="K26" s="6">
        <v>0.835</v>
      </c>
    </row>
    <row r="27" ht="15.75" spans="1:11">
      <c r="A27" s="7"/>
      <c r="B27" s="6">
        <v>0.696</v>
      </c>
      <c r="C27" s="6">
        <v>0.593</v>
      </c>
      <c r="D27" s="6">
        <v>0.849</v>
      </c>
      <c r="E27" s="6">
        <v>2.826</v>
      </c>
      <c r="F27" s="6">
        <v>0.599</v>
      </c>
      <c r="H27" s="7"/>
      <c r="I27" s="6">
        <v>0.899</v>
      </c>
      <c r="J27" s="6">
        <v>0.727</v>
      </c>
      <c r="K27" s="6">
        <v>0.708</v>
      </c>
    </row>
    <row r="28" ht="15.75" spans="1:11">
      <c r="A28" s="7"/>
      <c r="B28" s="6">
        <v>0.363</v>
      </c>
      <c r="C28" s="6">
        <v>0.462</v>
      </c>
      <c r="D28" s="6">
        <v>0.694</v>
      </c>
      <c r="E28" s="6">
        <v>1.891</v>
      </c>
      <c r="F28" s="6">
        <v>0.285</v>
      </c>
      <c r="H28" s="7"/>
      <c r="I28" s="6">
        <v>0.765</v>
      </c>
      <c r="J28" s="6">
        <v>0.607</v>
      </c>
      <c r="K28" s="6">
        <v>0.642</v>
      </c>
    </row>
    <row r="29" ht="15.75" spans="1:11">
      <c r="A29" s="7"/>
      <c r="B29" s="6">
        <v>0.691</v>
      </c>
      <c r="C29" s="6">
        <v>0.621</v>
      </c>
      <c r="D29" s="6">
        <v>1.136</v>
      </c>
      <c r="E29" s="6">
        <v>2.175</v>
      </c>
      <c r="F29" s="6">
        <v>0.601</v>
      </c>
      <c r="H29" s="7"/>
      <c r="I29" s="6">
        <v>1.158</v>
      </c>
      <c r="J29" s="6">
        <v>1.746</v>
      </c>
      <c r="K29" s="6">
        <v>0.863</v>
      </c>
    </row>
    <row r="30" ht="15.75" spans="1:11">
      <c r="A30" s="7"/>
      <c r="B30" s="6">
        <v>0.804</v>
      </c>
      <c r="C30" s="6">
        <v>1.008</v>
      </c>
      <c r="D30" s="6">
        <v>1.028</v>
      </c>
      <c r="E30" s="6">
        <v>1.462</v>
      </c>
      <c r="F30" s="6">
        <v>0.677</v>
      </c>
      <c r="H30" s="7"/>
      <c r="I30" s="6">
        <v>1.261</v>
      </c>
      <c r="J30" s="6">
        <v>0.46</v>
      </c>
      <c r="K30" s="6">
        <v>0.807</v>
      </c>
    </row>
  </sheetData>
  <mergeCells count="11">
    <mergeCell ref="P4:V4"/>
    <mergeCell ref="W4:AC4"/>
    <mergeCell ref="AD4:AJ4"/>
    <mergeCell ref="A3:A9"/>
    <mergeCell ref="A10:A16"/>
    <mergeCell ref="A17:A23"/>
    <mergeCell ref="A24:A30"/>
    <mergeCell ref="H3:H9"/>
    <mergeCell ref="H10:H16"/>
    <mergeCell ref="H17:H23"/>
    <mergeCell ref="H24:H30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6"/>
  <sheetViews>
    <sheetView workbookViewId="0">
      <selection activeCell="C32" sqref="C32"/>
    </sheetView>
  </sheetViews>
  <sheetFormatPr defaultColWidth="9" defaultRowHeight="15.75"/>
  <cols>
    <col min="1" max="16384" width="9" style="2"/>
  </cols>
  <sheetData>
    <row r="1" customHeight="1" spans="1:1">
      <c r="A1" s="10" t="s">
        <v>461</v>
      </c>
    </row>
    <row r="2" spans="1:19">
      <c r="A2" s="3"/>
      <c r="B2" s="3" t="s">
        <v>371</v>
      </c>
      <c r="C2" s="3"/>
      <c r="D2" s="3"/>
      <c r="E2" s="3"/>
      <c r="F2" s="3"/>
      <c r="G2" s="3"/>
      <c r="H2" s="3"/>
      <c r="I2" s="3"/>
      <c r="J2" s="3"/>
      <c r="K2" s="3" t="s">
        <v>462</v>
      </c>
      <c r="L2" s="3"/>
      <c r="M2" s="3"/>
      <c r="N2" s="3"/>
      <c r="O2" s="3"/>
      <c r="P2" s="3"/>
      <c r="Q2" s="3"/>
      <c r="R2" s="3"/>
      <c r="S2" s="3"/>
    </row>
    <row r="3" spans="1:19">
      <c r="A3" s="4">
        <v>0</v>
      </c>
      <c r="B3" s="6">
        <v>20</v>
      </c>
      <c r="C3" s="6">
        <v>19.25</v>
      </c>
      <c r="D3" s="6">
        <v>19.67</v>
      </c>
      <c r="E3" s="6">
        <v>19.18</v>
      </c>
      <c r="F3" s="6">
        <v>18.95</v>
      </c>
      <c r="G3" s="6">
        <v>21.08</v>
      </c>
      <c r="H3" s="6">
        <v>18.96</v>
      </c>
      <c r="I3" s="6">
        <v>19</v>
      </c>
      <c r="J3" s="6"/>
      <c r="K3" s="6">
        <v>19.97</v>
      </c>
      <c r="L3" s="6">
        <v>19.16</v>
      </c>
      <c r="M3" s="6">
        <v>18.78</v>
      </c>
      <c r="N3" s="6">
        <v>19.47</v>
      </c>
      <c r="O3" s="6">
        <v>20.73</v>
      </c>
      <c r="P3" s="6">
        <v>20.89</v>
      </c>
      <c r="Q3" s="6">
        <v>19.57</v>
      </c>
      <c r="R3" s="6">
        <v>19.18</v>
      </c>
      <c r="S3" s="6"/>
    </row>
    <row r="4" spans="1:19">
      <c r="A4" s="4">
        <v>1</v>
      </c>
      <c r="B4" s="6">
        <v>20.4</v>
      </c>
      <c r="C4" s="6">
        <v>19.31</v>
      </c>
      <c r="D4" s="6">
        <v>19.01</v>
      </c>
      <c r="E4" s="6">
        <v>21.11</v>
      </c>
      <c r="F4" s="6">
        <v>19.27</v>
      </c>
      <c r="G4" s="6">
        <v>18.95</v>
      </c>
      <c r="H4" s="6">
        <v>19.85</v>
      </c>
      <c r="I4" s="6">
        <v>19.81</v>
      </c>
      <c r="J4" s="6"/>
      <c r="K4" s="6">
        <v>19.31</v>
      </c>
      <c r="L4" s="6">
        <v>19.07</v>
      </c>
      <c r="M4" s="6">
        <v>17.78</v>
      </c>
      <c r="N4" s="6">
        <v>19.37</v>
      </c>
      <c r="O4" s="6">
        <v>18.77</v>
      </c>
      <c r="P4" s="6">
        <v>18.86</v>
      </c>
      <c r="Q4" s="6">
        <v>19.64</v>
      </c>
      <c r="R4" s="6">
        <v>19.88</v>
      </c>
      <c r="S4" s="6"/>
    </row>
    <row r="5" spans="1:19">
      <c r="A5" s="4">
        <v>2</v>
      </c>
      <c r="B5" s="6">
        <v>19.34</v>
      </c>
      <c r="C5" s="6">
        <v>19.87</v>
      </c>
      <c r="D5" s="6">
        <v>17.85</v>
      </c>
      <c r="E5" s="6">
        <v>19.17</v>
      </c>
      <c r="F5" s="6">
        <v>19.78</v>
      </c>
      <c r="G5" s="6">
        <v>18.76</v>
      </c>
      <c r="H5" s="6">
        <v>18.93</v>
      </c>
      <c r="I5" s="6">
        <v>20.98</v>
      </c>
      <c r="J5" s="6"/>
      <c r="K5" s="6">
        <v>19.53</v>
      </c>
      <c r="L5" s="6">
        <v>19.12</v>
      </c>
      <c r="M5" s="6">
        <v>18.23</v>
      </c>
      <c r="N5" s="6">
        <v>19.5</v>
      </c>
      <c r="O5" s="6">
        <v>19.4</v>
      </c>
      <c r="P5" s="6">
        <v>19.11</v>
      </c>
      <c r="Q5" s="6">
        <v>19.7</v>
      </c>
      <c r="R5" s="6">
        <v>19.13</v>
      </c>
      <c r="S5" s="6"/>
    </row>
    <row r="6" spans="1:19">
      <c r="A6" s="4">
        <v>3</v>
      </c>
      <c r="B6" s="6">
        <v>18.41</v>
      </c>
      <c r="C6" s="6">
        <v>19.29</v>
      </c>
      <c r="D6" s="6">
        <v>19.45</v>
      </c>
      <c r="E6" s="6">
        <v>19.44</v>
      </c>
      <c r="F6" s="6">
        <v>18.55</v>
      </c>
      <c r="G6" s="6">
        <v>19.89</v>
      </c>
      <c r="H6" s="6">
        <v>20.9</v>
      </c>
      <c r="I6" s="6">
        <v>19.34</v>
      </c>
      <c r="J6" s="6"/>
      <c r="K6" s="6">
        <v>19.15</v>
      </c>
      <c r="L6" s="6">
        <v>19.03</v>
      </c>
      <c r="M6" s="6">
        <v>18.14</v>
      </c>
      <c r="N6" s="6">
        <v>19.85</v>
      </c>
      <c r="O6" s="6">
        <v>19.76</v>
      </c>
      <c r="P6" s="6">
        <v>19.8</v>
      </c>
      <c r="Q6" s="6">
        <v>19.46</v>
      </c>
      <c r="R6" s="6">
        <v>16.69</v>
      </c>
      <c r="S6" s="6"/>
    </row>
    <row r="7" spans="1:19">
      <c r="A7" s="4">
        <v>4</v>
      </c>
      <c r="B7" s="6">
        <v>19.9</v>
      </c>
      <c r="C7" s="6">
        <v>20.94</v>
      </c>
      <c r="D7" s="6">
        <v>19.24</v>
      </c>
      <c r="E7" s="6">
        <v>18.52</v>
      </c>
      <c r="F7" s="6">
        <v>19.98</v>
      </c>
      <c r="G7" s="6">
        <v>18.93</v>
      </c>
      <c r="H7" s="6">
        <v>20.08</v>
      </c>
      <c r="I7" s="6">
        <v>19.48</v>
      </c>
      <c r="J7" s="6"/>
      <c r="K7" s="6">
        <v>18.84</v>
      </c>
      <c r="L7" s="6">
        <v>19.3</v>
      </c>
      <c r="M7" s="6">
        <v>18.71</v>
      </c>
      <c r="N7" s="6">
        <v>19.89</v>
      </c>
      <c r="O7" s="6">
        <v>19.02</v>
      </c>
      <c r="P7" s="6">
        <v>20.01</v>
      </c>
      <c r="Q7" s="6">
        <v>18.9</v>
      </c>
      <c r="R7" s="6">
        <v>19.2</v>
      </c>
      <c r="S7" s="6"/>
    </row>
    <row r="8" spans="1:19">
      <c r="A8" s="4">
        <v>5</v>
      </c>
      <c r="B8" s="6">
        <v>19.56</v>
      </c>
      <c r="C8" s="6">
        <v>19.52</v>
      </c>
      <c r="D8" s="6">
        <v>18.28</v>
      </c>
      <c r="E8" s="6">
        <v>20.12</v>
      </c>
      <c r="F8" s="6">
        <v>19.06</v>
      </c>
      <c r="G8" s="6">
        <v>19.28</v>
      </c>
      <c r="H8" s="6">
        <v>21.06</v>
      </c>
      <c r="I8" s="6">
        <v>19.1</v>
      </c>
      <c r="J8" s="6"/>
      <c r="K8" s="6">
        <v>18.32</v>
      </c>
      <c r="L8" s="6">
        <v>19.68</v>
      </c>
      <c r="M8" s="6">
        <v>19.61</v>
      </c>
      <c r="N8" s="6">
        <v>19.68</v>
      </c>
      <c r="O8" s="6">
        <v>17.84</v>
      </c>
      <c r="P8" s="6">
        <v>18.23</v>
      </c>
      <c r="Q8" s="6">
        <v>19.49</v>
      </c>
      <c r="R8" s="6">
        <v>17.92</v>
      </c>
      <c r="S8" s="6"/>
    </row>
    <row r="9" spans="1:19">
      <c r="A9" s="4">
        <v>6</v>
      </c>
      <c r="B9" s="6">
        <v>19.69</v>
      </c>
      <c r="C9" s="6">
        <v>19.26</v>
      </c>
      <c r="D9" s="6">
        <v>20.65</v>
      </c>
      <c r="E9" s="6">
        <v>20.09</v>
      </c>
      <c r="F9" s="6">
        <v>19.06</v>
      </c>
      <c r="G9" s="6">
        <v>18.56</v>
      </c>
      <c r="H9" s="6">
        <v>19.4</v>
      </c>
      <c r="I9" s="6">
        <v>19.68</v>
      </c>
      <c r="J9" s="6"/>
      <c r="K9" s="6">
        <v>19.56</v>
      </c>
      <c r="L9" s="6">
        <v>18.2</v>
      </c>
      <c r="M9" s="6">
        <v>19.06</v>
      </c>
      <c r="N9" s="6">
        <v>19.73</v>
      </c>
      <c r="O9" s="6">
        <v>19.39</v>
      </c>
      <c r="P9" s="6">
        <v>17.59</v>
      </c>
      <c r="Q9" s="6">
        <v>19.01</v>
      </c>
      <c r="R9" s="6">
        <v>19.39</v>
      </c>
      <c r="S9" s="6"/>
    </row>
    <row r="10" spans="1:19">
      <c r="A10" s="4">
        <v>7</v>
      </c>
      <c r="B10" s="6">
        <v>19.31</v>
      </c>
      <c r="C10" s="6">
        <v>18.38</v>
      </c>
      <c r="D10" s="6">
        <v>19.19</v>
      </c>
      <c r="E10" s="6">
        <v>18.06</v>
      </c>
      <c r="F10" s="6">
        <v>18.16</v>
      </c>
      <c r="G10" s="6">
        <v>19.03</v>
      </c>
      <c r="H10" s="6">
        <v>18.35</v>
      </c>
      <c r="I10" s="6">
        <v>19.62</v>
      </c>
      <c r="J10" s="6"/>
      <c r="K10" s="6">
        <v>18.84</v>
      </c>
      <c r="L10" s="6">
        <v>18.02</v>
      </c>
      <c r="M10" s="6">
        <v>18.58</v>
      </c>
      <c r="N10" s="6">
        <v>17.94</v>
      </c>
      <c r="O10" s="6">
        <v>17.1</v>
      </c>
      <c r="P10" s="6">
        <v>19.04</v>
      </c>
      <c r="Q10" s="6">
        <v>17.8</v>
      </c>
      <c r="R10" s="6">
        <v>17.56</v>
      </c>
      <c r="S10" s="6"/>
    </row>
    <row r="11" spans="1:19">
      <c r="A11" s="4">
        <v>8</v>
      </c>
      <c r="B11" s="6">
        <v>17.74</v>
      </c>
      <c r="C11" s="6">
        <v>17.11</v>
      </c>
      <c r="D11" s="6">
        <v>18.23</v>
      </c>
      <c r="E11" s="6">
        <v>18.99</v>
      </c>
      <c r="F11" s="6">
        <v>18.29</v>
      </c>
      <c r="G11" s="6">
        <v>18.96</v>
      </c>
      <c r="H11" s="6">
        <v>17.95</v>
      </c>
      <c r="I11" s="6">
        <v>18.24</v>
      </c>
      <c r="J11" s="6"/>
      <c r="K11" s="6">
        <v>17.63</v>
      </c>
      <c r="L11" s="6">
        <v>17.88</v>
      </c>
      <c r="M11" s="6">
        <v>17.62</v>
      </c>
      <c r="N11" s="6">
        <v>17.98</v>
      </c>
      <c r="O11" s="6">
        <v>16.16</v>
      </c>
      <c r="P11" s="6">
        <v>18.18</v>
      </c>
      <c r="Q11" s="6">
        <v>17.52</v>
      </c>
      <c r="R11" s="6">
        <v>19.42</v>
      </c>
      <c r="S11" s="6"/>
    </row>
    <row r="12" spans="1:19">
      <c r="A12" s="4">
        <v>9</v>
      </c>
      <c r="B12" s="6">
        <v>16.19</v>
      </c>
      <c r="C12" s="6">
        <v>16.84</v>
      </c>
      <c r="D12" s="6">
        <v>18.32</v>
      </c>
      <c r="E12" s="6">
        <v>17.68</v>
      </c>
      <c r="F12" s="6">
        <v>17.14</v>
      </c>
      <c r="G12" s="6">
        <v>18.09</v>
      </c>
      <c r="H12" s="6">
        <v>17.5</v>
      </c>
      <c r="I12" s="6">
        <v>16.68</v>
      </c>
      <c r="J12" s="6"/>
      <c r="K12" s="6">
        <v>17.07</v>
      </c>
      <c r="L12" s="6">
        <v>16.8</v>
      </c>
      <c r="M12" s="6">
        <v>15.95</v>
      </c>
      <c r="N12" s="6">
        <v>17.68</v>
      </c>
      <c r="O12" s="6">
        <v>16.73</v>
      </c>
      <c r="P12" s="6">
        <v>16.82</v>
      </c>
      <c r="Q12" s="6">
        <v>17.14</v>
      </c>
      <c r="R12" s="6">
        <v>17.5</v>
      </c>
      <c r="S12" s="6"/>
    </row>
    <row r="15" spans="1:1">
      <c r="A15" s="10" t="s">
        <v>463</v>
      </c>
    </row>
    <row r="17" spans="1:16">
      <c r="A17" s="3" t="s">
        <v>371</v>
      </c>
      <c r="B17" s="3"/>
      <c r="C17" s="3"/>
      <c r="D17" s="3"/>
      <c r="E17" s="3"/>
      <c r="F17" s="3"/>
      <c r="G17" s="3"/>
      <c r="H17" s="3"/>
      <c r="I17" s="3" t="s">
        <v>462</v>
      </c>
      <c r="J17" s="3"/>
      <c r="K17" s="3"/>
      <c r="L17" s="3"/>
      <c r="M17" s="3"/>
      <c r="N17" s="3"/>
      <c r="O17" s="3"/>
      <c r="P17" s="3"/>
    </row>
    <row r="18" spans="1:16">
      <c r="A18" s="6">
        <v>4.3</v>
      </c>
      <c r="B18" s="6">
        <v>4.5</v>
      </c>
      <c r="C18" s="6">
        <v>4.5</v>
      </c>
      <c r="D18" s="6">
        <v>4.5</v>
      </c>
      <c r="E18" s="6">
        <v>3.5</v>
      </c>
      <c r="F18" s="6">
        <v>4</v>
      </c>
      <c r="G18" s="6">
        <v>4.5</v>
      </c>
      <c r="H18" s="6">
        <v>4.5</v>
      </c>
      <c r="I18" s="6">
        <v>4</v>
      </c>
      <c r="J18" s="6">
        <v>5</v>
      </c>
      <c r="K18" s="6">
        <v>5</v>
      </c>
      <c r="L18" s="6">
        <v>4</v>
      </c>
      <c r="M18" s="6">
        <v>4.2</v>
      </c>
      <c r="N18" s="6">
        <v>4.8</v>
      </c>
      <c r="O18" s="6">
        <v>4.1</v>
      </c>
      <c r="P18" s="6">
        <v>5</v>
      </c>
    </row>
    <row r="21" spans="1:1">
      <c r="A21" s="10" t="s">
        <v>464</v>
      </c>
    </row>
    <row r="23" spans="1:18">
      <c r="A23" s="3" t="s">
        <v>371</v>
      </c>
      <c r="B23" s="3"/>
      <c r="C23" s="3"/>
      <c r="D23" s="3"/>
      <c r="E23" s="3"/>
      <c r="F23" s="3"/>
      <c r="G23" s="3"/>
      <c r="H23" s="3"/>
      <c r="I23" s="3"/>
      <c r="J23" s="3" t="s">
        <v>462</v>
      </c>
      <c r="K23" s="3"/>
      <c r="L23" s="3"/>
      <c r="M23" s="3"/>
      <c r="N23" s="3"/>
      <c r="O23" s="3"/>
      <c r="P23" s="3"/>
      <c r="Q23" s="3"/>
      <c r="R23" s="3"/>
    </row>
    <row r="24" spans="1:18">
      <c r="A24" s="6">
        <v>11</v>
      </c>
      <c r="B24" s="6">
        <v>11</v>
      </c>
      <c r="C24" s="6">
        <v>11</v>
      </c>
      <c r="D24" s="6">
        <v>11</v>
      </c>
      <c r="E24" s="6">
        <v>10</v>
      </c>
      <c r="F24" s="6">
        <v>11</v>
      </c>
      <c r="G24" s="6">
        <v>6</v>
      </c>
      <c r="H24" s="6">
        <v>7</v>
      </c>
      <c r="I24" s="6"/>
      <c r="J24" s="6">
        <v>10</v>
      </c>
      <c r="K24" s="6">
        <v>11</v>
      </c>
      <c r="L24" s="6">
        <v>10</v>
      </c>
      <c r="M24" s="6">
        <v>9</v>
      </c>
      <c r="N24" s="6">
        <v>11</v>
      </c>
      <c r="O24" s="6">
        <v>9</v>
      </c>
      <c r="P24" s="6">
        <v>10</v>
      </c>
      <c r="Q24" s="6">
        <v>8</v>
      </c>
      <c r="R24" s="6"/>
    </row>
    <row r="27" spans="1:1">
      <c r="A27" s="10" t="s">
        <v>465</v>
      </c>
    </row>
    <row r="29" spans="1:17">
      <c r="A29" s="3"/>
      <c r="B29" s="3" t="s">
        <v>371</v>
      </c>
      <c r="C29" s="3"/>
      <c r="D29" s="3"/>
      <c r="E29" s="3"/>
      <c r="F29" s="3"/>
      <c r="G29" s="3"/>
      <c r="H29" s="3"/>
      <c r="I29" s="3"/>
      <c r="J29" s="3" t="s">
        <v>462</v>
      </c>
      <c r="K29" s="3"/>
      <c r="L29" s="3"/>
      <c r="M29" s="3"/>
      <c r="N29" s="3"/>
      <c r="O29" s="3"/>
      <c r="P29" s="3"/>
      <c r="Q29" s="3"/>
    </row>
    <row r="30" spans="1:17">
      <c r="A30" s="4" t="s">
        <v>466</v>
      </c>
      <c r="B30" s="6">
        <v>472.72</v>
      </c>
      <c r="C30" s="6">
        <v>514.17</v>
      </c>
      <c r="D30" s="6">
        <v>566.53</v>
      </c>
      <c r="E30" s="6">
        <v>562.77</v>
      </c>
      <c r="F30" s="6">
        <v>482.84</v>
      </c>
      <c r="G30" s="6">
        <v>498.9</v>
      </c>
      <c r="H30" s="6">
        <v>422.15</v>
      </c>
      <c r="I30" s="6">
        <v>432.66</v>
      </c>
      <c r="J30" s="6">
        <v>632.36</v>
      </c>
      <c r="K30" s="6">
        <v>563.12</v>
      </c>
      <c r="L30" s="6">
        <v>489.64</v>
      </c>
      <c r="M30" s="6">
        <v>524.92</v>
      </c>
      <c r="N30" s="6">
        <v>516.38</v>
      </c>
      <c r="O30" s="6">
        <v>452.93</v>
      </c>
      <c r="P30" s="6">
        <v>498.21</v>
      </c>
      <c r="Q30" s="6">
        <v>499.68</v>
      </c>
    </row>
    <row r="31" spans="1:17">
      <c r="A31" s="4" t="s">
        <v>383</v>
      </c>
      <c r="B31" s="6">
        <v>94.98</v>
      </c>
      <c r="C31" s="6">
        <v>105.89</v>
      </c>
      <c r="D31" s="6">
        <v>95.25</v>
      </c>
      <c r="E31" s="6">
        <v>70.68</v>
      </c>
      <c r="F31" s="6">
        <v>90.33</v>
      </c>
      <c r="G31" s="6">
        <v>114.71</v>
      </c>
      <c r="H31" s="6">
        <v>85.22</v>
      </c>
      <c r="I31" s="6">
        <v>91.08</v>
      </c>
      <c r="J31" s="6">
        <v>96.41</v>
      </c>
      <c r="K31" s="6">
        <v>88.14</v>
      </c>
      <c r="L31" s="6">
        <v>93.49</v>
      </c>
      <c r="M31" s="6">
        <v>101.02</v>
      </c>
      <c r="N31" s="6">
        <v>79.01</v>
      </c>
      <c r="O31" s="6">
        <v>97.13</v>
      </c>
      <c r="P31" s="6">
        <v>82.09</v>
      </c>
      <c r="Q31" s="6">
        <v>96.35</v>
      </c>
    </row>
    <row r="32" spans="1:17">
      <c r="A32" s="4" t="s">
        <v>384</v>
      </c>
      <c r="B32" s="6">
        <v>45.93</v>
      </c>
      <c r="C32" s="6">
        <v>59.82</v>
      </c>
      <c r="D32" s="6">
        <v>44.63</v>
      </c>
      <c r="E32" s="6">
        <v>68.27</v>
      </c>
      <c r="F32" s="6">
        <v>57</v>
      </c>
      <c r="G32" s="6">
        <v>54.65</v>
      </c>
      <c r="H32" s="6">
        <v>48.45</v>
      </c>
      <c r="I32" s="6">
        <v>49.37</v>
      </c>
      <c r="J32" s="6">
        <v>59.99</v>
      </c>
      <c r="K32" s="6">
        <v>46.81</v>
      </c>
      <c r="L32" s="6">
        <v>64.01</v>
      </c>
      <c r="M32" s="6">
        <v>27.5</v>
      </c>
      <c r="N32" s="6">
        <v>38.03</v>
      </c>
      <c r="O32" s="6">
        <v>52.43</v>
      </c>
      <c r="P32" s="6">
        <v>63.2</v>
      </c>
      <c r="Q32" s="6">
        <v>46.64</v>
      </c>
    </row>
    <row r="33" spans="1:17">
      <c r="A33" s="4" t="s">
        <v>467</v>
      </c>
      <c r="B33" s="6">
        <v>34</v>
      </c>
      <c r="C33" s="6">
        <v>33.13</v>
      </c>
      <c r="D33" s="6">
        <v>24.9</v>
      </c>
      <c r="E33" s="6">
        <v>25.76</v>
      </c>
      <c r="F33" s="6">
        <v>33.11</v>
      </c>
      <c r="G33" s="6">
        <v>27.16</v>
      </c>
      <c r="H33" s="6">
        <v>34.29</v>
      </c>
      <c r="I33" s="6">
        <v>25.14</v>
      </c>
      <c r="J33" s="6">
        <v>29.76</v>
      </c>
      <c r="K33" s="6">
        <v>28.57</v>
      </c>
      <c r="L33" s="6">
        <v>25.12</v>
      </c>
      <c r="M33" s="6">
        <v>30.02</v>
      </c>
      <c r="N33" s="6">
        <v>29.65</v>
      </c>
      <c r="O33" s="6">
        <v>34.18</v>
      </c>
      <c r="P33" s="6">
        <v>28.12</v>
      </c>
      <c r="Q33" s="6">
        <v>35.88</v>
      </c>
    </row>
    <row r="36" spans="1:1">
      <c r="A36" s="1" t="s">
        <v>468</v>
      </c>
    </row>
    <row r="38" spans="1:17">
      <c r="A38" s="3"/>
      <c r="B38" s="3" t="s">
        <v>371</v>
      </c>
      <c r="C38" s="3"/>
      <c r="D38" s="3"/>
      <c r="E38" s="3"/>
      <c r="F38" s="3"/>
      <c r="G38" s="3"/>
      <c r="H38" s="3"/>
      <c r="I38" s="3"/>
      <c r="J38" s="3" t="s">
        <v>462</v>
      </c>
      <c r="K38" s="3"/>
      <c r="L38" s="3"/>
      <c r="M38" s="3"/>
      <c r="N38" s="3"/>
      <c r="O38" s="3"/>
      <c r="P38" s="3"/>
      <c r="Q38" s="3"/>
    </row>
    <row r="39" spans="1:17">
      <c r="A39" s="4" t="s">
        <v>469</v>
      </c>
      <c r="B39" s="6">
        <v>140.28</v>
      </c>
      <c r="C39" s="6">
        <v>252.33</v>
      </c>
      <c r="D39" s="6">
        <v>236.82</v>
      </c>
      <c r="E39" s="6">
        <v>235.08</v>
      </c>
      <c r="F39" s="6">
        <v>269.7</v>
      </c>
      <c r="G39" s="6">
        <v>143.29</v>
      </c>
      <c r="H39" s="6">
        <v>179.29</v>
      </c>
      <c r="I39" s="6">
        <v>249.67</v>
      </c>
      <c r="J39" s="6">
        <v>147.48</v>
      </c>
      <c r="K39" s="6">
        <v>188.23</v>
      </c>
      <c r="L39" s="6">
        <v>163.39</v>
      </c>
      <c r="M39" s="6">
        <v>144.83</v>
      </c>
      <c r="N39" s="6">
        <v>158.35</v>
      </c>
      <c r="O39" s="6">
        <v>132.54</v>
      </c>
      <c r="P39" s="6">
        <v>169.62</v>
      </c>
      <c r="Q39" s="6">
        <v>165.99</v>
      </c>
    </row>
    <row r="40" spans="1:17">
      <c r="A40" s="4" t="s">
        <v>381</v>
      </c>
      <c r="B40" s="6">
        <v>8.34</v>
      </c>
      <c r="C40" s="6">
        <v>16.4</v>
      </c>
      <c r="D40" s="6">
        <v>12.5</v>
      </c>
      <c r="E40" s="6">
        <v>10.53</v>
      </c>
      <c r="F40" s="6">
        <v>12.09</v>
      </c>
      <c r="G40" s="6">
        <v>10.49</v>
      </c>
      <c r="H40" s="6">
        <v>9.97</v>
      </c>
      <c r="I40" s="6">
        <v>12.22</v>
      </c>
      <c r="J40" s="6">
        <v>8.02</v>
      </c>
      <c r="K40" s="6">
        <v>13.92</v>
      </c>
      <c r="L40" s="6">
        <v>9.82</v>
      </c>
      <c r="M40" s="6">
        <v>6.52</v>
      </c>
      <c r="N40" s="6">
        <v>14.26</v>
      </c>
      <c r="O40" s="6">
        <v>11.62</v>
      </c>
      <c r="P40" s="6">
        <v>12.98</v>
      </c>
      <c r="Q40" s="6">
        <v>8.48</v>
      </c>
    </row>
    <row r="44" spans="1:1">
      <c r="A44" s="1" t="s">
        <v>470</v>
      </c>
    </row>
    <row r="45" spans="1:16">
      <c r="A45" s="3" t="s">
        <v>371</v>
      </c>
      <c r="B45" s="3"/>
      <c r="C45" s="3"/>
      <c r="D45" s="3"/>
      <c r="E45" s="3"/>
      <c r="F45" s="3"/>
      <c r="G45" s="3"/>
      <c r="H45" s="3"/>
      <c r="I45" s="3" t="s">
        <v>462</v>
      </c>
      <c r="J45" s="3"/>
      <c r="K45" s="3"/>
      <c r="L45" s="3"/>
      <c r="M45" s="3"/>
      <c r="N45" s="3"/>
      <c r="O45" s="3"/>
      <c r="P45" s="3"/>
    </row>
    <row r="46" spans="1:16">
      <c r="A46" s="6">
        <v>5.1</v>
      </c>
      <c r="B46" s="6">
        <v>4.39</v>
      </c>
      <c r="C46" s="6">
        <v>5.97</v>
      </c>
      <c r="D46" s="6">
        <v>4.32</v>
      </c>
      <c r="E46" s="6">
        <v>3.44</v>
      </c>
      <c r="F46" s="6">
        <v>3.89</v>
      </c>
      <c r="G46" s="6">
        <v>5.24</v>
      </c>
      <c r="H46" s="6">
        <v>4.51</v>
      </c>
      <c r="I46" s="6">
        <v>4.29</v>
      </c>
      <c r="J46" s="6">
        <v>4.8</v>
      </c>
      <c r="K46" s="6">
        <v>3.97</v>
      </c>
      <c r="L46" s="6">
        <v>5.28</v>
      </c>
      <c r="M46" s="6">
        <v>4.75</v>
      </c>
      <c r="N46" s="6">
        <v>4.21</v>
      </c>
      <c r="O46" s="6">
        <v>4.35</v>
      </c>
      <c r="P46" s="6">
        <v>4.3</v>
      </c>
    </row>
  </sheetData>
  <mergeCells count="12">
    <mergeCell ref="B2:J2"/>
    <mergeCell ref="K2:S2"/>
    <mergeCell ref="A17:H17"/>
    <mergeCell ref="I17:P17"/>
    <mergeCell ref="A23:I23"/>
    <mergeCell ref="J23:R23"/>
    <mergeCell ref="B29:I29"/>
    <mergeCell ref="J29:Q29"/>
    <mergeCell ref="B38:I38"/>
    <mergeCell ref="J38:Q38"/>
    <mergeCell ref="A45:H45"/>
    <mergeCell ref="I45:P45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workbookViewId="0">
      <selection activeCell="A1" sqref="A1"/>
    </sheetView>
  </sheetViews>
  <sheetFormatPr defaultColWidth="9" defaultRowHeight="13.5" outlineLevelCol="5"/>
  <sheetData>
    <row r="1" ht="15.75" spans="1:1">
      <c r="A1" s="11" t="s">
        <v>471</v>
      </c>
    </row>
    <row r="2" ht="15.75" spans="1:6">
      <c r="A2" s="3"/>
      <c r="B2" s="4" t="s">
        <v>453</v>
      </c>
      <c r="C2" s="4" t="s">
        <v>454</v>
      </c>
      <c r="D2" s="4" t="s">
        <v>455</v>
      </c>
      <c r="E2" s="4" t="s">
        <v>456</v>
      </c>
      <c r="F2" s="4" t="s">
        <v>472</v>
      </c>
    </row>
    <row r="3" ht="15.75" spans="1:6">
      <c r="A3" s="7" t="s">
        <v>370</v>
      </c>
      <c r="B3" s="6">
        <v>1.053</v>
      </c>
      <c r="C3" s="6">
        <v>1.124</v>
      </c>
      <c r="D3" s="6">
        <v>0.808</v>
      </c>
      <c r="E3" s="6">
        <v>1.258</v>
      </c>
      <c r="F3" s="6">
        <v>0.965</v>
      </c>
    </row>
    <row r="4" ht="15.75" spans="1:6">
      <c r="A4" s="7"/>
      <c r="B4" s="6">
        <v>0.96</v>
      </c>
      <c r="C4" s="6">
        <v>0.968</v>
      </c>
      <c r="D4" s="6">
        <v>0.984</v>
      </c>
      <c r="E4" s="6">
        <v>0.95</v>
      </c>
      <c r="F4" s="6">
        <v>0.892</v>
      </c>
    </row>
    <row r="5" ht="15.75" spans="1:6">
      <c r="A5" s="7"/>
      <c r="B5" s="6">
        <v>0.88</v>
      </c>
      <c r="C5" s="6">
        <v>0.914</v>
      </c>
      <c r="D5" s="6">
        <v>0.892</v>
      </c>
      <c r="E5" s="6">
        <v>1.206</v>
      </c>
      <c r="F5" s="6">
        <v>1.125</v>
      </c>
    </row>
    <row r="6" ht="15.75" spans="1:6">
      <c r="A6" s="7"/>
      <c r="B6" s="6">
        <v>1.001</v>
      </c>
      <c r="C6" s="6">
        <v>1.008</v>
      </c>
      <c r="D6" s="6">
        <v>1.248</v>
      </c>
      <c r="E6" s="6">
        <v>1.057</v>
      </c>
      <c r="F6" s="6">
        <v>0.958</v>
      </c>
    </row>
    <row r="7" ht="15.75" spans="1:6">
      <c r="A7" s="7"/>
      <c r="B7" s="6">
        <v>1.0121</v>
      </c>
      <c r="C7" s="6">
        <v>0.944</v>
      </c>
      <c r="D7" s="6">
        <v>1.088</v>
      </c>
      <c r="E7" s="6">
        <v>0.968</v>
      </c>
      <c r="F7" s="6">
        <v>1.025</v>
      </c>
    </row>
    <row r="8" ht="15.75" spans="1:6">
      <c r="A8" s="7"/>
      <c r="B8" s="6">
        <v>1.048</v>
      </c>
      <c r="C8" s="6">
        <v>1.15</v>
      </c>
      <c r="D8" s="6">
        <v>1.279</v>
      </c>
      <c r="E8" s="6">
        <v>0.897</v>
      </c>
      <c r="F8" s="6">
        <v>1.254</v>
      </c>
    </row>
    <row r="9" ht="15.75" spans="1:6">
      <c r="A9" s="7"/>
      <c r="B9" s="6">
        <v>1.195</v>
      </c>
      <c r="C9" s="6">
        <v>0.983</v>
      </c>
      <c r="D9" s="6">
        <v>1.135</v>
      </c>
      <c r="E9" s="6">
        <v>1.15</v>
      </c>
      <c r="F9" s="6">
        <v>1.026</v>
      </c>
    </row>
    <row r="10" ht="15.75" spans="1:6">
      <c r="A10" s="7" t="s">
        <v>371</v>
      </c>
      <c r="B10" s="6">
        <v>0.412</v>
      </c>
      <c r="C10" s="6">
        <v>0.451</v>
      </c>
      <c r="D10" s="6">
        <v>0.736</v>
      </c>
      <c r="E10" s="6">
        <v>0.58</v>
      </c>
      <c r="F10" s="6">
        <v>0.678</v>
      </c>
    </row>
    <row r="11" ht="15.75" spans="1:6">
      <c r="A11" s="7"/>
      <c r="B11" s="6">
        <v>0.512</v>
      </c>
      <c r="C11" s="6">
        <v>0.421</v>
      </c>
      <c r="D11" s="6">
        <v>0.351</v>
      </c>
      <c r="E11" s="6">
        <v>0.52</v>
      </c>
      <c r="F11" s="6">
        <v>0.524</v>
      </c>
    </row>
    <row r="12" ht="15.75" spans="1:6">
      <c r="A12" s="7"/>
      <c r="B12" s="6">
        <v>0.452</v>
      </c>
      <c r="C12" s="6">
        <v>0.299</v>
      </c>
      <c r="D12" s="6">
        <v>0.654</v>
      </c>
      <c r="E12" s="6">
        <v>0.502</v>
      </c>
      <c r="F12" s="6">
        <v>0.768</v>
      </c>
    </row>
    <row r="13" ht="15.75" spans="1:6">
      <c r="A13" s="7"/>
      <c r="B13" s="6">
        <v>0.358</v>
      </c>
      <c r="C13" s="6">
        <v>0.294</v>
      </c>
      <c r="D13" s="6">
        <v>0.429</v>
      </c>
      <c r="E13" s="6">
        <v>0.431</v>
      </c>
      <c r="F13" s="6">
        <v>0.986</v>
      </c>
    </row>
    <row r="14" ht="15.75" spans="1:6">
      <c r="A14" s="7"/>
      <c r="B14" s="6">
        <v>0.287</v>
      </c>
      <c r="C14" s="6">
        <v>0.224</v>
      </c>
      <c r="D14" s="6">
        <v>0.383</v>
      </c>
      <c r="E14" s="6">
        <v>0.351</v>
      </c>
      <c r="F14" s="6">
        <v>0.568</v>
      </c>
    </row>
    <row r="15" ht="15.75" spans="1:6">
      <c r="A15" s="7"/>
      <c r="B15" s="6">
        <v>0.432</v>
      </c>
      <c r="C15" s="6">
        <v>0.471</v>
      </c>
      <c r="D15" s="6">
        <v>0.329</v>
      </c>
      <c r="E15" s="6">
        <v>0.486</v>
      </c>
      <c r="F15" s="6">
        <v>0.435</v>
      </c>
    </row>
    <row r="16" ht="15.75" spans="1:6">
      <c r="A16" s="7"/>
      <c r="B16" s="6">
        <v>0.354</v>
      </c>
      <c r="C16" s="6">
        <v>0.262</v>
      </c>
      <c r="D16" s="6">
        <v>0.558</v>
      </c>
      <c r="E16" s="6">
        <v>0.889</v>
      </c>
      <c r="F16" s="6">
        <v>0.611</v>
      </c>
    </row>
    <row r="17" ht="15.75" spans="1:6">
      <c r="A17" s="7" t="s">
        <v>375</v>
      </c>
      <c r="B17" s="6">
        <v>0.751</v>
      </c>
      <c r="C17" s="6">
        <v>0.683</v>
      </c>
      <c r="D17" s="6">
        <v>0.976</v>
      </c>
      <c r="E17" s="6">
        <v>1.85</v>
      </c>
      <c r="F17" s="6">
        <v>0.566</v>
      </c>
    </row>
    <row r="18" ht="15.75" spans="1:6">
      <c r="A18" s="7"/>
      <c r="B18" s="6">
        <v>0.657</v>
      </c>
      <c r="C18" s="6">
        <v>0.689</v>
      </c>
      <c r="D18" s="6">
        <v>0.885</v>
      </c>
      <c r="E18" s="6">
        <v>1.704</v>
      </c>
      <c r="F18" s="6">
        <v>0.688</v>
      </c>
    </row>
    <row r="19" ht="15.75" spans="1:6">
      <c r="A19" s="7"/>
      <c r="B19" s="6">
        <v>0.589</v>
      </c>
      <c r="C19" s="6">
        <v>0.488</v>
      </c>
      <c r="D19" s="6">
        <v>0.723</v>
      </c>
      <c r="E19" s="6">
        <v>1.545</v>
      </c>
      <c r="F19" s="6">
        <v>0.898</v>
      </c>
    </row>
    <row r="20" ht="15.75" spans="1:6">
      <c r="A20" s="7"/>
      <c r="B20" s="6">
        <v>0.589</v>
      </c>
      <c r="C20" s="6">
        <v>0.567</v>
      </c>
      <c r="D20" s="6">
        <v>0.763</v>
      </c>
      <c r="E20" s="6">
        <v>2.02</v>
      </c>
      <c r="F20" s="6">
        <v>0.511</v>
      </c>
    </row>
    <row r="21" ht="15.75" spans="1:6">
      <c r="A21" s="7"/>
      <c r="B21" s="6">
        <v>0.584</v>
      </c>
      <c r="C21" s="6">
        <v>0.351</v>
      </c>
      <c r="D21" s="6">
        <v>0.773</v>
      </c>
      <c r="E21" s="6">
        <v>2.11</v>
      </c>
      <c r="F21" s="6">
        <v>0.625</v>
      </c>
    </row>
    <row r="22" ht="15.75" spans="1:6">
      <c r="A22" s="7"/>
      <c r="B22" s="6">
        <v>0.777</v>
      </c>
      <c r="C22" s="6">
        <v>0.45</v>
      </c>
      <c r="D22" s="6">
        <v>1.031</v>
      </c>
      <c r="E22" s="6">
        <v>2.449</v>
      </c>
      <c r="F22" s="6">
        <v>0.763</v>
      </c>
    </row>
    <row r="23" ht="15.75" spans="1:6">
      <c r="A23" s="7"/>
      <c r="B23" s="6">
        <v>0.687</v>
      </c>
      <c r="C23" s="6">
        <v>0.874</v>
      </c>
      <c r="D23" s="6">
        <v>0.986</v>
      </c>
      <c r="E23" s="6">
        <v>1.74</v>
      </c>
      <c r="F23" s="6">
        <v>0.879</v>
      </c>
    </row>
  </sheetData>
  <mergeCells count="3">
    <mergeCell ref="A3:A9"/>
    <mergeCell ref="A10:A16"/>
    <mergeCell ref="A17:A23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45"/>
  <sheetViews>
    <sheetView workbookViewId="0">
      <selection activeCell="C18" sqref="C18"/>
    </sheetView>
  </sheetViews>
  <sheetFormatPr defaultColWidth="9" defaultRowHeight="13.5"/>
  <cols>
    <col min="2" max="2" width="13.75"/>
    <col min="3" max="4" width="14.1083333333333"/>
    <col min="5" max="5" width="12.625"/>
    <col min="6" max="6" width="12.3333333333333" customWidth="1"/>
    <col min="7" max="8" width="14.1083333333333"/>
    <col min="9" max="33" width="12.625"/>
  </cols>
  <sheetData>
    <row r="1" ht="15.6" customHeight="1" spans="1:6">
      <c r="A1" s="9" t="s">
        <v>473</v>
      </c>
      <c r="F1" s="20"/>
    </row>
    <row r="3" s="19" customFormat="1" ht="15.75" spans="1:33">
      <c r="A3" s="19" t="s">
        <v>474</v>
      </c>
      <c r="B3" s="19" t="s">
        <v>475</v>
      </c>
      <c r="C3" s="19" t="s">
        <v>476</v>
      </c>
      <c r="D3" s="19" t="s">
        <v>477</v>
      </c>
      <c r="E3" s="19" t="s">
        <v>478</v>
      </c>
      <c r="F3" s="19" t="s">
        <v>479</v>
      </c>
      <c r="G3" s="19" t="s">
        <v>480</v>
      </c>
      <c r="H3" s="19" t="s">
        <v>481</v>
      </c>
      <c r="I3" s="19" t="s">
        <v>482</v>
      </c>
      <c r="J3" s="19" t="s">
        <v>483</v>
      </c>
      <c r="K3" s="19" t="s">
        <v>484</v>
      </c>
      <c r="L3" s="19" t="s">
        <v>485</v>
      </c>
      <c r="M3" s="19" t="s">
        <v>486</v>
      </c>
      <c r="N3" s="19" t="s">
        <v>487</v>
      </c>
      <c r="O3" s="19" t="s">
        <v>488</v>
      </c>
      <c r="P3" s="19" t="s">
        <v>489</v>
      </c>
      <c r="Q3" s="19" t="s">
        <v>490</v>
      </c>
      <c r="R3" s="19" t="s">
        <v>491</v>
      </c>
      <c r="S3" s="19" t="s">
        <v>492</v>
      </c>
      <c r="T3" s="19" t="s">
        <v>493</v>
      </c>
      <c r="U3" s="19" t="s">
        <v>494</v>
      </c>
      <c r="V3" s="19" t="s">
        <v>495</v>
      </c>
      <c r="W3" s="19" t="s">
        <v>496</v>
      </c>
      <c r="X3" s="19" t="s">
        <v>497</v>
      </c>
      <c r="Y3" s="19" t="s">
        <v>498</v>
      </c>
      <c r="Z3" s="19" t="s">
        <v>499</v>
      </c>
      <c r="AA3" s="19" t="s">
        <v>500</v>
      </c>
      <c r="AB3" s="19" t="s">
        <v>501</v>
      </c>
      <c r="AC3" s="19" t="s">
        <v>502</v>
      </c>
      <c r="AD3" s="19" t="s">
        <v>503</v>
      </c>
      <c r="AE3" s="19" t="s">
        <v>504</v>
      </c>
      <c r="AF3" s="19" t="s">
        <v>505</v>
      </c>
      <c r="AG3" s="19" t="s">
        <v>506</v>
      </c>
    </row>
    <row r="4" s="19" customFormat="1" ht="15.75" spans="1:33">
      <c r="A4" s="19" t="s">
        <v>507</v>
      </c>
      <c r="B4" s="19" t="s">
        <v>370</v>
      </c>
      <c r="C4" s="19" t="s">
        <v>370</v>
      </c>
      <c r="D4" s="19" t="s">
        <v>370</v>
      </c>
      <c r="E4" s="19" t="s">
        <v>370</v>
      </c>
      <c r="F4" s="19" t="s">
        <v>370</v>
      </c>
      <c r="G4" s="19" t="s">
        <v>370</v>
      </c>
      <c r="H4" s="19" t="s">
        <v>370</v>
      </c>
      <c r="I4" s="19" t="s">
        <v>370</v>
      </c>
      <c r="J4" s="19" t="s">
        <v>371</v>
      </c>
      <c r="K4" s="19" t="s">
        <v>371</v>
      </c>
      <c r="L4" s="19" t="s">
        <v>371</v>
      </c>
      <c r="M4" s="19" t="s">
        <v>371</v>
      </c>
      <c r="N4" s="19" t="s">
        <v>371</v>
      </c>
      <c r="O4" s="19" t="s">
        <v>371</v>
      </c>
      <c r="P4" s="19" t="s">
        <v>371</v>
      </c>
      <c r="Q4" s="19" t="s">
        <v>371</v>
      </c>
      <c r="R4" s="19" t="s">
        <v>449</v>
      </c>
      <c r="S4" s="19" t="s">
        <v>449</v>
      </c>
      <c r="T4" s="19" t="s">
        <v>449</v>
      </c>
      <c r="U4" s="19" t="s">
        <v>449</v>
      </c>
      <c r="V4" s="19" t="s">
        <v>449</v>
      </c>
      <c r="W4" s="19" t="s">
        <v>449</v>
      </c>
      <c r="X4" s="19" t="s">
        <v>449</v>
      </c>
      <c r="Y4" s="19" t="s">
        <v>449</v>
      </c>
      <c r="Z4" s="19" t="s">
        <v>450</v>
      </c>
      <c r="AA4" s="19" t="s">
        <v>450</v>
      </c>
      <c r="AB4" s="19" t="s">
        <v>450</v>
      </c>
      <c r="AC4" s="19" t="s">
        <v>450</v>
      </c>
      <c r="AD4" s="19" t="s">
        <v>450</v>
      </c>
      <c r="AE4" s="19" t="s">
        <v>450</v>
      </c>
      <c r="AF4" s="19" t="s">
        <v>450</v>
      </c>
      <c r="AG4" s="19" t="s">
        <v>450</v>
      </c>
    </row>
    <row r="5" s="19" customFormat="1" ht="15.75" spans="1:33">
      <c r="A5" s="19" t="s">
        <v>508</v>
      </c>
      <c r="B5" s="19">
        <v>0.136168753215572</v>
      </c>
      <c r="C5" s="19">
        <v>0.0653622805859839</v>
      </c>
      <c r="D5" s="19">
        <v>0.0966511738767727</v>
      </c>
      <c r="E5" s="19">
        <v>0.0965106007067138</v>
      </c>
      <c r="F5" s="19">
        <v>0.144354754167103</v>
      </c>
      <c r="G5" s="19">
        <v>0.111382401130851</v>
      </c>
      <c r="H5" s="19">
        <v>0.0945374200827379</v>
      </c>
      <c r="I5" s="19">
        <v>0.0943464517530102</v>
      </c>
      <c r="J5" s="19">
        <v>0.00326745298055467</v>
      </c>
      <c r="K5" s="19">
        <v>0.00522350113252901</v>
      </c>
      <c r="L5" s="19">
        <v>0.190473023895021</v>
      </c>
      <c r="M5" s="19">
        <v>0.0341578042103733</v>
      </c>
      <c r="N5" s="19">
        <v>0.000778650810504707</v>
      </c>
      <c r="O5" s="19">
        <v>0.000212501138398956</v>
      </c>
      <c r="P5" s="19">
        <v>0.0538900043850539</v>
      </c>
      <c r="Q5" s="19">
        <v>0.110219716681122</v>
      </c>
      <c r="R5" s="19">
        <v>0.0610028744809965</v>
      </c>
      <c r="S5" s="19">
        <v>0.0733152765238327</v>
      </c>
      <c r="T5" s="19">
        <v>0.222220198192947</v>
      </c>
      <c r="U5" s="19">
        <v>0.118882099007681</v>
      </c>
      <c r="V5" s="19">
        <v>0.0572932146790916</v>
      </c>
      <c r="W5" s="19">
        <v>0.211252093706262</v>
      </c>
      <c r="X5" s="19">
        <v>0.0332677305384962</v>
      </c>
      <c r="Y5" s="19">
        <v>0.0758186512070293</v>
      </c>
      <c r="Z5" s="19">
        <v>0.0126726599469282</v>
      </c>
      <c r="AA5" s="19">
        <v>0.259387180179833</v>
      </c>
      <c r="AB5" s="19">
        <v>0.0328324986087924</v>
      </c>
      <c r="AC5" s="19">
        <v>0.010145299344637</v>
      </c>
      <c r="AD5" s="19">
        <v>0.00668060086339929</v>
      </c>
      <c r="AE5" s="19">
        <v>0.00292011853518202</v>
      </c>
      <c r="AF5" s="19">
        <v>0.0162968534536793</v>
      </c>
      <c r="AG5" s="19">
        <v>0.0338019629391034</v>
      </c>
    </row>
    <row r="6" s="19" customFormat="1" ht="15.75" spans="1:33">
      <c r="A6" s="19" t="s">
        <v>509</v>
      </c>
      <c r="B6" s="19">
        <v>0.0421311381695535</v>
      </c>
      <c r="C6" s="19">
        <v>0.0473802296423387</v>
      </c>
      <c r="D6" s="19">
        <v>0.0532713621737576</v>
      </c>
      <c r="E6" s="19">
        <v>0.0198321554770318</v>
      </c>
      <c r="F6" s="19">
        <v>0.0418807002830485</v>
      </c>
      <c r="G6" s="19">
        <v>0.0342789218363479</v>
      </c>
      <c r="H6" s="19">
        <v>0.0406167732230162</v>
      </c>
      <c r="I6" s="19">
        <v>0.0229230509374321</v>
      </c>
      <c r="J6" s="19">
        <v>0.000531293167569865</v>
      </c>
      <c r="K6" s="19">
        <v>0.0188138492118523</v>
      </c>
      <c r="L6" s="19">
        <v>0.0167353814780334</v>
      </c>
      <c r="M6" s="19">
        <v>0.0108772014825941</v>
      </c>
      <c r="N6" s="19">
        <v>0.000188763832849626</v>
      </c>
      <c r="O6" s="19">
        <v>0</v>
      </c>
      <c r="P6" s="19">
        <v>0.00879318701100879</v>
      </c>
      <c r="Q6" s="19">
        <v>0.0266454659342777</v>
      </c>
      <c r="R6" s="19">
        <v>0.00748277592736232</v>
      </c>
      <c r="S6" s="19">
        <v>0.00659768039447184</v>
      </c>
      <c r="T6" s="19">
        <v>0.0116037598367823</v>
      </c>
      <c r="U6" s="19">
        <v>0.00403655323204575</v>
      </c>
      <c r="V6" s="19">
        <v>0.00375893840586045</v>
      </c>
      <c r="W6" s="19">
        <v>0.0184934492806828</v>
      </c>
      <c r="X6" s="19">
        <v>0.018969482844474</v>
      </c>
      <c r="Y6" s="19">
        <v>0.0397662937633045</v>
      </c>
      <c r="Z6" s="19">
        <v>0.00604372874857483</v>
      </c>
      <c r="AA6" s="19">
        <v>0.0209547331455254</v>
      </c>
      <c r="AB6" s="19">
        <v>0.00505286588759043</v>
      </c>
      <c r="AC6" s="19">
        <v>0.0117079086689834</v>
      </c>
      <c r="AD6" s="19">
        <v>0.0103529779462036</v>
      </c>
      <c r="AE6" s="19">
        <v>0.00354740325755445</v>
      </c>
      <c r="AF6" s="19">
        <v>0.0142660147925285</v>
      </c>
      <c r="AG6" s="19">
        <v>0.00651786729319034</v>
      </c>
    </row>
    <row r="7" s="19" customFormat="1" ht="15.75" spans="1:33">
      <c r="A7" s="19" t="s">
        <v>510</v>
      </c>
      <c r="B7" s="19">
        <v>0.00897501857886012</v>
      </c>
      <c r="C7" s="19">
        <v>0.00574105846641151</v>
      </c>
      <c r="D7" s="19">
        <v>0.00899773566916935</v>
      </c>
      <c r="E7" s="19">
        <v>0.00821554770318021</v>
      </c>
      <c r="F7" s="19">
        <v>0.0116888562742426</v>
      </c>
      <c r="G7" s="19">
        <v>0.00632891059209047</v>
      </c>
      <c r="H7" s="19">
        <v>0.0169236555095901</v>
      </c>
      <c r="I7" s="19">
        <v>0.00916922037497285</v>
      </c>
      <c r="J7" s="19">
        <v>0.00640208266921687</v>
      </c>
      <c r="K7" s="19">
        <v>0.00859797531549022</v>
      </c>
      <c r="L7" s="19">
        <v>0.00407855654563993</v>
      </c>
      <c r="M7" s="19">
        <v>0.00118704425979312</v>
      </c>
      <c r="N7" s="19">
        <v>0.000566291498548878</v>
      </c>
      <c r="O7" s="19">
        <v>0.00379466318569564</v>
      </c>
      <c r="P7" s="19">
        <v>0.00246947771700247</v>
      </c>
      <c r="Q7" s="19">
        <v>0.00079502746458514</v>
      </c>
      <c r="R7" s="19">
        <v>0.00565770862800566</v>
      </c>
      <c r="S7" s="19">
        <v>0.0131027617658634</v>
      </c>
      <c r="T7" s="19">
        <v>0.00710434275721364</v>
      </c>
      <c r="U7" s="19">
        <v>0.0109323316701239</v>
      </c>
      <c r="V7" s="19">
        <v>0.0230431665996468</v>
      </c>
      <c r="W7" s="19">
        <v>0.0101645136865292</v>
      </c>
      <c r="X7" s="19">
        <v>0.0115950963886847</v>
      </c>
      <c r="Y7" s="19">
        <v>0.0041442094297749</v>
      </c>
      <c r="Z7" s="19">
        <v>0.0101098768047946</v>
      </c>
      <c r="AA7" s="19">
        <v>0.00383977154324084</v>
      </c>
      <c r="AB7" s="19">
        <v>0.0121535893155259</v>
      </c>
      <c r="AC7" s="19">
        <v>0.00562072906220118</v>
      </c>
      <c r="AD7" s="19">
        <v>0.00419979294044108</v>
      </c>
      <c r="AE7" s="19">
        <v>0.0066405658540806</v>
      </c>
      <c r="AF7" s="19">
        <v>0.00596715557227028</v>
      </c>
      <c r="AG7" s="19">
        <v>0.00486945318124976</v>
      </c>
    </row>
    <row r="8" s="19" customFormat="1" ht="15.75" spans="1:33">
      <c r="A8" s="19" t="s">
        <v>511</v>
      </c>
      <c r="B8" s="19">
        <v>0.0541931058137541</v>
      </c>
      <c r="C8" s="19">
        <v>0.0150785271215521</v>
      </c>
      <c r="D8" s="19">
        <v>0.00536288880943868</v>
      </c>
      <c r="E8" s="19">
        <v>0.0355565371024735</v>
      </c>
      <c r="F8" s="19">
        <v>0.0220673026522696</v>
      </c>
      <c r="G8" s="19">
        <v>0.0133003501783018</v>
      </c>
      <c r="H8" s="19">
        <v>0.00103422339225273</v>
      </c>
      <c r="I8" s="19">
        <v>0.00185797360229713</v>
      </c>
      <c r="J8" s="19">
        <v>0.000212517267027946</v>
      </c>
      <c r="K8" s="19">
        <v>0.000138677021217584</v>
      </c>
      <c r="L8" s="19">
        <v>0.000709314181850423</v>
      </c>
      <c r="M8" s="19">
        <v>0.000266479323627026</v>
      </c>
      <c r="N8" s="19">
        <v>0.000165168353743423</v>
      </c>
      <c r="O8" s="19">
        <v>0.000151786527427826</v>
      </c>
      <c r="P8" s="19">
        <v>9.23169240000923e-5</v>
      </c>
      <c r="Q8" s="19">
        <v>0.00108412836079792</v>
      </c>
      <c r="R8" s="19">
        <v>0.000159693388693708</v>
      </c>
      <c r="S8" s="19">
        <v>0.00013889853462046</v>
      </c>
      <c r="T8" s="19">
        <v>0.00029146021568056</v>
      </c>
      <c r="U8" s="19">
        <v>0.00044850591467175</v>
      </c>
      <c r="V8" s="19">
        <v>0.000104900606675175</v>
      </c>
      <c r="W8" s="19">
        <v>0.00128490466466283</v>
      </c>
      <c r="X8" s="19">
        <v>0.000379389656889479</v>
      </c>
      <c r="Y8" s="19">
        <v>0.000996421939399429</v>
      </c>
      <c r="Z8" s="19">
        <v>0.000262332132659342</v>
      </c>
      <c r="AA8" s="19">
        <v>0.00100335738818354</v>
      </c>
      <c r="AB8" s="19">
        <v>0.000111296605453534</v>
      </c>
      <c r="AC8" s="19">
        <v>0.00044312801735196</v>
      </c>
      <c r="AD8" s="19">
        <v>0.000507881936983572</v>
      </c>
      <c r="AE8" s="19">
        <v>0.000367718630356254</v>
      </c>
      <c r="AF8" s="19">
        <v>0.000150432493418578</v>
      </c>
      <c r="AG8" s="19">
        <v>0.000227367463715942</v>
      </c>
    </row>
    <row r="9" s="19" customFormat="1" ht="15.75" spans="1:33">
      <c r="A9" s="19" t="s">
        <v>512</v>
      </c>
      <c r="B9" s="19">
        <v>0.0160635682844566</v>
      </c>
      <c r="C9" s="19">
        <v>0.0239210769433813</v>
      </c>
      <c r="D9" s="19">
        <v>0.0123942319151472</v>
      </c>
      <c r="E9" s="19">
        <v>0.00746466431095406</v>
      </c>
      <c r="F9" s="19">
        <v>0.0232204633609393</v>
      </c>
      <c r="G9" s="19">
        <v>0.0073248305329778</v>
      </c>
      <c r="H9" s="19">
        <v>0.0135859345618654</v>
      </c>
      <c r="I9" s="19">
        <v>0.0107858987042444</v>
      </c>
      <c r="J9" s="19">
        <v>7.96939751354798e-5</v>
      </c>
      <c r="K9" s="19">
        <v>0.000693385106087921</v>
      </c>
      <c r="L9" s="19">
        <v>0.00135213015915237</v>
      </c>
      <c r="M9" s="19">
        <v>0.00162310133481916</v>
      </c>
      <c r="N9" s="19">
        <v>2.35954791062033e-5</v>
      </c>
      <c r="O9" s="19">
        <v>0</v>
      </c>
      <c r="P9" s="19">
        <v>0.000946248471000946</v>
      </c>
      <c r="Q9" s="19">
        <v>0.00501108220102149</v>
      </c>
      <c r="R9" s="19">
        <v>0.00102660035588812</v>
      </c>
      <c r="S9" s="19">
        <v>0.00027779706924092</v>
      </c>
      <c r="T9" s="19">
        <v>0.00216773535412416</v>
      </c>
      <c r="U9" s="19">
        <v>0.00100913830801144</v>
      </c>
      <c r="V9" s="19">
        <v>0.000349668688917251</v>
      </c>
      <c r="W9" s="19">
        <v>0.00061950760617672</v>
      </c>
      <c r="X9" s="19">
        <v>0.00497948924667441</v>
      </c>
      <c r="Y9" s="19">
        <v>0.0027628062865166</v>
      </c>
      <c r="Z9" s="19">
        <v>0.00226009221983433</v>
      </c>
      <c r="AA9" s="19">
        <v>0.00169798942615676</v>
      </c>
      <c r="AB9" s="19">
        <v>0.00104618809126322</v>
      </c>
      <c r="AC9" s="19">
        <v>0.00121277141591063</v>
      </c>
      <c r="AD9" s="19">
        <v>0.00154317973160393</v>
      </c>
      <c r="AE9" s="19">
        <v>0.000237935584348165</v>
      </c>
      <c r="AF9" s="19">
        <v>0.00273285696377084</v>
      </c>
      <c r="AG9" s="19">
        <v>0.00051157679336087</v>
      </c>
    </row>
    <row r="10" s="19" customFormat="1" ht="15.75" spans="1:33">
      <c r="A10" s="19" t="s">
        <v>513</v>
      </c>
      <c r="B10" s="19">
        <v>0.00565940661979077</v>
      </c>
      <c r="C10" s="19">
        <v>0.00597202058862347</v>
      </c>
      <c r="D10" s="19">
        <v>0.00488618758193302</v>
      </c>
      <c r="E10" s="19">
        <v>0.00371024734982332</v>
      </c>
      <c r="F10" s="19">
        <v>0.0066044658769263</v>
      </c>
      <c r="G10" s="19">
        <v>0.00340540366884056</v>
      </c>
      <c r="H10" s="19">
        <v>0.00404287326062429</v>
      </c>
      <c r="I10" s="19">
        <v>0.00135125352894337</v>
      </c>
      <c r="J10" s="19">
        <v>0</v>
      </c>
      <c r="K10" s="19">
        <v>0.000600933758609532</v>
      </c>
      <c r="L10" s="19">
        <v>0.000443321363656515</v>
      </c>
      <c r="M10" s="19">
        <v>0.000193803144456019</v>
      </c>
      <c r="N10" s="19">
        <v>2.35954791062033e-5</v>
      </c>
      <c r="O10" s="19">
        <v>0</v>
      </c>
      <c r="P10" s="19">
        <v>0.000184633848000185</v>
      </c>
      <c r="Q10" s="19">
        <v>0.00144550448106389</v>
      </c>
      <c r="R10" s="19">
        <v>0.000319386777387416</v>
      </c>
      <c r="S10" s="19">
        <v>0.000115748778850383</v>
      </c>
      <c r="T10" s="19">
        <v>0.000236811425240455</v>
      </c>
      <c r="U10" s="19">
        <v>2.80316196669844e-5</v>
      </c>
      <c r="V10" s="19">
        <v>5.24503033375876e-5</v>
      </c>
      <c r="W10" s="19">
        <v>0.000114723630773467</v>
      </c>
      <c r="X10" s="19">
        <v>0.000640220046000996</v>
      </c>
      <c r="Y10" s="19">
        <v>0.000996421939399429</v>
      </c>
      <c r="Z10" s="19">
        <v>0.000121076368919696</v>
      </c>
      <c r="AA10" s="19">
        <v>0.00113842472890055</v>
      </c>
      <c r="AB10" s="19">
        <v>0.000155815247634947</v>
      </c>
      <c r="AC10" s="19">
        <v>0.000489773071810061</v>
      </c>
      <c r="AD10" s="19">
        <v>0.000390678413064286</v>
      </c>
      <c r="AE10" s="19">
        <v>6.48915230040449e-5</v>
      </c>
      <c r="AF10" s="19">
        <v>0.000451297480255735</v>
      </c>
      <c r="AG10" s="19">
        <v>0.000170525597786957</v>
      </c>
    </row>
    <row r="11" s="19" customFormat="1" ht="15.75" spans="1:33">
      <c r="A11" s="19" t="s">
        <v>514</v>
      </c>
      <c r="B11" s="19">
        <v>0</v>
      </c>
      <c r="C11" s="19">
        <v>0.0016167348554837</v>
      </c>
      <c r="D11" s="19">
        <v>0.00214515552377547</v>
      </c>
      <c r="E11" s="19">
        <v>0.00189929328621908</v>
      </c>
      <c r="F11" s="19">
        <v>0.00335464933431177</v>
      </c>
      <c r="G11" s="19">
        <v>0.00305201272207408</v>
      </c>
      <c r="H11" s="19">
        <v>0.00103422339225273</v>
      </c>
      <c r="I11" s="19">
        <v>0.00123060589243057</v>
      </c>
      <c r="J11" s="19">
        <v>0.000106258633513973</v>
      </c>
      <c r="K11" s="19">
        <v>0.000600933758609532</v>
      </c>
      <c r="L11" s="19">
        <v>2.21660681828257e-5</v>
      </c>
      <c r="M11" s="19">
        <v>0.000169577751399016</v>
      </c>
      <c r="N11" s="19">
        <v>0</v>
      </c>
      <c r="O11" s="19">
        <v>0.0012142922194226</v>
      </c>
      <c r="P11" s="19">
        <v>0.000253871541000254</v>
      </c>
      <c r="Q11" s="19">
        <v>0</v>
      </c>
      <c r="R11" s="19">
        <v>0.000752840260984624</v>
      </c>
      <c r="S11" s="19">
        <v>0.000625043405792069</v>
      </c>
      <c r="T11" s="19">
        <v>0.000236811425240455</v>
      </c>
      <c r="U11" s="19">
        <v>0.000672758872007625</v>
      </c>
      <c r="V11" s="19">
        <v>0.0015385422312359</v>
      </c>
      <c r="W11" s="19">
        <v>0.0003441708923204</v>
      </c>
      <c r="X11" s="19">
        <v>0.000497948924667441</v>
      </c>
      <c r="Y11" s="19">
        <v>4.52919063363377e-5</v>
      </c>
      <c r="Z11" s="19">
        <v>0.00172533825710567</v>
      </c>
      <c r="AA11" s="19">
        <v>1.92953343881449e-5</v>
      </c>
      <c r="AB11" s="19">
        <v>0.00378408458542014</v>
      </c>
      <c r="AC11" s="19">
        <v>0.000769643398558668</v>
      </c>
      <c r="AD11" s="19">
        <v>0.000644619381556072</v>
      </c>
      <c r="AE11" s="19">
        <v>0.00134109147541693</v>
      </c>
      <c r="AF11" s="19">
        <v>0.00100288328945719</v>
      </c>
      <c r="AG11" s="19">
        <v>0.000701049679790822</v>
      </c>
    </row>
    <row r="12" s="19" customFormat="1" ht="15.75" spans="1:33">
      <c r="A12" s="19" t="s">
        <v>515</v>
      </c>
      <c r="B12" s="19">
        <v>0.00777453838678328</v>
      </c>
      <c r="C12" s="19">
        <v>0.00039593506664907</v>
      </c>
      <c r="D12" s="19">
        <v>0.000119175306876415</v>
      </c>
      <c r="E12" s="19">
        <v>8.8339222614841e-5</v>
      </c>
      <c r="F12" s="19">
        <v>0.000262081979243107</v>
      </c>
      <c r="G12" s="19">
        <v>0.00247373662736531</v>
      </c>
      <c r="H12" s="19">
        <v>0.000423091387739752</v>
      </c>
      <c r="I12" s="19">
        <v>0.000120647636512801</v>
      </c>
      <c r="J12" s="19">
        <v>0</v>
      </c>
      <c r="K12" s="19">
        <v>0.000832062127305505</v>
      </c>
      <c r="L12" s="19">
        <v>0.000687148113667598</v>
      </c>
      <c r="M12" s="19">
        <v>0.00041183168196904</v>
      </c>
      <c r="N12" s="19">
        <v>0</v>
      </c>
      <c r="O12" s="19">
        <v>3.03573054855651e-5</v>
      </c>
      <c r="P12" s="19">
        <v>0.000392346927000392</v>
      </c>
      <c r="Q12" s="19">
        <v>0.00142141273971283</v>
      </c>
      <c r="R12" s="19">
        <v>0.00148286718072729</v>
      </c>
      <c r="S12" s="19">
        <v>0.000439845359631456</v>
      </c>
      <c r="T12" s="19">
        <v>0.00021859516176042</v>
      </c>
      <c r="U12" s="19">
        <v>0.000392442675337781</v>
      </c>
      <c r="V12" s="19">
        <v>0.00183576061681557</v>
      </c>
      <c r="W12" s="19">
        <v>0.00254686460317096</v>
      </c>
      <c r="X12" s="19">
        <v>0.000948474142223698</v>
      </c>
      <c r="Y12" s="19">
        <v>0.000769962407717741</v>
      </c>
      <c r="Z12" s="19">
        <v>0.000797086095387999</v>
      </c>
      <c r="AA12" s="19">
        <v>0.000405202022151044</v>
      </c>
      <c r="AB12" s="19">
        <v>0.000111296605453534</v>
      </c>
      <c r="AC12" s="19">
        <v>0.00135270657928493</v>
      </c>
      <c r="AD12" s="19">
        <v>0.00103529779462036</v>
      </c>
      <c r="AE12" s="19">
        <v>0.00017304406134412</v>
      </c>
      <c r="AF12" s="19">
        <v>0.00115331578287577</v>
      </c>
      <c r="AG12" s="19">
        <v>0.000890522566220774</v>
      </c>
    </row>
    <row r="13" s="19" customFormat="1" ht="15.75" spans="1:33">
      <c r="A13" s="19" t="s">
        <v>516</v>
      </c>
      <c r="B13" s="19">
        <v>0.00108614874521237</v>
      </c>
      <c r="C13" s="19">
        <v>0.00118780519994721</v>
      </c>
      <c r="D13" s="19">
        <v>0.00190680491002264</v>
      </c>
      <c r="E13" s="19">
        <v>0.000706713780918728</v>
      </c>
      <c r="F13" s="19">
        <v>0.000891078729426565</v>
      </c>
      <c r="G13" s="19">
        <v>0.000899540591769204</v>
      </c>
      <c r="H13" s="19">
        <v>0.00169236555095901</v>
      </c>
      <c r="I13" s="19">
        <v>0.00115821731052289</v>
      </c>
      <c r="J13" s="19">
        <v>5.31293167569865e-5</v>
      </c>
      <c r="K13" s="19">
        <v>0.000138677021217584</v>
      </c>
      <c r="L13" s="19">
        <v>0.000265992818193909</v>
      </c>
      <c r="M13" s="19">
        <v>0.000387606288912038</v>
      </c>
      <c r="N13" s="19">
        <v>0</v>
      </c>
      <c r="O13" s="19">
        <v>0</v>
      </c>
      <c r="P13" s="19">
        <v>0.000969327702000969</v>
      </c>
      <c r="Q13" s="19">
        <v>0</v>
      </c>
      <c r="R13" s="19">
        <v>0.00102660035588812</v>
      </c>
      <c r="S13" s="19">
        <v>0.000810241451952682</v>
      </c>
      <c r="T13" s="19">
        <v>0.000819731856601574</v>
      </c>
      <c r="U13" s="19">
        <v>0.000981106688344452</v>
      </c>
      <c r="V13" s="19">
        <v>0.000314701820025526</v>
      </c>
      <c r="W13" s="19">
        <v>0.000711286510795494</v>
      </c>
      <c r="X13" s="19">
        <v>0.00132786379911318</v>
      </c>
      <c r="Y13" s="19">
        <v>0.000860546220390416</v>
      </c>
      <c r="Z13" s="19">
        <v>0.000897983069487746</v>
      </c>
      <c r="AA13" s="19">
        <v>0.000443792690927334</v>
      </c>
      <c r="AB13" s="19">
        <v>0.000333889816360601</v>
      </c>
      <c r="AC13" s="19">
        <v>0.000722998344100567</v>
      </c>
      <c r="AD13" s="19">
        <v>0.000683687222862501</v>
      </c>
      <c r="AE13" s="19">
        <v>0</v>
      </c>
      <c r="AF13" s="19">
        <v>0.000401153315782876</v>
      </c>
      <c r="AG13" s="19">
        <v>0.000416840350145894</v>
      </c>
    </row>
    <row r="14" s="19" customFormat="1" ht="15.75" spans="1:33">
      <c r="A14" s="19" t="s">
        <v>517</v>
      </c>
      <c r="B14" s="19">
        <v>0</v>
      </c>
      <c r="C14" s="19">
        <v>6.59891777748449e-5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2.41295273025601e-5</v>
      </c>
      <c r="J14" s="19">
        <v>0</v>
      </c>
      <c r="K14" s="19">
        <v>0</v>
      </c>
      <c r="L14" s="19">
        <v>2.21660681828257e-5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.000182506729935666</v>
      </c>
      <c r="S14" s="19">
        <v>2.31497557700766e-5</v>
      </c>
      <c r="T14" s="19">
        <v>0.00021859516176042</v>
      </c>
      <c r="U14" s="19">
        <v>2.80316196669844e-5</v>
      </c>
      <c r="V14" s="19">
        <v>0</v>
      </c>
      <c r="W14" s="19">
        <v>4.58894523093867e-5</v>
      </c>
      <c r="X14" s="19">
        <v>7.11355606667773e-5</v>
      </c>
      <c r="Y14" s="19">
        <v>0</v>
      </c>
      <c r="Z14" s="19">
        <v>0.000272421830069316</v>
      </c>
      <c r="AA14" s="19">
        <v>9.64766719407247e-5</v>
      </c>
      <c r="AB14" s="19">
        <v>6.67779632721202e-5</v>
      </c>
      <c r="AC14" s="19">
        <v>0.000186580217832404</v>
      </c>
      <c r="AD14" s="19">
        <v>0.0001367374445725</v>
      </c>
      <c r="AE14" s="19">
        <v>0</v>
      </c>
      <c r="AF14" s="19">
        <v>0.000300864986837157</v>
      </c>
      <c r="AG14" s="19">
        <v>0.000359998484216909</v>
      </c>
    </row>
    <row r="15" s="19" customFormat="1" ht="15.75" spans="1:33">
      <c r="A15" s="19" t="s">
        <v>518</v>
      </c>
      <c r="B15" s="19">
        <v>0</v>
      </c>
      <c r="C15" s="19">
        <v>3.29945888874225e-5</v>
      </c>
      <c r="D15" s="19">
        <v>0</v>
      </c>
      <c r="E15" s="19">
        <v>0</v>
      </c>
      <c r="F15" s="19">
        <v>0</v>
      </c>
      <c r="G15" s="19">
        <v>0.000128505798824172</v>
      </c>
      <c r="H15" s="19">
        <v>0</v>
      </c>
      <c r="I15" s="19">
        <v>4.82590546051203e-5</v>
      </c>
      <c r="J15" s="19">
        <v>2.65646583784933e-5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.000182506729935666</v>
      </c>
      <c r="S15" s="19">
        <v>6.94492673102299e-5</v>
      </c>
      <c r="T15" s="19">
        <v>0</v>
      </c>
      <c r="U15" s="19">
        <v>2.80316196669844e-5</v>
      </c>
      <c r="V15" s="19">
        <v>0.000402118992254839</v>
      </c>
      <c r="W15" s="19">
        <v>0.000114723630773467</v>
      </c>
      <c r="X15" s="19">
        <v>2.37118535555924e-5</v>
      </c>
      <c r="Y15" s="19">
        <v>6.79378595045065e-5</v>
      </c>
      <c r="Z15" s="19">
        <v>8.07175792797974e-5</v>
      </c>
      <c r="AA15" s="19">
        <v>3.85906687762899e-5</v>
      </c>
      <c r="AB15" s="19">
        <v>0.000111296605453534</v>
      </c>
      <c r="AC15" s="19">
        <v>0.000139935163374303</v>
      </c>
      <c r="AD15" s="19">
        <v>3.90678413064286e-5</v>
      </c>
      <c r="AE15" s="19">
        <v>0.00021630507668015</v>
      </c>
      <c r="AF15" s="19">
        <v>0.000100288328945719</v>
      </c>
      <c r="AG15" s="19">
        <v>1.89472886429952e-5</v>
      </c>
    </row>
    <row r="16" s="19" customFormat="1" ht="15.75"/>
    <row r="17" s="19" customFormat="1" ht="15.75"/>
    <row r="18" s="2" customFormat="1" ht="15.75" spans="1:10">
      <c r="A18" s="8" t="s">
        <v>519</v>
      </c>
      <c r="B18" s="21"/>
      <c r="C18" s="21"/>
      <c r="D18" s="21"/>
      <c r="E18" s="21"/>
      <c r="F18" s="21"/>
      <c r="G18" s="21"/>
      <c r="H18" s="21"/>
      <c r="I18" s="21"/>
      <c r="J18" s="21"/>
    </row>
    <row r="19" s="2" customFormat="1" ht="15.75" spans="1:30">
      <c r="A19" s="22" t="s">
        <v>371</v>
      </c>
      <c r="B19" s="22"/>
      <c r="C19" s="22"/>
      <c r="D19" s="22"/>
      <c r="E19" s="22"/>
      <c r="F19" s="22"/>
      <c r="G19" s="22"/>
      <c r="H19" s="22"/>
      <c r="I19" s="22"/>
      <c r="J19" s="22"/>
      <c r="K19" s="3" t="s">
        <v>372</v>
      </c>
      <c r="L19" s="3"/>
      <c r="M19" s="3"/>
      <c r="N19" s="3"/>
      <c r="O19" s="3"/>
      <c r="P19" s="3"/>
      <c r="Q19" s="3"/>
      <c r="R19" s="3"/>
      <c r="S19" s="3"/>
      <c r="T19" s="3"/>
      <c r="U19" s="3" t="s">
        <v>373</v>
      </c>
      <c r="V19" s="3"/>
      <c r="W19" s="3"/>
      <c r="X19" s="3"/>
      <c r="Y19" s="3"/>
      <c r="Z19" s="3"/>
      <c r="AA19" s="3"/>
      <c r="AB19" s="3"/>
      <c r="AC19" s="3"/>
      <c r="AD19" s="3"/>
    </row>
    <row r="20" s="2" customFormat="1" ht="15.75" spans="1:30">
      <c r="A20" s="23">
        <v>0.0571</v>
      </c>
      <c r="B20" s="23">
        <v>0.06</v>
      </c>
      <c r="C20" s="23">
        <v>0</v>
      </c>
      <c r="D20" s="23">
        <v>0.0114</v>
      </c>
      <c r="E20" s="23">
        <v>0.0143</v>
      </c>
      <c r="F20" s="23">
        <v>0.00286</v>
      </c>
      <c r="G20" s="23">
        <v>0.0314</v>
      </c>
      <c r="H20" s="23">
        <v>0.0514</v>
      </c>
      <c r="I20" s="23">
        <v>0</v>
      </c>
      <c r="J20" s="23">
        <v>0.0888</v>
      </c>
      <c r="K20" s="6">
        <v>0.309</v>
      </c>
      <c r="L20" s="6">
        <v>0.0457</v>
      </c>
      <c r="M20" s="6">
        <v>0.02</v>
      </c>
      <c r="N20" s="6">
        <v>0.583</v>
      </c>
      <c r="O20" s="6">
        <v>0.0571</v>
      </c>
      <c r="P20" s="6">
        <v>0.0542</v>
      </c>
      <c r="Q20" s="6">
        <v>0.0114</v>
      </c>
      <c r="R20" s="6">
        <v>0.00286</v>
      </c>
      <c r="S20" s="6">
        <v>0.04</v>
      </c>
      <c r="T20" s="6">
        <v>0.0685</v>
      </c>
      <c r="U20" s="6">
        <v>0.0658</v>
      </c>
      <c r="V20" s="6">
        <v>0.4</v>
      </c>
      <c r="W20" s="6">
        <v>0</v>
      </c>
      <c r="X20" s="6">
        <v>0.423</v>
      </c>
      <c r="Y20" s="6">
        <v>0.131</v>
      </c>
      <c r="Z20" s="6">
        <v>0.2</v>
      </c>
      <c r="AA20" s="6">
        <v>0</v>
      </c>
      <c r="AB20" s="6">
        <v>0.0943</v>
      </c>
      <c r="AC20" s="6">
        <v>0.129</v>
      </c>
      <c r="AD20" s="6">
        <v>0.0371</v>
      </c>
    </row>
    <row r="21" s="2" customFormat="1" ht="15.75" spans="1:10">
      <c r="A21" s="21"/>
      <c r="B21" s="21"/>
      <c r="C21" s="21"/>
      <c r="D21" s="21"/>
      <c r="E21" s="21"/>
      <c r="F21" s="21"/>
      <c r="G21" s="21"/>
      <c r="H21" s="21"/>
      <c r="I21" s="21"/>
      <c r="J21" s="21"/>
    </row>
    <row r="22" s="2" customFormat="1" ht="15.75" spans="1:10">
      <c r="A22" s="21"/>
      <c r="B22" s="21"/>
      <c r="C22" s="21"/>
      <c r="D22" s="21"/>
      <c r="E22" s="21"/>
      <c r="F22" s="21"/>
      <c r="G22" s="21"/>
      <c r="H22" s="21"/>
      <c r="I22" s="21"/>
      <c r="J22" s="21"/>
    </row>
    <row r="23" s="2" customFormat="1" ht="15.75" spans="1:10">
      <c r="A23" s="8" t="s">
        <v>520</v>
      </c>
      <c r="B23" s="21"/>
      <c r="C23" s="21"/>
      <c r="D23" s="21"/>
      <c r="E23" s="21"/>
      <c r="F23" s="21"/>
      <c r="G23" s="21"/>
      <c r="H23" s="21"/>
      <c r="I23" s="21"/>
      <c r="J23" s="21"/>
    </row>
    <row r="24" s="2" customFormat="1" ht="15.75"/>
    <row r="25" s="2" customFormat="1" ht="15.75" spans="1:30">
      <c r="A25" s="22" t="s">
        <v>371</v>
      </c>
      <c r="B25" s="22"/>
      <c r="C25" s="22"/>
      <c r="D25" s="22"/>
      <c r="E25" s="22"/>
      <c r="F25" s="22"/>
      <c r="G25" s="22"/>
      <c r="H25" s="22"/>
      <c r="I25" s="22"/>
      <c r="J25" s="22"/>
      <c r="K25" s="3" t="s">
        <v>372</v>
      </c>
      <c r="L25" s="3"/>
      <c r="M25" s="3"/>
      <c r="N25" s="3"/>
      <c r="O25" s="3"/>
      <c r="P25" s="3"/>
      <c r="Q25" s="3"/>
      <c r="R25" s="3"/>
      <c r="S25" s="3"/>
      <c r="T25" s="3"/>
      <c r="U25" s="3" t="s">
        <v>373</v>
      </c>
      <c r="V25" s="3"/>
      <c r="W25" s="3"/>
      <c r="X25" s="3"/>
      <c r="Y25" s="3"/>
      <c r="Z25" s="3"/>
      <c r="AA25" s="3"/>
      <c r="AB25" s="3"/>
      <c r="AC25" s="3"/>
      <c r="AD25" s="3"/>
    </row>
    <row r="26" s="2" customFormat="1" ht="15.75" spans="1:30">
      <c r="A26" s="6">
        <v>0.0436</v>
      </c>
      <c r="B26" s="6">
        <v>0.0512</v>
      </c>
      <c r="C26" s="6">
        <v>0</v>
      </c>
      <c r="D26" s="6">
        <v>0.01</v>
      </c>
      <c r="E26" s="6">
        <v>0.0099</v>
      </c>
      <c r="F26" s="6">
        <v>0.00201</v>
      </c>
      <c r="G26" s="6">
        <v>0.0254</v>
      </c>
      <c r="H26" s="6">
        <v>0.0442</v>
      </c>
      <c r="I26" s="6">
        <v>0</v>
      </c>
      <c r="J26" s="6">
        <v>0.0723</v>
      </c>
      <c r="K26" s="6">
        <v>0.265</v>
      </c>
      <c r="L26" s="6">
        <v>0.04</v>
      </c>
      <c r="M26" s="6">
        <v>0.0112</v>
      </c>
      <c r="N26" s="6">
        <v>0.513</v>
      </c>
      <c r="O26" s="6">
        <v>0.0478</v>
      </c>
      <c r="P26" s="6">
        <v>0.0454</v>
      </c>
      <c r="Q26" s="6">
        <v>0.0092</v>
      </c>
      <c r="R26" s="6">
        <v>0.00165</v>
      </c>
      <c r="S26" s="6">
        <v>0.0326</v>
      </c>
      <c r="T26" s="6">
        <v>0.055</v>
      </c>
      <c r="U26" s="6">
        <v>0.0612</v>
      </c>
      <c r="V26" s="6">
        <v>0.322</v>
      </c>
      <c r="W26" s="6">
        <v>0</v>
      </c>
      <c r="X26" s="6">
        <v>0.377</v>
      </c>
      <c r="Y26" s="6">
        <v>0.112</v>
      </c>
      <c r="Z26" s="6">
        <v>0.133</v>
      </c>
      <c r="AA26" s="6">
        <v>0</v>
      </c>
      <c r="AB26" s="6">
        <v>0.0687</v>
      </c>
      <c r="AC26" s="6">
        <v>0.116</v>
      </c>
      <c r="AD26" s="6">
        <v>0.032</v>
      </c>
    </row>
    <row r="27" s="2" customFormat="1" ht="15.75"/>
    <row r="29" ht="15.75" spans="1:6">
      <c r="A29" s="8" t="s">
        <v>521</v>
      </c>
      <c r="F29" s="20"/>
    </row>
    <row r="30" ht="15.75" spans="1:3">
      <c r="A30" s="2"/>
      <c r="B30" s="3" t="s">
        <v>522</v>
      </c>
      <c r="C30" s="3" t="s">
        <v>523</v>
      </c>
    </row>
    <row r="31" ht="15.75" spans="1:3">
      <c r="A31" s="4" t="s">
        <v>510</v>
      </c>
      <c r="B31" s="6">
        <v>-0.466213893380049</v>
      </c>
      <c r="C31" s="6">
        <v>0.274369256376155</v>
      </c>
    </row>
    <row r="32" ht="15.75" spans="1:3">
      <c r="A32" s="4" t="s">
        <v>524</v>
      </c>
      <c r="B32" s="6">
        <v>-0.318736013361083</v>
      </c>
      <c r="C32" s="6">
        <v>0.251761160561977</v>
      </c>
    </row>
    <row r="33" ht="15.75" spans="1:3">
      <c r="A33" s="4" t="s">
        <v>525</v>
      </c>
      <c r="B33" s="6">
        <v>-0.260622719117453</v>
      </c>
      <c r="C33" s="6">
        <v>0.22817360411262</v>
      </c>
    </row>
    <row r="34" ht="15.75" spans="1:3">
      <c r="A34" s="4" t="s">
        <v>526</v>
      </c>
      <c r="B34" s="6">
        <v>-0.286169461809374</v>
      </c>
      <c r="C34" s="6">
        <v>-0.0329293379715616</v>
      </c>
    </row>
    <row r="35" ht="15.75" spans="1:3">
      <c r="A35" s="4" t="s">
        <v>511</v>
      </c>
      <c r="B35" s="6">
        <v>-0.264764762634001</v>
      </c>
      <c r="C35" s="6">
        <v>-0.0262490150020047</v>
      </c>
    </row>
    <row r="36" ht="15.75" spans="1:3">
      <c r="A36" s="4" t="s">
        <v>509</v>
      </c>
      <c r="B36" s="6">
        <v>-0.145732350398765</v>
      </c>
      <c r="C36" s="6">
        <v>-0.0917036935737265</v>
      </c>
    </row>
    <row r="37" ht="15.75" spans="1:3">
      <c r="A37" s="4" t="s">
        <v>527</v>
      </c>
      <c r="B37" s="6">
        <v>0.48383518013672</v>
      </c>
      <c r="C37" s="6">
        <v>-0.291420263960994</v>
      </c>
    </row>
    <row r="38" ht="15.75" spans="1:3">
      <c r="A38" s="4" t="s">
        <v>528</v>
      </c>
      <c r="B38" s="6">
        <v>0.487987955749445</v>
      </c>
      <c r="C38" s="6">
        <v>-0.233324309711714</v>
      </c>
    </row>
    <row r="39" ht="15.75" spans="1:3">
      <c r="A39" s="4" t="s">
        <v>529</v>
      </c>
      <c r="B39" s="6">
        <v>0.515798096252547</v>
      </c>
      <c r="C39" s="6">
        <v>-0.25964295918119</v>
      </c>
    </row>
    <row r="40" ht="15.75" spans="1:3">
      <c r="A40" s="4" t="s">
        <v>530</v>
      </c>
      <c r="B40" s="6">
        <v>0.523090653553499</v>
      </c>
      <c r="C40" s="6">
        <v>-0.349197920946022</v>
      </c>
    </row>
    <row r="41" ht="15.75" spans="1:3">
      <c r="A41" s="4" t="s">
        <v>531</v>
      </c>
      <c r="B41" s="6">
        <v>0.561520735412419</v>
      </c>
      <c r="C41" s="6">
        <v>-0.499806852495454</v>
      </c>
    </row>
    <row r="42" ht="15.75" spans="1:3">
      <c r="A42" s="4" t="s">
        <v>532</v>
      </c>
      <c r="B42" s="6">
        <v>0.573708182771762</v>
      </c>
      <c r="C42" s="6">
        <v>-0.27680157447502</v>
      </c>
    </row>
    <row r="43" ht="15.75" spans="1:3">
      <c r="A43" s="4" t="s">
        <v>533</v>
      </c>
      <c r="B43" s="6">
        <v>0.577559126630412</v>
      </c>
      <c r="C43" s="6">
        <v>-0.287191110378034</v>
      </c>
    </row>
    <row r="44" ht="15.75" spans="1:3">
      <c r="A44" s="4" t="s">
        <v>534</v>
      </c>
      <c r="B44" s="6">
        <v>0.638480373287059</v>
      </c>
      <c r="C44" s="6">
        <v>-0.431938683256264</v>
      </c>
    </row>
    <row r="45" ht="15.75" spans="1:3">
      <c r="A45" s="4" t="s">
        <v>535</v>
      </c>
      <c r="B45" s="6">
        <v>0.649533794889381</v>
      </c>
      <c r="C45" s="6">
        <v>-0.37931045716465</v>
      </c>
    </row>
  </sheetData>
  <sortState ref="B52:D104">
    <sortCondition ref="C52:C104"/>
  </sortState>
  <mergeCells count="6">
    <mergeCell ref="A19:J19"/>
    <mergeCell ref="K19:T19"/>
    <mergeCell ref="U19:AD19"/>
    <mergeCell ref="A25:J25"/>
    <mergeCell ref="K25:T25"/>
    <mergeCell ref="U25:AD25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1"/>
  <sheetViews>
    <sheetView workbookViewId="0">
      <selection activeCell="A1" sqref="A1"/>
    </sheetView>
  </sheetViews>
  <sheetFormatPr defaultColWidth="9" defaultRowHeight="13.5"/>
  <cols>
    <col min="1" max="1" width="19.8916666666667" customWidth="1"/>
    <col min="2" max="2" width="10.375"/>
    <col min="3" max="3" width="9.66666666666667"/>
    <col min="4" max="4" width="10.6666666666667"/>
    <col min="5" max="5" width="10.375"/>
    <col min="6" max="6" width="9.66666666666667"/>
    <col min="7" max="9" width="9.38333333333333"/>
    <col min="10" max="11" width="10.6666666666667"/>
    <col min="12" max="12" width="9.66666666666667"/>
    <col min="13" max="14" width="10.6666666666667"/>
    <col min="15" max="21" width="9.38333333333333"/>
  </cols>
  <sheetData>
    <row r="1" s="2" customFormat="1" ht="15.75" customHeight="1" spans="1:1">
      <c r="A1" s="11" t="s">
        <v>536</v>
      </c>
    </row>
    <row r="2" s="2" customFormat="1" ht="15.75" spans="2:21">
      <c r="B2" s="3" t="s">
        <v>387</v>
      </c>
      <c r="C2" s="3"/>
      <c r="D2" s="3"/>
      <c r="E2" s="3"/>
      <c r="F2" s="3"/>
      <c r="G2" s="3"/>
      <c r="H2" s="3"/>
      <c r="I2" s="3"/>
      <c r="J2" s="3" t="s">
        <v>537</v>
      </c>
      <c r="K2" s="3"/>
      <c r="L2" s="3"/>
      <c r="M2" s="3"/>
      <c r="N2" s="3"/>
      <c r="O2" s="3"/>
      <c r="P2" s="3"/>
      <c r="Q2" s="3"/>
      <c r="R2" s="6"/>
      <c r="S2" s="6"/>
      <c r="T2" s="6"/>
      <c r="U2" s="6"/>
    </row>
    <row r="3" s="2" customFormat="1" ht="15.75" spans="1:21">
      <c r="A3" s="4">
        <v>1</v>
      </c>
      <c r="B3" s="6">
        <v>100</v>
      </c>
      <c r="C3" s="6">
        <v>100</v>
      </c>
      <c r="D3" s="6">
        <v>100</v>
      </c>
      <c r="E3" s="6">
        <v>100</v>
      </c>
      <c r="F3" s="6">
        <v>100</v>
      </c>
      <c r="G3" s="6">
        <v>100</v>
      </c>
      <c r="H3" s="6">
        <v>100</v>
      </c>
      <c r="I3" s="6">
        <v>100</v>
      </c>
      <c r="J3" s="6">
        <v>100</v>
      </c>
      <c r="K3" s="6">
        <v>100</v>
      </c>
      <c r="L3" s="6">
        <v>100</v>
      </c>
      <c r="M3" s="6">
        <v>100</v>
      </c>
      <c r="N3" s="6">
        <v>100</v>
      </c>
      <c r="O3" s="6">
        <v>100</v>
      </c>
      <c r="P3" s="6">
        <v>100</v>
      </c>
      <c r="Q3" s="6">
        <v>100</v>
      </c>
      <c r="R3" s="6"/>
      <c r="S3" s="6"/>
      <c r="T3" s="6"/>
      <c r="U3" s="6"/>
    </row>
    <row r="4" s="2" customFormat="1" ht="15.75" spans="1:21">
      <c r="A4" s="4">
        <v>2</v>
      </c>
      <c r="B4" s="6">
        <v>103.4091</v>
      </c>
      <c r="C4" s="6">
        <v>97.94239</v>
      </c>
      <c r="D4" s="6">
        <v>99.17695</v>
      </c>
      <c r="E4" s="6">
        <v>100.813</v>
      </c>
      <c r="F4" s="6">
        <v>100</v>
      </c>
      <c r="G4" s="6">
        <v>101.3158</v>
      </c>
      <c r="H4" s="6">
        <v>101.6878</v>
      </c>
      <c r="I4" s="6">
        <v>98.80478</v>
      </c>
      <c r="J4" s="6">
        <v>98.33333</v>
      </c>
      <c r="K4" s="6">
        <v>97.6378</v>
      </c>
      <c r="L4" s="6">
        <v>98.75519</v>
      </c>
      <c r="M4" s="6">
        <v>100</v>
      </c>
      <c r="N4" s="6">
        <v>100</v>
      </c>
      <c r="O4" s="6">
        <v>101.1583</v>
      </c>
      <c r="P4" s="6">
        <v>97.52066</v>
      </c>
      <c r="Q4" s="6">
        <v>98.86792</v>
      </c>
      <c r="R4" s="6"/>
      <c r="S4" s="6"/>
      <c r="T4" s="6"/>
      <c r="U4" s="6"/>
    </row>
    <row r="5" s="2" customFormat="1" ht="15.75" spans="1:21">
      <c r="A5" s="4">
        <v>3</v>
      </c>
      <c r="B5" s="6">
        <v>97.34848</v>
      </c>
      <c r="C5" s="6">
        <v>95.06173</v>
      </c>
      <c r="D5" s="6">
        <v>97.53086</v>
      </c>
      <c r="E5" s="6">
        <v>98.37398</v>
      </c>
      <c r="F5" s="6">
        <v>99.18367</v>
      </c>
      <c r="G5" s="6">
        <v>102.193</v>
      </c>
      <c r="H5" s="6">
        <v>98.73418</v>
      </c>
      <c r="I5" s="6">
        <v>95.61753</v>
      </c>
      <c r="J5" s="6">
        <v>99.58333</v>
      </c>
      <c r="K5" s="6">
        <v>96.06299</v>
      </c>
      <c r="L5" s="6">
        <v>100.4149</v>
      </c>
      <c r="M5" s="6">
        <v>95.10204</v>
      </c>
      <c r="N5" s="6">
        <v>99.17695</v>
      </c>
      <c r="O5" s="6">
        <v>94.20849</v>
      </c>
      <c r="P5" s="6">
        <v>92.56198</v>
      </c>
      <c r="Q5" s="6">
        <v>93.58491</v>
      </c>
      <c r="R5" s="6"/>
      <c r="S5" s="6"/>
      <c r="T5" s="6"/>
      <c r="U5" s="6"/>
    </row>
    <row r="6" s="2" customFormat="1" ht="15.75" spans="1:21">
      <c r="A6" s="4">
        <v>4</v>
      </c>
      <c r="B6" s="6">
        <v>93.56061</v>
      </c>
      <c r="C6" s="6">
        <v>90.9465</v>
      </c>
      <c r="D6" s="6">
        <v>93.41564</v>
      </c>
      <c r="E6" s="6">
        <v>94.30894</v>
      </c>
      <c r="F6" s="6">
        <v>95.10204</v>
      </c>
      <c r="G6" s="6">
        <v>97.80702</v>
      </c>
      <c r="H6" s="6">
        <v>94.51477</v>
      </c>
      <c r="I6" s="6">
        <v>91.63347</v>
      </c>
      <c r="J6" s="6">
        <v>94.58333</v>
      </c>
      <c r="K6" s="6">
        <v>92.51969</v>
      </c>
      <c r="L6" s="6">
        <v>98.34025</v>
      </c>
      <c r="M6" s="6">
        <v>93.06122</v>
      </c>
      <c r="N6" s="6">
        <v>93.41564</v>
      </c>
      <c r="O6" s="6">
        <v>90.34749</v>
      </c>
      <c r="P6" s="6">
        <v>88.84298</v>
      </c>
      <c r="Q6" s="6">
        <v>92.83019</v>
      </c>
      <c r="R6" s="6"/>
      <c r="S6" s="6"/>
      <c r="T6" s="6"/>
      <c r="U6" s="6"/>
    </row>
    <row r="7" s="2" customFormat="1" ht="15.75" spans="1:21">
      <c r="A7" s="4">
        <v>5</v>
      </c>
      <c r="B7" s="6">
        <v>95.07576</v>
      </c>
      <c r="C7" s="6">
        <v>92.59259</v>
      </c>
      <c r="D7" s="6">
        <v>93.00412</v>
      </c>
      <c r="E7" s="6">
        <v>96.74797</v>
      </c>
      <c r="F7" s="6">
        <v>96.73469</v>
      </c>
      <c r="G7" s="6">
        <v>93.85965</v>
      </c>
      <c r="H7" s="6">
        <v>96.20253</v>
      </c>
      <c r="I7" s="6">
        <v>89.64143</v>
      </c>
      <c r="J7" s="6">
        <v>92.5</v>
      </c>
      <c r="K7" s="6">
        <v>92.91339</v>
      </c>
      <c r="L7" s="6">
        <v>92.53112</v>
      </c>
      <c r="M7" s="6">
        <v>93.87755</v>
      </c>
      <c r="N7" s="6">
        <v>93.00412</v>
      </c>
      <c r="O7" s="6">
        <v>89.96139</v>
      </c>
      <c r="P7" s="6">
        <v>88.84298</v>
      </c>
      <c r="Q7" s="6">
        <v>92.45283</v>
      </c>
      <c r="R7" s="6"/>
      <c r="S7" s="6"/>
      <c r="T7" s="6"/>
      <c r="U7" s="6"/>
    </row>
    <row r="8" s="2" customFormat="1" ht="15.75" spans="1:21">
      <c r="A8" s="4">
        <v>6</v>
      </c>
      <c r="B8" s="6">
        <v>93.93939</v>
      </c>
      <c r="C8" s="6">
        <v>86.00823</v>
      </c>
      <c r="D8" s="6">
        <v>89.71193</v>
      </c>
      <c r="E8" s="6">
        <v>98.78049</v>
      </c>
      <c r="F8" s="6">
        <v>100</v>
      </c>
      <c r="G8" s="6">
        <v>95.17544</v>
      </c>
      <c r="H8" s="6">
        <v>95.78059</v>
      </c>
      <c r="I8" s="6">
        <v>90.83665</v>
      </c>
      <c r="J8" s="6">
        <v>88.75</v>
      </c>
      <c r="K8" s="6">
        <v>92.12598</v>
      </c>
      <c r="L8" s="6">
        <v>84.6473</v>
      </c>
      <c r="M8" s="6">
        <v>85.71429</v>
      </c>
      <c r="N8" s="6">
        <v>86.41975</v>
      </c>
      <c r="O8" s="6">
        <v>81.46718</v>
      </c>
      <c r="P8" s="6">
        <v>88.42975</v>
      </c>
      <c r="Q8" s="6">
        <v>83.77358</v>
      </c>
      <c r="R8" s="6"/>
      <c r="S8" s="6"/>
      <c r="T8" s="6"/>
      <c r="U8" s="6"/>
    </row>
    <row r="9" s="2" customFormat="1" ht="15.75" spans="1:21">
      <c r="A9" s="4">
        <v>7</v>
      </c>
      <c r="B9" s="6">
        <v>87.12121</v>
      </c>
      <c r="C9" s="6">
        <v>82.71605</v>
      </c>
      <c r="D9" s="6">
        <v>83.95062</v>
      </c>
      <c r="E9" s="6">
        <v>95.12195</v>
      </c>
      <c r="F9" s="6">
        <v>93.87755</v>
      </c>
      <c r="G9" s="6">
        <v>89.91228</v>
      </c>
      <c r="H9" s="6">
        <v>84.81013</v>
      </c>
      <c r="I9" s="6">
        <v>80.07968</v>
      </c>
      <c r="J9" s="6">
        <v>87.08333</v>
      </c>
      <c r="K9" s="6">
        <v>88.97638</v>
      </c>
      <c r="L9" s="6">
        <v>83.81743</v>
      </c>
      <c r="M9" s="6">
        <v>82.04082</v>
      </c>
      <c r="N9" s="6">
        <v>84.36214</v>
      </c>
      <c r="O9" s="6">
        <v>79.53668</v>
      </c>
      <c r="P9" s="6">
        <v>85.95041</v>
      </c>
      <c r="Q9" s="6">
        <v>83.39623</v>
      </c>
      <c r="R9" s="6"/>
      <c r="S9" s="6"/>
      <c r="T9" s="6"/>
      <c r="U9" s="6"/>
    </row>
    <row r="10" s="2" customFormat="1" ht="15.75"/>
    <row r="11" s="2" customFormat="1" ht="15.75" spans="1:1">
      <c r="A11" s="11" t="s">
        <v>538</v>
      </c>
    </row>
    <row r="12" s="2" customFormat="1" ht="15.75" spans="2:17">
      <c r="B12" s="3" t="s">
        <v>387</v>
      </c>
      <c r="C12" s="3"/>
      <c r="D12" s="3"/>
      <c r="E12" s="3"/>
      <c r="F12" s="3"/>
      <c r="G12" s="3"/>
      <c r="H12" s="3"/>
      <c r="I12" s="3"/>
      <c r="J12" s="3" t="s">
        <v>537</v>
      </c>
      <c r="K12" s="3"/>
      <c r="L12" s="3"/>
      <c r="M12" s="3"/>
      <c r="N12" s="3"/>
      <c r="O12" s="3"/>
      <c r="P12" s="3"/>
      <c r="Q12" s="3"/>
    </row>
    <row r="13" s="2" customFormat="1" ht="15.75" spans="1:17">
      <c r="A13" s="2" t="s">
        <v>390</v>
      </c>
      <c r="B13" s="6">
        <v>-3.4</v>
      </c>
      <c r="C13" s="6">
        <v>-4.2</v>
      </c>
      <c r="D13" s="6">
        <v>-3.9</v>
      </c>
      <c r="E13" s="6">
        <v>-1.2</v>
      </c>
      <c r="F13" s="6">
        <v>-1.5</v>
      </c>
      <c r="G13" s="6">
        <v>-2.3</v>
      </c>
      <c r="H13" s="6">
        <v>-3.6</v>
      </c>
      <c r="I13" s="6">
        <v>-5</v>
      </c>
      <c r="J13" s="6">
        <v>-3.1</v>
      </c>
      <c r="K13" s="6">
        <v>-2.8</v>
      </c>
      <c r="L13" s="6">
        <v>-3.9</v>
      </c>
      <c r="M13" s="6">
        <v>-4.4</v>
      </c>
      <c r="N13" s="6">
        <v>-3.8</v>
      </c>
      <c r="O13" s="6">
        <v>-5.3</v>
      </c>
      <c r="P13" s="6">
        <v>-3.4</v>
      </c>
      <c r="Q13" s="6">
        <v>-4.4</v>
      </c>
    </row>
    <row r="14" s="2" customFormat="1" ht="15.75"/>
    <row r="15" s="2" customFormat="1" ht="15.75" spans="1:1">
      <c r="A15" s="9" t="s">
        <v>539</v>
      </c>
    </row>
    <row r="16" s="2" customFormat="1" ht="15.75" spans="2:21">
      <c r="B16" s="3" t="s">
        <v>387</v>
      </c>
      <c r="C16" s="3"/>
      <c r="D16" s="3"/>
      <c r="E16" s="3"/>
      <c r="F16" s="3"/>
      <c r="G16" s="3"/>
      <c r="H16" s="3"/>
      <c r="I16" s="3"/>
      <c r="J16" s="3" t="s">
        <v>537</v>
      </c>
      <c r="K16" s="3"/>
      <c r="L16" s="3"/>
      <c r="M16" s="3"/>
      <c r="N16" s="3"/>
      <c r="O16" s="3"/>
      <c r="P16" s="3"/>
      <c r="Q16" s="3"/>
      <c r="R16" s="6"/>
      <c r="S16" s="6"/>
      <c r="T16" s="6"/>
      <c r="U16" s="6"/>
    </row>
    <row r="17" s="2" customFormat="1" ht="15.75" spans="1:21">
      <c r="A17" s="4">
        <v>1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/>
      <c r="S17" s="6"/>
      <c r="T17" s="6"/>
      <c r="U17" s="6"/>
    </row>
    <row r="18" s="2" customFormat="1" ht="15.75" spans="1:21">
      <c r="A18" s="4">
        <v>2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2</v>
      </c>
      <c r="K18" s="6">
        <v>2</v>
      </c>
      <c r="L18" s="6">
        <v>0</v>
      </c>
      <c r="M18" s="6">
        <v>0</v>
      </c>
      <c r="N18" s="6">
        <v>0</v>
      </c>
      <c r="O18" s="6">
        <v>2</v>
      </c>
      <c r="P18" s="6">
        <v>0</v>
      </c>
      <c r="Q18" s="6">
        <v>0</v>
      </c>
      <c r="R18" s="6"/>
      <c r="S18" s="6"/>
      <c r="T18" s="6"/>
      <c r="U18" s="6"/>
    </row>
    <row r="19" s="2" customFormat="1" ht="15.75" spans="1:21">
      <c r="A19" s="4">
        <v>3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2</v>
      </c>
      <c r="M19" s="6">
        <v>0</v>
      </c>
      <c r="N19" s="6">
        <v>2</v>
      </c>
      <c r="O19" s="6">
        <v>2</v>
      </c>
      <c r="P19" s="6">
        <v>0</v>
      </c>
      <c r="Q19" s="6">
        <v>0</v>
      </c>
      <c r="R19" s="6"/>
      <c r="S19" s="6"/>
      <c r="T19" s="6"/>
      <c r="U19" s="6"/>
    </row>
    <row r="20" s="2" customFormat="1" ht="15.75" spans="1:21">
      <c r="A20" s="4">
        <v>4</v>
      </c>
      <c r="B20" s="6">
        <v>0</v>
      </c>
      <c r="C20" s="6">
        <v>0</v>
      </c>
      <c r="D20" s="6">
        <v>2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2</v>
      </c>
      <c r="K20" s="6">
        <v>2</v>
      </c>
      <c r="L20" s="6">
        <v>0</v>
      </c>
      <c r="M20" s="6">
        <v>2</v>
      </c>
      <c r="N20" s="6">
        <v>0</v>
      </c>
      <c r="O20" s="6">
        <v>2</v>
      </c>
      <c r="P20" s="6">
        <v>0</v>
      </c>
      <c r="Q20" s="6">
        <v>0</v>
      </c>
      <c r="R20" s="6"/>
      <c r="S20" s="6"/>
      <c r="T20" s="6"/>
      <c r="U20" s="6"/>
    </row>
    <row r="21" s="2" customFormat="1" ht="15.75" spans="1:21">
      <c r="A21" s="4">
        <v>5</v>
      </c>
      <c r="B21" s="6">
        <v>0</v>
      </c>
      <c r="C21" s="6">
        <v>4</v>
      </c>
      <c r="D21" s="6">
        <v>0</v>
      </c>
      <c r="E21" s="6">
        <v>2</v>
      </c>
      <c r="F21" s="6">
        <v>0</v>
      </c>
      <c r="G21" s="6">
        <v>0</v>
      </c>
      <c r="H21" s="6">
        <v>0</v>
      </c>
      <c r="I21" s="6">
        <v>0</v>
      </c>
      <c r="J21" s="6">
        <v>4</v>
      </c>
      <c r="K21" s="6">
        <v>4</v>
      </c>
      <c r="L21" s="6">
        <v>0</v>
      </c>
      <c r="M21" s="6">
        <v>0</v>
      </c>
      <c r="N21" s="6">
        <v>4</v>
      </c>
      <c r="O21" s="6">
        <v>2</v>
      </c>
      <c r="P21" s="6">
        <v>0</v>
      </c>
      <c r="Q21" s="6">
        <v>0</v>
      </c>
      <c r="R21" s="6"/>
      <c r="S21" s="6"/>
      <c r="T21" s="6"/>
      <c r="U21" s="6"/>
    </row>
    <row r="22" s="2" customFormat="1" ht="15.75" spans="1:21">
      <c r="A22" s="4">
        <v>6</v>
      </c>
      <c r="B22" s="6">
        <v>0</v>
      </c>
      <c r="C22" s="6">
        <v>2</v>
      </c>
      <c r="D22" s="6">
        <v>2</v>
      </c>
      <c r="E22" s="6">
        <v>2</v>
      </c>
      <c r="F22" s="6">
        <v>0</v>
      </c>
      <c r="G22" s="6">
        <v>2</v>
      </c>
      <c r="H22" s="6">
        <v>0</v>
      </c>
      <c r="I22" s="6">
        <v>0</v>
      </c>
      <c r="J22" s="6">
        <v>2</v>
      </c>
      <c r="K22" s="6">
        <v>0</v>
      </c>
      <c r="L22" s="6">
        <v>4</v>
      </c>
      <c r="M22" s="6">
        <v>0</v>
      </c>
      <c r="N22" s="6">
        <v>0</v>
      </c>
      <c r="O22" s="6">
        <v>4</v>
      </c>
      <c r="P22" s="6">
        <v>4</v>
      </c>
      <c r="Q22" s="6">
        <v>0</v>
      </c>
      <c r="R22" s="6"/>
      <c r="S22" s="6"/>
      <c r="T22" s="6"/>
      <c r="U22" s="6"/>
    </row>
    <row r="23" s="2" customFormat="1" ht="15.75" spans="1:21">
      <c r="A23" s="4">
        <v>7</v>
      </c>
      <c r="B23" s="6">
        <v>2</v>
      </c>
      <c r="C23" s="6">
        <v>2</v>
      </c>
      <c r="D23" s="6">
        <v>4</v>
      </c>
      <c r="E23" s="6">
        <v>4</v>
      </c>
      <c r="F23" s="6">
        <v>4</v>
      </c>
      <c r="G23" s="6">
        <v>0</v>
      </c>
      <c r="H23" s="6">
        <v>4</v>
      </c>
      <c r="I23" s="6">
        <v>2</v>
      </c>
      <c r="J23" s="6">
        <v>2</v>
      </c>
      <c r="K23" s="6">
        <v>0</v>
      </c>
      <c r="L23" s="6">
        <v>4</v>
      </c>
      <c r="M23" s="6">
        <v>2</v>
      </c>
      <c r="N23" s="6">
        <v>4</v>
      </c>
      <c r="O23" s="6">
        <v>4</v>
      </c>
      <c r="P23" s="6">
        <v>2</v>
      </c>
      <c r="Q23" s="6">
        <v>4</v>
      </c>
      <c r="R23" s="6"/>
      <c r="S23" s="6"/>
      <c r="T23" s="6"/>
      <c r="U23" s="6"/>
    </row>
    <row r="24" s="2" customFormat="1" ht="15.75" spans="1:21">
      <c r="A24" s="4">
        <v>8</v>
      </c>
      <c r="B24" s="6">
        <v>2</v>
      </c>
      <c r="C24" s="6">
        <v>2</v>
      </c>
      <c r="D24" s="6">
        <v>4</v>
      </c>
      <c r="E24" s="6">
        <v>4</v>
      </c>
      <c r="F24" s="6">
        <v>4</v>
      </c>
      <c r="G24" s="6">
        <v>4</v>
      </c>
      <c r="H24" s="6">
        <v>4</v>
      </c>
      <c r="I24" s="6">
        <v>4</v>
      </c>
      <c r="J24" s="6">
        <v>4</v>
      </c>
      <c r="K24" s="6">
        <v>4</v>
      </c>
      <c r="L24" s="6">
        <v>4</v>
      </c>
      <c r="M24" s="6">
        <v>2</v>
      </c>
      <c r="N24" s="6">
        <v>8</v>
      </c>
      <c r="O24" s="6">
        <v>8</v>
      </c>
      <c r="P24" s="6">
        <v>2</v>
      </c>
      <c r="Q24" s="6">
        <v>8</v>
      </c>
      <c r="R24" s="6"/>
      <c r="S24" s="6"/>
      <c r="T24" s="6"/>
      <c r="U24" s="6"/>
    </row>
    <row r="25" s="2" customFormat="1" ht="15.75" spans="1:21">
      <c r="A25" s="4">
        <v>9</v>
      </c>
      <c r="B25" s="6">
        <v>6</v>
      </c>
      <c r="C25" s="6">
        <v>8</v>
      </c>
      <c r="D25" s="6">
        <v>6</v>
      </c>
      <c r="E25" s="6">
        <v>8</v>
      </c>
      <c r="F25" s="6">
        <v>4</v>
      </c>
      <c r="G25" s="6">
        <v>4</v>
      </c>
      <c r="H25" s="6">
        <v>2</v>
      </c>
      <c r="I25" s="6">
        <v>6</v>
      </c>
      <c r="J25" s="6">
        <v>8</v>
      </c>
      <c r="K25" s="6">
        <v>8</v>
      </c>
      <c r="L25" s="6">
        <v>8</v>
      </c>
      <c r="M25" s="6">
        <v>8</v>
      </c>
      <c r="N25" s="6">
        <v>8</v>
      </c>
      <c r="O25" s="6">
        <v>8</v>
      </c>
      <c r="P25" s="6">
        <v>4</v>
      </c>
      <c r="Q25" s="6">
        <v>6</v>
      </c>
      <c r="R25" s="6"/>
      <c r="S25" s="6"/>
      <c r="T25" s="6"/>
      <c r="U25" s="6"/>
    </row>
    <row r="26" s="2" customFormat="1" ht="15.75" spans="1:21">
      <c r="A26" s="4">
        <v>10</v>
      </c>
      <c r="B26" s="6">
        <v>8</v>
      </c>
      <c r="C26" s="6">
        <v>8</v>
      </c>
      <c r="D26" s="6">
        <v>8</v>
      </c>
      <c r="E26" s="6">
        <v>8</v>
      </c>
      <c r="F26" s="6">
        <v>6</v>
      </c>
      <c r="G26" s="6">
        <v>4</v>
      </c>
      <c r="H26" s="6">
        <v>4</v>
      </c>
      <c r="I26" s="6">
        <v>6</v>
      </c>
      <c r="J26" s="6">
        <v>8</v>
      </c>
      <c r="K26" s="6">
        <v>8</v>
      </c>
      <c r="L26" s="6">
        <v>8</v>
      </c>
      <c r="M26" s="6">
        <v>8</v>
      </c>
      <c r="N26" s="6">
        <v>8</v>
      </c>
      <c r="O26" s="6">
        <v>8</v>
      </c>
      <c r="P26" s="6">
        <v>4</v>
      </c>
      <c r="Q26" s="6">
        <v>6</v>
      </c>
      <c r="R26" s="6"/>
      <c r="S26" s="6"/>
      <c r="T26" s="6"/>
      <c r="U26" s="6"/>
    </row>
    <row r="27" s="2" customFormat="1" ht="15.75"/>
    <row r="29" s="2" customFormat="1" ht="15.75" spans="1:1">
      <c r="A29" s="11" t="s">
        <v>540</v>
      </c>
    </row>
    <row r="30" s="2" customFormat="1" ht="15.75" spans="2:21">
      <c r="B30" s="3" t="s">
        <v>387</v>
      </c>
      <c r="C30" s="3"/>
      <c r="D30" s="3"/>
      <c r="E30" s="3"/>
      <c r="F30" s="3"/>
      <c r="G30" s="3"/>
      <c r="H30" s="3"/>
      <c r="I30" s="3"/>
      <c r="J30" s="3" t="s">
        <v>537</v>
      </c>
      <c r="K30" s="3"/>
      <c r="L30" s="3"/>
      <c r="M30" s="3"/>
      <c r="N30" s="3"/>
      <c r="O30" s="3"/>
      <c r="P30" s="3"/>
      <c r="Q30" s="3"/>
      <c r="R30" s="6"/>
      <c r="S30" s="6"/>
      <c r="T30" s="6"/>
      <c r="U30" s="6"/>
    </row>
    <row r="31" s="2" customFormat="1" ht="15.75" spans="1:21">
      <c r="A31" s="2" t="s">
        <v>392</v>
      </c>
      <c r="B31" s="6">
        <v>49</v>
      </c>
      <c r="C31" s="6">
        <v>77</v>
      </c>
      <c r="D31" s="6">
        <v>73.5</v>
      </c>
      <c r="E31" s="6">
        <v>84</v>
      </c>
      <c r="F31" s="6">
        <v>52.5</v>
      </c>
      <c r="G31" s="6">
        <v>42</v>
      </c>
      <c r="H31" s="6">
        <v>42</v>
      </c>
      <c r="I31" s="6">
        <v>52.5</v>
      </c>
      <c r="J31" s="6">
        <v>87.5</v>
      </c>
      <c r="K31" s="6">
        <v>73.5</v>
      </c>
      <c r="L31" s="6">
        <v>84</v>
      </c>
      <c r="M31" s="6">
        <v>59.5</v>
      </c>
      <c r="N31" s="6">
        <v>98</v>
      </c>
      <c r="O31" s="6">
        <v>108.5</v>
      </c>
      <c r="P31" s="6">
        <v>49</v>
      </c>
      <c r="Q31" s="6">
        <v>73.5</v>
      </c>
      <c r="R31" s="6"/>
      <c r="S31" s="6"/>
      <c r="T31" s="6"/>
      <c r="U31" s="6"/>
    </row>
    <row r="32" s="2" customFormat="1" ht="15.75"/>
    <row r="33" s="2" customFormat="1" ht="15.75" spans="1:1">
      <c r="A33" s="9" t="s">
        <v>541</v>
      </c>
    </row>
    <row r="34" s="2" customFormat="1" ht="15.75" spans="2:17">
      <c r="B34" s="3" t="s">
        <v>387</v>
      </c>
      <c r="C34" s="3"/>
      <c r="D34" s="3"/>
      <c r="E34" s="3"/>
      <c r="F34" s="3"/>
      <c r="G34" s="3"/>
      <c r="H34" s="3"/>
      <c r="I34" s="3"/>
      <c r="J34" s="3" t="s">
        <v>537</v>
      </c>
      <c r="K34" s="3"/>
      <c r="L34" s="3"/>
      <c r="M34" s="3"/>
      <c r="N34" s="3"/>
      <c r="O34" s="3"/>
      <c r="P34" s="3"/>
      <c r="Q34" s="3"/>
    </row>
    <row r="35" s="2" customFormat="1" ht="15.75" spans="1:17">
      <c r="A35" s="4" t="s">
        <v>380</v>
      </c>
      <c r="B35" s="6">
        <v>217.56</v>
      </c>
      <c r="C35" s="6">
        <v>226.26</v>
      </c>
      <c r="D35" s="6">
        <v>148.2</v>
      </c>
      <c r="E35" s="6">
        <v>218.52</v>
      </c>
      <c r="F35" s="6">
        <v>204.06</v>
      </c>
      <c r="G35" s="6">
        <v>287.21</v>
      </c>
      <c r="H35" s="6">
        <v>200.31</v>
      </c>
      <c r="I35" s="6">
        <v>255.14</v>
      </c>
      <c r="J35" s="6">
        <v>134.04</v>
      </c>
      <c r="K35" s="6">
        <v>174.6</v>
      </c>
      <c r="L35" s="6">
        <v>169.92</v>
      </c>
      <c r="M35" s="6">
        <v>131.1</v>
      </c>
      <c r="N35" s="6">
        <v>114.3</v>
      </c>
      <c r="O35" s="6">
        <v>112.45</v>
      </c>
      <c r="P35" s="6">
        <v>158.78</v>
      </c>
      <c r="Q35" s="6">
        <v>145.12</v>
      </c>
    </row>
    <row r="36" s="2" customFormat="1" ht="15.75" spans="1:17">
      <c r="A36" s="4" t="s">
        <v>381</v>
      </c>
      <c r="B36" s="6">
        <v>19.5</v>
      </c>
      <c r="C36" s="6">
        <v>14.58</v>
      </c>
      <c r="D36" s="6">
        <v>13.16</v>
      </c>
      <c r="E36" s="6">
        <v>16.88</v>
      </c>
      <c r="F36" s="6">
        <v>18.94</v>
      </c>
      <c r="G36" s="6">
        <v>20.15</v>
      </c>
      <c r="H36" s="6">
        <v>16.45</v>
      </c>
      <c r="I36" s="6">
        <v>15.85</v>
      </c>
      <c r="J36" s="6">
        <v>11.56</v>
      </c>
      <c r="K36" s="6">
        <v>13.1</v>
      </c>
      <c r="L36" s="6">
        <v>10.42</v>
      </c>
      <c r="M36" s="6">
        <v>8.72</v>
      </c>
      <c r="N36" s="6">
        <v>13.8</v>
      </c>
      <c r="O36" s="6">
        <v>9.45</v>
      </c>
      <c r="P36" s="6">
        <v>9.47</v>
      </c>
      <c r="Q36" s="6">
        <v>11.54</v>
      </c>
    </row>
    <row r="37" s="2" customFormat="1" ht="15.75"/>
    <row r="38" s="2" customFormat="1" ht="15.75"/>
    <row r="39" s="2" customFormat="1" ht="15.75" spans="1:1">
      <c r="A39" s="9" t="s">
        <v>542</v>
      </c>
    </row>
    <row r="40" s="2" customFormat="1" ht="15.75" spans="1:17">
      <c r="A40" s="3"/>
      <c r="B40" s="3" t="s">
        <v>387</v>
      </c>
      <c r="C40" s="3"/>
      <c r="D40" s="3"/>
      <c r="E40" s="3"/>
      <c r="F40" s="3"/>
      <c r="G40" s="3"/>
      <c r="H40" s="3"/>
      <c r="I40" s="3"/>
      <c r="J40" s="3" t="s">
        <v>537</v>
      </c>
      <c r="K40" s="3"/>
      <c r="L40" s="3"/>
      <c r="M40" s="3"/>
      <c r="N40" s="3"/>
      <c r="O40" s="3"/>
      <c r="P40" s="3"/>
      <c r="Q40" s="3"/>
    </row>
    <row r="41" s="2" customFormat="1" ht="15.75" spans="1:17">
      <c r="A41" s="18" t="s">
        <v>543</v>
      </c>
      <c r="B41" s="6">
        <v>195.93</v>
      </c>
      <c r="C41" s="6">
        <v>161.43</v>
      </c>
      <c r="D41" s="6">
        <v>151.965</v>
      </c>
      <c r="E41" s="6">
        <v>223.755</v>
      </c>
      <c r="F41" s="6">
        <v>199.83</v>
      </c>
      <c r="G41" s="6">
        <v>255.45</v>
      </c>
      <c r="H41" s="6">
        <v>184.5</v>
      </c>
      <c r="I41" s="6">
        <v>166.87</v>
      </c>
      <c r="J41" s="6">
        <v>235.32</v>
      </c>
      <c r="K41" s="6">
        <v>267.81</v>
      </c>
      <c r="L41" s="6">
        <v>223.635</v>
      </c>
      <c r="M41" s="6">
        <v>282.315</v>
      </c>
      <c r="N41" s="6">
        <v>300.525</v>
      </c>
      <c r="O41" s="6">
        <v>322.4</v>
      </c>
      <c r="P41" s="6">
        <v>294.01</v>
      </c>
      <c r="Q41" s="6">
        <v>265.45</v>
      </c>
    </row>
    <row r="42" s="2" customFormat="1" ht="15.75" spans="1:17">
      <c r="A42" s="4" t="s">
        <v>448</v>
      </c>
      <c r="B42" s="6">
        <v>357.7</v>
      </c>
      <c r="C42" s="6">
        <v>289.4</v>
      </c>
      <c r="D42" s="6">
        <v>258.6</v>
      </c>
      <c r="E42" s="6">
        <v>363.7</v>
      </c>
      <c r="F42" s="6">
        <v>322.7</v>
      </c>
      <c r="G42" s="6">
        <v>344.12</v>
      </c>
      <c r="H42" s="6">
        <v>285.15</v>
      </c>
      <c r="I42" s="6">
        <v>300.54</v>
      </c>
      <c r="J42" s="6">
        <v>298.32</v>
      </c>
      <c r="K42" s="6">
        <v>356.11</v>
      </c>
      <c r="L42" s="6">
        <v>345</v>
      </c>
      <c r="M42" s="6">
        <v>322.98</v>
      </c>
      <c r="N42" s="6">
        <v>400.32</v>
      </c>
      <c r="O42" s="6">
        <v>451.02</v>
      </c>
      <c r="P42" s="6">
        <v>388.4</v>
      </c>
      <c r="Q42" s="6">
        <v>361.21</v>
      </c>
    </row>
    <row r="43" ht="15.75" spans="1:11">
      <c r="A43" s="4"/>
      <c r="B43" s="6"/>
      <c r="C43" s="6"/>
      <c r="D43" s="6"/>
      <c r="E43" s="6"/>
      <c r="F43" s="6"/>
      <c r="G43" s="6"/>
      <c r="H43" s="6"/>
      <c r="I43" s="6"/>
      <c r="J43" s="6"/>
      <c r="K43" s="6"/>
    </row>
    <row r="45" s="2" customFormat="1" ht="15.75" spans="1:17">
      <c r="A45" s="9" t="s">
        <v>544</v>
      </c>
      <c r="B45" s="3" t="s">
        <v>387</v>
      </c>
      <c r="C45" s="3"/>
      <c r="D45" s="3"/>
      <c r="E45" s="3"/>
      <c r="F45" s="3"/>
      <c r="G45" s="3"/>
      <c r="H45" s="3"/>
      <c r="I45" s="3"/>
      <c r="J45" s="3" t="s">
        <v>545</v>
      </c>
      <c r="K45" s="3"/>
      <c r="L45" s="3"/>
      <c r="M45" s="3"/>
      <c r="N45" s="3"/>
      <c r="O45" s="3"/>
      <c r="P45" s="3"/>
      <c r="Q45" s="3"/>
    </row>
    <row r="46" s="2" customFormat="1" ht="15.75" spans="1:17">
      <c r="A46" s="4" t="s">
        <v>453</v>
      </c>
      <c r="B46" s="6">
        <v>0.9287503</v>
      </c>
      <c r="C46" s="6">
        <v>1.185945</v>
      </c>
      <c r="D46" s="6">
        <v>0.8173207</v>
      </c>
      <c r="E46" s="6">
        <v>0.9574535</v>
      </c>
      <c r="F46" s="6">
        <v>1.160183</v>
      </c>
      <c r="G46" s="6">
        <v>0.5145</v>
      </c>
      <c r="H46" s="6">
        <v>1.4414</v>
      </c>
      <c r="I46" s="6">
        <v>0.9989</v>
      </c>
      <c r="J46" s="6">
        <v>0.88462</v>
      </c>
      <c r="K46" s="6">
        <v>0.59387</v>
      </c>
      <c r="L46" s="6">
        <v>0.611034</v>
      </c>
      <c r="M46" s="6">
        <v>0.733446</v>
      </c>
      <c r="N46" s="6">
        <v>0.896901</v>
      </c>
      <c r="O46" s="6">
        <v>0.8814</v>
      </c>
      <c r="P46" s="6">
        <v>0.5247</v>
      </c>
      <c r="Q46" s="6">
        <v>0.4497</v>
      </c>
    </row>
    <row r="47" s="2" customFormat="1" ht="15.75" spans="1:17">
      <c r="A47" s="4" t="s">
        <v>454</v>
      </c>
      <c r="B47" s="6">
        <v>1.041254</v>
      </c>
      <c r="C47" s="6">
        <v>1.166641</v>
      </c>
      <c r="D47" s="6">
        <v>0.9381698</v>
      </c>
      <c r="E47" s="6">
        <v>0.668128</v>
      </c>
      <c r="F47" s="6">
        <v>1.313303</v>
      </c>
      <c r="G47" s="6">
        <v>1.7012</v>
      </c>
      <c r="H47" s="6">
        <v>0.9968</v>
      </c>
      <c r="I47" s="6">
        <v>1.1921</v>
      </c>
      <c r="J47" s="6">
        <v>0.7260557</v>
      </c>
      <c r="K47" s="6">
        <v>0.684145</v>
      </c>
      <c r="L47" s="6">
        <v>1.136889</v>
      </c>
      <c r="M47" s="6">
        <v>0.96064</v>
      </c>
      <c r="N47" s="6">
        <v>1.1807</v>
      </c>
      <c r="O47" s="6">
        <v>0.8214</v>
      </c>
      <c r="P47" s="6">
        <v>0.4415</v>
      </c>
      <c r="Q47" s="6">
        <v>0.413</v>
      </c>
    </row>
    <row r="48" s="2" customFormat="1" ht="15.75" spans="1:17">
      <c r="A48" s="4" t="s">
        <v>455</v>
      </c>
      <c r="B48" s="6">
        <v>1.078386</v>
      </c>
      <c r="C48" s="6">
        <v>1.069895</v>
      </c>
      <c r="D48" s="6">
        <v>0.9120044</v>
      </c>
      <c r="E48" s="6">
        <v>0.849154</v>
      </c>
      <c r="F48" s="6">
        <v>1.119183</v>
      </c>
      <c r="G48" s="6">
        <v>1.221</v>
      </c>
      <c r="H48" s="6">
        <v>0.715</v>
      </c>
      <c r="I48" s="6">
        <v>1.088</v>
      </c>
      <c r="J48" s="6">
        <v>1.204521</v>
      </c>
      <c r="K48" s="6">
        <v>0.602076</v>
      </c>
      <c r="L48" s="6">
        <v>0.77845</v>
      </c>
      <c r="M48" s="6">
        <v>0.63715</v>
      </c>
      <c r="N48" s="6">
        <v>0.870027</v>
      </c>
      <c r="O48" s="6">
        <v>0.5102</v>
      </c>
      <c r="P48" s="6">
        <v>0.4925</v>
      </c>
      <c r="Q48" s="6">
        <v>0.2225</v>
      </c>
    </row>
    <row r="49" s="2" customFormat="1" ht="15.75" spans="1:17">
      <c r="A49" s="4" t="s">
        <v>456</v>
      </c>
      <c r="B49" s="6">
        <v>1.150756</v>
      </c>
      <c r="C49" s="6">
        <v>1.098237</v>
      </c>
      <c r="D49" s="6">
        <v>0.9121895</v>
      </c>
      <c r="E49" s="6">
        <v>0.7363873</v>
      </c>
      <c r="F49" s="6">
        <v>1.177957</v>
      </c>
      <c r="G49" s="6">
        <v>1.3365</v>
      </c>
      <c r="H49" s="6">
        <v>0.6214</v>
      </c>
      <c r="I49" s="6">
        <v>0.9654</v>
      </c>
      <c r="J49" s="6">
        <v>0.533218</v>
      </c>
      <c r="K49" s="6">
        <v>0.631332</v>
      </c>
      <c r="L49" s="6">
        <v>0.762018</v>
      </c>
      <c r="M49" s="6">
        <v>0.751062</v>
      </c>
      <c r="N49" s="6">
        <v>0.874989</v>
      </c>
      <c r="O49" s="6">
        <v>0.6625</v>
      </c>
      <c r="P49" s="6">
        <v>0.8445</v>
      </c>
      <c r="Q49" s="6">
        <v>1.1142</v>
      </c>
    </row>
    <row r="50" s="2" customFormat="1" ht="15.75" spans="1:17">
      <c r="A50" s="4" t="s">
        <v>472</v>
      </c>
      <c r="B50" s="6">
        <v>1.082763</v>
      </c>
      <c r="C50" s="6">
        <v>1.096712</v>
      </c>
      <c r="D50" s="6">
        <v>0.9464266</v>
      </c>
      <c r="E50" s="6">
        <v>0.711412</v>
      </c>
      <c r="F50" s="6">
        <v>1.250736</v>
      </c>
      <c r="G50" s="6">
        <v>1.2325</v>
      </c>
      <c r="H50" s="6">
        <v>0.8846</v>
      </c>
      <c r="I50" s="6">
        <v>0.8021</v>
      </c>
      <c r="J50" s="6">
        <v>0.8187138</v>
      </c>
      <c r="K50" s="6">
        <v>0.9139677</v>
      </c>
      <c r="L50" s="6">
        <v>1.001922</v>
      </c>
      <c r="M50" s="6">
        <v>0.6052533</v>
      </c>
      <c r="N50" s="6">
        <v>0.7434681</v>
      </c>
      <c r="O50" s="6">
        <v>0.5512</v>
      </c>
      <c r="P50" s="6">
        <v>0.7145</v>
      </c>
      <c r="Q50" s="6">
        <v>0.6323</v>
      </c>
    </row>
    <row r="51" s="2" customFormat="1" ht="15.75"/>
  </sheetData>
  <mergeCells count="14">
    <mergeCell ref="B2:I2"/>
    <mergeCell ref="J2:Q2"/>
    <mergeCell ref="B12:I12"/>
    <mergeCell ref="J12:Q12"/>
    <mergeCell ref="B16:I16"/>
    <mergeCell ref="J16:Q16"/>
    <mergeCell ref="B30:I30"/>
    <mergeCell ref="J30:Q30"/>
    <mergeCell ref="B34:I34"/>
    <mergeCell ref="J34:Q34"/>
    <mergeCell ref="B40:I40"/>
    <mergeCell ref="J40:Q40"/>
    <mergeCell ref="B45:I45"/>
    <mergeCell ref="J45:Q45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P46"/>
  <sheetViews>
    <sheetView workbookViewId="0">
      <selection activeCell="B12" sqref="B12"/>
    </sheetView>
  </sheetViews>
  <sheetFormatPr defaultColWidth="9" defaultRowHeight="13.5"/>
  <cols>
    <col min="1" max="1" width="20.125" customWidth="1"/>
    <col min="2" max="2" width="15.5583333333333" customWidth="1"/>
    <col min="3" max="3" width="13"/>
    <col min="4" max="4" width="13.775" customWidth="1"/>
    <col min="5" max="10" width="9.66666666666667"/>
    <col min="13" max="13" width="9.66666666666667"/>
    <col min="18" max="19" width="9.66666666666667"/>
    <col min="21" max="23" width="9.66666666666667"/>
    <col min="25" max="26" width="9.66666666666667"/>
    <col min="28" max="33" width="9.66666666666667"/>
  </cols>
  <sheetData>
    <row r="1" s="2" customFormat="1" ht="14.4" customHeight="1" spans="1:1">
      <c r="A1" s="12" t="s">
        <v>546</v>
      </c>
    </row>
    <row r="2" s="2" customFormat="1" ht="14.4" customHeight="1" spans="1:33">
      <c r="A2" s="12"/>
      <c r="B2" s="7" t="s">
        <v>408</v>
      </c>
      <c r="C2" s="7"/>
      <c r="D2" s="7"/>
      <c r="E2" s="7"/>
      <c r="F2" s="7"/>
      <c r="G2" s="7"/>
      <c r="H2" s="7"/>
      <c r="I2" s="7"/>
      <c r="J2" s="7" t="s">
        <v>371</v>
      </c>
      <c r="K2" s="7"/>
      <c r="L2" s="7"/>
      <c r="M2" s="7"/>
      <c r="N2" s="7"/>
      <c r="O2" s="7"/>
      <c r="P2" s="7"/>
      <c r="Q2" s="7"/>
      <c r="R2" s="7" t="s">
        <v>547</v>
      </c>
      <c r="S2" s="7"/>
      <c r="T2" s="7"/>
      <c r="U2" s="7"/>
      <c r="V2" s="7"/>
      <c r="W2" s="7"/>
      <c r="X2" s="7"/>
      <c r="Y2" s="7"/>
      <c r="Z2" s="7" t="s">
        <v>373</v>
      </c>
      <c r="AA2" s="7"/>
      <c r="AB2" s="7"/>
      <c r="AC2" s="7"/>
      <c r="AD2" s="7"/>
      <c r="AE2" s="7"/>
      <c r="AF2" s="7"/>
      <c r="AG2" s="7"/>
    </row>
    <row r="3" s="2" customFormat="1" ht="15.75" spans="1:33">
      <c r="A3" s="4" t="s">
        <v>548</v>
      </c>
      <c r="B3" s="6">
        <v>62900000</v>
      </c>
      <c r="C3" s="6">
        <v>65900000</v>
      </c>
      <c r="D3" s="6">
        <v>48800000</v>
      </c>
      <c r="E3" s="6">
        <v>49400000</v>
      </c>
      <c r="F3" s="6">
        <v>53200000</v>
      </c>
      <c r="G3" s="6">
        <v>48300000</v>
      </c>
      <c r="H3" s="6">
        <v>25500000</v>
      </c>
      <c r="I3" s="6">
        <v>65500000</v>
      </c>
      <c r="J3" s="6">
        <v>11800000</v>
      </c>
      <c r="K3" s="6">
        <v>206000</v>
      </c>
      <c r="L3" s="6">
        <v>3670000</v>
      </c>
      <c r="M3" s="6">
        <v>13500000</v>
      </c>
      <c r="N3" s="6">
        <v>3270000</v>
      </c>
      <c r="O3" s="6">
        <v>5680000</v>
      </c>
      <c r="P3" s="6">
        <v>3410000</v>
      </c>
      <c r="Q3" s="6">
        <v>2900000</v>
      </c>
      <c r="R3" s="6">
        <v>25100000</v>
      </c>
      <c r="S3" s="6">
        <v>23100000</v>
      </c>
      <c r="T3" s="6">
        <v>5670000</v>
      </c>
      <c r="U3" s="6">
        <v>32800000</v>
      </c>
      <c r="V3" s="6">
        <v>30000000</v>
      </c>
      <c r="W3" s="6">
        <v>16100000</v>
      </c>
      <c r="X3" s="6">
        <v>9070000</v>
      </c>
      <c r="Y3" s="6">
        <v>37200000</v>
      </c>
      <c r="Z3" s="6">
        <v>12000000</v>
      </c>
      <c r="AA3" s="6">
        <v>8980000</v>
      </c>
      <c r="AB3" s="6">
        <v>19300000</v>
      </c>
      <c r="AC3" s="6">
        <v>14900000</v>
      </c>
      <c r="AD3" s="6">
        <v>42100000</v>
      </c>
      <c r="AE3" s="6">
        <v>11200000</v>
      </c>
      <c r="AF3" s="6">
        <v>44100000</v>
      </c>
      <c r="AG3" s="6">
        <v>12100000</v>
      </c>
    </row>
    <row r="4" s="2" customFormat="1" ht="15.75"/>
    <row r="5" s="2" customFormat="1" ht="15.75"/>
    <row r="6" s="2" customFormat="1" ht="15.75" spans="1:3">
      <c r="A6" s="12" t="s">
        <v>549</v>
      </c>
      <c r="C6" s="13"/>
    </row>
    <row r="7" s="2" customFormat="1" ht="15.75" spans="2:4">
      <c r="B7" s="2">
        <v>1</v>
      </c>
      <c r="C7" s="2">
        <v>2</v>
      </c>
      <c r="D7" s="2">
        <v>3</v>
      </c>
    </row>
    <row r="8" s="2" customFormat="1" ht="15.75" spans="2:4">
      <c r="B8" s="2">
        <v>34.85</v>
      </c>
      <c r="C8" s="2">
        <v>16.02</v>
      </c>
      <c r="D8" s="2">
        <v>0.46</v>
      </c>
    </row>
    <row r="9" s="2" customFormat="1" ht="15.75" spans="2:4">
      <c r="B9" s="2">
        <v>35</v>
      </c>
      <c r="C9" s="2">
        <v>17.15</v>
      </c>
      <c r="D9" s="2">
        <v>1.06</v>
      </c>
    </row>
    <row r="10" s="2" customFormat="1" ht="15.75" spans="2:4">
      <c r="B10" s="2">
        <v>30.81</v>
      </c>
      <c r="C10" s="2">
        <v>17.32</v>
      </c>
      <c r="D10" s="2">
        <v>0.97</v>
      </c>
    </row>
    <row r="11" s="2" customFormat="1" ht="15.75" spans="1:4">
      <c r="A11" s="2" t="s">
        <v>550</v>
      </c>
      <c r="B11" s="14">
        <f>AVERAGE(B8:B10)</f>
        <v>33.5533333333333</v>
      </c>
      <c r="C11" s="14">
        <f>AVERAGE(C8:C10)</f>
        <v>16.83</v>
      </c>
      <c r="D11" s="14">
        <f>AVERAGE(D8:D10)</f>
        <v>0.83</v>
      </c>
    </row>
    <row r="12" s="2" customFormat="1" ht="15.75"/>
    <row r="13" s="2" customFormat="1" ht="15.75"/>
    <row r="14" s="2" customFormat="1" ht="15.75"/>
    <row r="15" s="2" customFormat="1" ht="15.75"/>
    <row r="16" s="2" customFormat="1" ht="15.75" spans="1:2">
      <c r="A16" s="12" t="s">
        <v>551</v>
      </c>
      <c r="B16" s="15"/>
    </row>
    <row r="17" s="2" customFormat="1" ht="15.75" spans="2:3">
      <c r="B17" s="2" t="s">
        <v>522</v>
      </c>
      <c r="C17" s="2" t="s">
        <v>552</v>
      </c>
    </row>
    <row r="18" s="2" customFormat="1" ht="15.75" spans="1:3">
      <c r="A18" s="3" t="s">
        <v>548</v>
      </c>
      <c r="B18" s="6">
        <v>-0.65</v>
      </c>
      <c r="C18" s="6">
        <v>0.644</v>
      </c>
    </row>
    <row r="19" s="2" customFormat="1" ht="15.75" spans="1:68">
      <c r="A19" s="3" t="s">
        <v>553</v>
      </c>
      <c r="B19" s="6">
        <v>-0.556</v>
      </c>
      <c r="C19" s="6">
        <v>0.566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</row>
    <row r="20" s="2" customFormat="1" ht="15.75" spans="1:68">
      <c r="A20" s="3" t="s">
        <v>554</v>
      </c>
      <c r="B20" s="6">
        <v>-0.433</v>
      </c>
      <c r="C20" s="6">
        <v>0.579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</row>
    <row r="21" s="2" customFormat="1" ht="15.75" spans="1:68">
      <c r="A21" s="3" t="s">
        <v>555</v>
      </c>
      <c r="B21" s="6">
        <v>-0.447</v>
      </c>
      <c r="C21" s="6">
        <v>0.499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</row>
    <row r="22" s="2" customFormat="1" ht="15.75" spans="1:3">
      <c r="A22" s="3" t="s">
        <v>556</v>
      </c>
      <c r="B22" s="6">
        <v>-0.279</v>
      </c>
      <c r="C22" s="6">
        <v>0.437</v>
      </c>
    </row>
    <row r="23" s="2" customFormat="1" ht="15.75" spans="1:3">
      <c r="A23" s="3" t="s">
        <v>557</v>
      </c>
      <c r="B23" s="6">
        <v>-0.491</v>
      </c>
      <c r="C23" s="6">
        <v>0.407</v>
      </c>
    </row>
    <row r="24" s="2" customFormat="1" ht="15.75" spans="1:3">
      <c r="A24" s="3" t="s">
        <v>558</v>
      </c>
      <c r="B24" s="6">
        <v>-0.389</v>
      </c>
      <c r="C24" s="6">
        <v>0.39</v>
      </c>
    </row>
    <row r="25" s="2" customFormat="1" ht="15.75" spans="1:4">
      <c r="A25" s="3" t="s">
        <v>559</v>
      </c>
      <c r="B25" s="6">
        <v>-0.493</v>
      </c>
      <c r="C25" s="6">
        <v>0.328</v>
      </c>
      <c r="D25" s="6"/>
    </row>
    <row r="26" s="2" customFormat="1" ht="15.75" spans="1:4">
      <c r="A26" s="3" t="s">
        <v>560</v>
      </c>
      <c r="B26" s="6">
        <v>-0.461</v>
      </c>
      <c r="C26" s="6">
        <v>0.317</v>
      </c>
      <c r="D26" s="6"/>
    </row>
    <row r="27" s="2" customFormat="1" ht="15.75" spans="1:4">
      <c r="A27" s="3" t="s">
        <v>561</v>
      </c>
      <c r="B27" s="6">
        <v>-0.274</v>
      </c>
      <c r="C27" s="6">
        <v>0.29</v>
      </c>
      <c r="D27" s="6"/>
    </row>
    <row r="28" s="2" customFormat="1" ht="15.75" spans="1:4">
      <c r="A28" s="3" t="s">
        <v>562</v>
      </c>
      <c r="B28" s="6">
        <v>-0.359</v>
      </c>
      <c r="C28" s="6">
        <v>0.327</v>
      </c>
      <c r="D28" s="6"/>
    </row>
    <row r="29" s="2" customFormat="1" ht="15.75" spans="1:4">
      <c r="A29" s="3" t="s">
        <v>563</v>
      </c>
      <c r="B29" s="6">
        <v>-0.405</v>
      </c>
      <c r="C29" s="6">
        <v>0.346</v>
      </c>
      <c r="D29" s="6"/>
    </row>
    <row r="30" s="2" customFormat="1" ht="15.75" spans="1:4">
      <c r="A30" s="3" t="s">
        <v>564</v>
      </c>
      <c r="B30" s="6">
        <v>-0.105</v>
      </c>
      <c r="C30" s="6">
        <v>0.314</v>
      </c>
      <c r="D30" s="6"/>
    </row>
    <row r="31" s="2" customFormat="1" ht="15.75" spans="1:4">
      <c r="A31" s="3" t="s">
        <v>565</v>
      </c>
      <c r="B31" s="6">
        <v>-0.375</v>
      </c>
      <c r="C31" s="6">
        <v>0.291</v>
      </c>
      <c r="D31" s="6"/>
    </row>
    <row r="32" s="2" customFormat="1" ht="15.75" spans="1:4">
      <c r="A32" s="3" t="s">
        <v>566</v>
      </c>
      <c r="B32" s="6">
        <v>-0.242</v>
      </c>
      <c r="C32" s="6">
        <v>0.262</v>
      </c>
      <c r="D32" s="6"/>
    </row>
    <row r="33" s="2" customFormat="1" ht="15.75" spans="1:4">
      <c r="A33" s="3" t="s">
        <v>567</v>
      </c>
      <c r="B33" s="6">
        <v>-0.352</v>
      </c>
      <c r="C33" s="6">
        <v>0.209</v>
      </c>
      <c r="D33" s="6"/>
    </row>
    <row r="34" s="2" customFormat="1" ht="15.75" spans="1:4">
      <c r="A34" s="3" t="s">
        <v>568</v>
      </c>
      <c r="B34" s="6">
        <v>-0.366</v>
      </c>
      <c r="C34" s="6">
        <v>0.266</v>
      </c>
      <c r="D34" s="6"/>
    </row>
    <row r="35" s="2" customFormat="1" ht="15.75" spans="1:4">
      <c r="A35" s="3" t="s">
        <v>569</v>
      </c>
      <c r="B35" s="6">
        <v>-0.00368</v>
      </c>
      <c r="C35" s="6">
        <v>-0.211</v>
      </c>
      <c r="D35" s="6"/>
    </row>
    <row r="36" s="2" customFormat="1" ht="15.75" spans="1:4">
      <c r="A36" s="3" t="s">
        <v>570</v>
      </c>
      <c r="B36" s="6">
        <v>-0.107</v>
      </c>
      <c r="C36" s="6">
        <v>-0.197</v>
      </c>
      <c r="D36" s="6"/>
    </row>
    <row r="37" s="2" customFormat="1" ht="15.75" spans="1:4">
      <c r="A37" s="3" t="s">
        <v>571</v>
      </c>
      <c r="B37" s="6">
        <v>0.4</v>
      </c>
      <c r="C37" s="6">
        <v>-0.142</v>
      </c>
      <c r="D37" s="6"/>
    </row>
    <row r="38" s="2" customFormat="1" ht="15.75" spans="1:4">
      <c r="A38" s="3" t="s">
        <v>572</v>
      </c>
      <c r="B38" s="6">
        <v>-0.0331</v>
      </c>
      <c r="C38" s="6">
        <v>-0.26</v>
      </c>
      <c r="D38" s="6"/>
    </row>
    <row r="39" s="2" customFormat="1" ht="15.75" spans="1:4">
      <c r="A39" s="3" t="s">
        <v>573</v>
      </c>
      <c r="B39" s="6">
        <v>-0.0684</v>
      </c>
      <c r="C39" s="6">
        <v>-0.308</v>
      </c>
      <c r="D39" s="6"/>
    </row>
    <row r="40" s="2" customFormat="1" ht="15.75" spans="2:4">
      <c r="B40" s="3"/>
      <c r="C40" s="6"/>
      <c r="D40" s="6"/>
    </row>
    <row r="41" spans="2:4">
      <c r="B41" s="16"/>
      <c r="C41" s="17"/>
      <c r="D41" s="17"/>
    </row>
    <row r="42" spans="2:4">
      <c r="B42" s="16"/>
      <c r="C42" s="17"/>
      <c r="D42" s="17"/>
    </row>
    <row r="43" spans="2:4">
      <c r="B43" s="16"/>
      <c r="C43" s="17"/>
      <c r="D43" s="17"/>
    </row>
    <row r="44" spans="2:4">
      <c r="B44" s="16"/>
      <c r="C44" s="17"/>
      <c r="D44" s="17"/>
    </row>
    <row r="45" spans="2:4">
      <c r="B45" s="16"/>
      <c r="C45" s="17"/>
      <c r="D45" s="17"/>
    </row>
    <row r="46" spans="2:4">
      <c r="B46" s="16"/>
      <c r="C46" s="17"/>
      <c r="D46" s="17"/>
    </row>
  </sheetData>
  <sortState ref="B25:D90">
    <sortCondition ref="D25:D90" descending="1"/>
  </sortState>
  <mergeCells count="4">
    <mergeCell ref="B2:I2"/>
    <mergeCell ref="J2:Q2"/>
    <mergeCell ref="R2:Y2"/>
    <mergeCell ref="Z2:AG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1"/>
  <sheetViews>
    <sheetView tabSelected="1" workbookViewId="0">
      <selection activeCell="A18" sqref="A18"/>
    </sheetView>
  </sheetViews>
  <sheetFormatPr defaultColWidth="9" defaultRowHeight="13.5"/>
  <sheetData>
    <row r="1" s="2" customFormat="1" ht="15.75" customHeight="1" spans="1:1">
      <c r="A1" s="8" t="s">
        <v>574</v>
      </c>
    </row>
    <row r="2" s="2" customFormat="1" ht="15.75"/>
    <row r="3" s="2" customFormat="1" ht="15.75" spans="4:35">
      <c r="D3" s="3" t="s">
        <v>370</v>
      </c>
      <c r="E3" s="3"/>
      <c r="F3" s="3"/>
      <c r="G3" s="3"/>
      <c r="H3" s="3"/>
      <c r="I3" s="3"/>
      <c r="J3" s="3"/>
      <c r="K3" s="3"/>
      <c r="L3" s="3" t="s">
        <v>371</v>
      </c>
      <c r="M3" s="3"/>
      <c r="N3" s="3"/>
      <c r="O3" s="3"/>
      <c r="P3" s="3"/>
      <c r="Q3" s="3"/>
      <c r="R3" s="3"/>
      <c r="S3" s="3"/>
      <c r="T3" s="3" t="s">
        <v>404</v>
      </c>
      <c r="U3" s="3"/>
      <c r="V3" s="3"/>
      <c r="W3" s="3"/>
      <c r="X3" s="3"/>
      <c r="Y3" s="3"/>
      <c r="Z3" s="3"/>
      <c r="AA3" s="3"/>
      <c r="AB3" s="3" t="s">
        <v>403</v>
      </c>
      <c r="AC3" s="3"/>
      <c r="AD3" s="3"/>
      <c r="AE3" s="3"/>
      <c r="AF3" s="3"/>
      <c r="AG3" s="3"/>
      <c r="AH3" s="3"/>
      <c r="AI3" s="3"/>
    </row>
    <row r="4" s="2" customFormat="1" ht="15.75" spans="3:35">
      <c r="C4" s="4" t="s">
        <v>575</v>
      </c>
      <c r="D4" s="6">
        <v>88.693</v>
      </c>
      <c r="E4" s="6">
        <v>95.35</v>
      </c>
      <c r="F4" s="6">
        <v>95.149</v>
      </c>
      <c r="G4" s="6">
        <v>103.621</v>
      </c>
      <c r="H4" s="6">
        <v>93.333</v>
      </c>
      <c r="I4" s="6">
        <v>100.998</v>
      </c>
      <c r="J4" s="6">
        <v>105.034</v>
      </c>
      <c r="K4" s="6">
        <v>82.554</v>
      </c>
      <c r="L4" s="6">
        <v>162.328</v>
      </c>
      <c r="M4" s="6">
        <v>183.914</v>
      </c>
      <c r="N4" s="6">
        <v>179.677</v>
      </c>
      <c r="O4" s="6">
        <v>152.038</v>
      </c>
      <c r="P4" s="6">
        <v>170.397</v>
      </c>
      <c r="Q4" s="6">
        <v>157.082</v>
      </c>
      <c r="R4" s="6">
        <v>178.87</v>
      </c>
      <c r="S4" s="6">
        <v>185.14</v>
      </c>
      <c r="T4" s="6">
        <v>110.883</v>
      </c>
      <c r="U4" s="6">
        <v>124.198</v>
      </c>
      <c r="V4" s="6">
        <v>123.795</v>
      </c>
      <c r="W4" s="6">
        <v>132.672</v>
      </c>
      <c r="X4" s="6">
        <v>109.069</v>
      </c>
      <c r="Y4" s="6">
        <v>102.21</v>
      </c>
      <c r="Z4" s="6">
        <v>108.664</v>
      </c>
      <c r="AA4" s="6">
        <v>99.58</v>
      </c>
      <c r="AB4" s="6">
        <v>132.874</v>
      </c>
      <c r="AC4" s="6">
        <v>143.97</v>
      </c>
      <c r="AD4" s="6">
        <v>122.787</v>
      </c>
      <c r="AE4" s="6">
        <v>156.477</v>
      </c>
      <c r="AF4" s="6">
        <v>125.41</v>
      </c>
      <c r="AG4" s="6">
        <v>131.461</v>
      </c>
      <c r="AH4" s="6">
        <v>137.312</v>
      </c>
      <c r="AI4" s="6">
        <v>100.5</v>
      </c>
    </row>
    <row r="5" s="2" customFormat="1" ht="15.75" spans="3:35">
      <c r="C5" s="4" t="s">
        <v>576</v>
      </c>
      <c r="D5" s="6">
        <v>22.519</v>
      </c>
      <c r="E5" s="6">
        <v>19.202</v>
      </c>
      <c r="F5" s="6">
        <v>22.562</v>
      </c>
      <c r="G5" s="6">
        <v>24.688</v>
      </c>
      <c r="H5" s="6">
        <v>18.904</v>
      </c>
      <c r="I5" s="6">
        <v>19.287</v>
      </c>
      <c r="J5" s="6">
        <v>19.117</v>
      </c>
      <c r="K5" s="6">
        <v>18.021</v>
      </c>
      <c r="L5" s="6">
        <v>35.704</v>
      </c>
      <c r="M5" s="6">
        <v>32.727</v>
      </c>
      <c r="N5" s="6">
        <v>35.066</v>
      </c>
      <c r="O5" s="6">
        <v>36.086</v>
      </c>
      <c r="P5" s="6">
        <v>40.467</v>
      </c>
      <c r="Q5" s="6">
        <v>33.747</v>
      </c>
      <c r="R5" s="6">
        <v>37.32</v>
      </c>
      <c r="S5" s="6">
        <v>39.02</v>
      </c>
      <c r="T5" s="6">
        <v>28.133</v>
      </c>
      <c r="U5" s="6">
        <v>30.515</v>
      </c>
      <c r="V5" s="6">
        <v>25.964</v>
      </c>
      <c r="W5" s="6">
        <v>27.708</v>
      </c>
      <c r="X5" s="6">
        <v>31.791</v>
      </c>
      <c r="Y5" s="6">
        <v>26.645</v>
      </c>
      <c r="Z5" s="6">
        <v>24.221</v>
      </c>
      <c r="AA5" s="6">
        <v>28.42</v>
      </c>
      <c r="AB5" s="6">
        <v>30.728</v>
      </c>
      <c r="AC5" s="6">
        <v>30.387</v>
      </c>
      <c r="AD5" s="6">
        <v>34.725</v>
      </c>
      <c r="AE5" s="6">
        <v>32.727</v>
      </c>
      <c r="AF5" s="6">
        <v>28.559</v>
      </c>
      <c r="AG5" s="6">
        <v>29.282</v>
      </c>
      <c r="AH5" s="6">
        <v>30.26</v>
      </c>
      <c r="AI5" s="6">
        <v>26.87</v>
      </c>
    </row>
    <row r="6" s="2" customFormat="1" ht="15.75" spans="3:35">
      <c r="C6" s="4" t="s">
        <v>448</v>
      </c>
      <c r="D6" s="6">
        <v>119.855</v>
      </c>
      <c r="E6" s="6">
        <v>107.527</v>
      </c>
      <c r="F6" s="6">
        <v>149.232</v>
      </c>
      <c r="G6" s="6">
        <v>115.396</v>
      </c>
      <c r="H6" s="6">
        <v>114.871</v>
      </c>
      <c r="I6" s="6">
        <v>135.068</v>
      </c>
      <c r="J6" s="6">
        <v>123.265</v>
      </c>
      <c r="K6" s="6">
        <v>128.554</v>
      </c>
      <c r="L6" s="6">
        <v>232.904</v>
      </c>
      <c r="M6" s="6">
        <v>256.248</v>
      </c>
      <c r="N6" s="6">
        <v>243.133</v>
      </c>
      <c r="O6" s="6">
        <v>267.002</v>
      </c>
      <c r="P6" s="6">
        <v>255.461</v>
      </c>
      <c r="Q6" s="6">
        <v>245.494</v>
      </c>
      <c r="R6" s="6">
        <v>242.609</v>
      </c>
      <c r="S6" s="6">
        <v>256.14</v>
      </c>
      <c r="T6" s="6">
        <v>172.314</v>
      </c>
      <c r="U6" s="6">
        <v>143.461</v>
      </c>
      <c r="V6" s="6">
        <v>153.429</v>
      </c>
      <c r="W6" s="6">
        <v>193.035</v>
      </c>
      <c r="X6" s="6">
        <v>155.265</v>
      </c>
      <c r="Y6" s="6">
        <v>191.723</v>
      </c>
      <c r="Z6" s="6">
        <v>173.363</v>
      </c>
      <c r="AA6" s="6">
        <v>169.472</v>
      </c>
      <c r="AB6" s="6">
        <v>192.511</v>
      </c>
      <c r="AC6" s="6">
        <v>169.429</v>
      </c>
      <c r="AD6" s="6">
        <v>173.887</v>
      </c>
      <c r="AE6" s="6">
        <v>198.805</v>
      </c>
      <c r="AF6" s="6">
        <v>172.576</v>
      </c>
      <c r="AG6" s="6">
        <v>193.559</v>
      </c>
      <c r="AH6" s="6">
        <v>176.511</v>
      </c>
      <c r="AI6" s="6">
        <v>166.55</v>
      </c>
    </row>
    <row r="7" s="2" customFormat="1" ht="15.75" spans="3:35">
      <c r="C7" s="4" t="s">
        <v>466</v>
      </c>
      <c r="D7" s="6">
        <v>322.691</v>
      </c>
      <c r="E7" s="6">
        <v>317.56</v>
      </c>
      <c r="F7" s="6">
        <v>359.341</v>
      </c>
      <c r="G7" s="6">
        <v>288.973</v>
      </c>
      <c r="H7" s="6">
        <v>350.545</v>
      </c>
      <c r="I7" s="6">
        <v>387.195</v>
      </c>
      <c r="J7" s="6">
        <v>346.147</v>
      </c>
      <c r="K7" s="6">
        <v>368.241</v>
      </c>
      <c r="L7" s="6">
        <v>554.319</v>
      </c>
      <c r="M7" s="6">
        <v>513.271</v>
      </c>
      <c r="N7" s="6">
        <v>633.483</v>
      </c>
      <c r="O7" s="6">
        <v>553.586</v>
      </c>
      <c r="P7" s="6">
        <v>496.412</v>
      </c>
      <c r="Q7" s="6">
        <v>601.964</v>
      </c>
      <c r="R7" s="6">
        <v>544.79</v>
      </c>
      <c r="S7" s="6">
        <v>600.5</v>
      </c>
      <c r="T7" s="6">
        <v>423.845</v>
      </c>
      <c r="U7" s="6">
        <v>485.417</v>
      </c>
      <c r="V7" s="6">
        <v>471.49</v>
      </c>
      <c r="W7" s="6">
        <v>415.782</v>
      </c>
      <c r="X7" s="6">
        <v>390.86</v>
      </c>
      <c r="Y7" s="6">
        <v>384.263</v>
      </c>
      <c r="Z7" s="6">
        <v>406.986</v>
      </c>
      <c r="AA7" s="6">
        <v>411.54</v>
      </c>
      <c r="AB7" s="6">
        <v>461.961</v>
      </c>
      <c r="AC7" s="6">
        <v>417.981</v>
      </c>
      <c r="AD7" s="6">
        <v>434.107</v>
      </c>
      <c r="AE7" s="6">
        <v>508.873</v>
      </c>
      <c r="AF7" s="6">
        <v>463.427</v>
      </c>
      <c r="AG7" s="6">
        <v>481.752</v>
      </c>
      <c r="AH7" s="6">
        <v>479.553</v>
      </c>
      <c r="AI7" s="6">
        <v>405.45</v>
      </c>
    </row>
    <row r="8" s="2" customFormat="1" ht="15.75"/>
    <row r="9" s="2" customFormat="1" ht="15.75"/>
    <row r="10" s="2" customFormat="1" ht="15.75" spans="1:1">
      <c r="A10" s="9" t="s">
        <v>577</v>
      </c>
    </row>
    <row r="11" s="2" customFormat="1" ht="15.75"/>
    <row r="12" s="2" customFormat="1" ht="15.75" spans="4:35">
      <c r="D12" s="3" t="s">
        <v>370</v>
      </c>
      <c r="E12" s="3"/>
      <c r="F12" s="3"/>
      <c r="G12" s="3"/>
      <c r="H12" s="3"/>
      <c r="I12" s="3"/>
      <c r="J12" s="3"/>
      <c r="K12" s="3"/>
      <c r="L12" s="3" t="s">
        <v>371</v>
      </c>
      <c r="M12" s="3"/>
      <c r="N12" s="3"/>
      <c r="O12" s="3"/>
      <c r="P12" s="3"/>
      <c r="Q12" s="3"/>
      <c r="R12" s="3"/>
      <c r="S12" s="3"/>
      <c r="T12" s="3" t="s">
        <v>404</v>
      </c>
      <c r="U12" s="3"/>
      <c r="V12" s="3"/>
      <c r="W12" s="3"/>
      <c r="X12" s="3"/>
      <c r="Y12" s="3"/>
      <c r="Z12" s="3"/>
      <c r="AA12" s="3"/>
      <c r="AB12" s="3" t="s">
        <v>403</v>
      </c>
      <c r="AC12" s="3"/>
      <c r="AD12" s="3"/>
      <c r="AE12" s="3"/>
      <c r="AF12" s="3"/>
      <c r="AG12" s="3"/>
      <c r="AH12" s="3"/>
      <c r="AI12" s="3"/>
    </row>
    <row r="13" s="2" customFormat="1" ht="15.75" spans="3:35">
      <c r="C13" s="4" t="s">
        <v>578</v>
      </c>
      <c r="D13" s="6">
        <v>74.589</v>
      </c>
      <c r="E13" s="6">
        <v>69.285</v>
      </c>
      <c r="F13" s="6">
        <v>69.606</v>
      </c>
      <c r="G13" s="6">
        <v>74.99</v>
      </c>
      <c r="H13" s="6">
        <v>73.624</v>
      </c>
      <c r="I13" s="6">
        <v>72.017</v>
      </c>
      <c r="J13" s="6">
        <v>81.42</v>
      </c>
      <c r="K13" s="6">
        <v>80.554</v>
      </c>
      <c r="L13" s="6">
        <v>46.46</v>
      </c>
      <c r="M13" s="6">
        <v>40.995</v>
      </c>
      <c r="N13" s="6">
        <v>41.88</v>
      </c>
      <c r="O13" s="6">
        <v>36.013</v>
      </c>
      <c r="P13" s="6">
        <v>39.388</v>
      </c>
      <c r="Q13" s="6">
        <v>54.416</v>
      </c>
      <c r="R13" s="6">
        <v>39.548</v>
      </c>
      <c r="S13" s="6">
        <v>34.55</v>
      </c>
      <c r="T13" s="6">
        <v>61.81</v>
      </c>
      <c r="U13" s="6">
        <v>51.443</v>
      </c>
      <c r="V13" s="6">
        <v>52.086</v>
      </c>
      <c r="W13" s="6">
        <v>67.838</v>
      </c>
      <c r="X13" s="6">
        <v>61.248</v>
      </c>
      <c r="Y13" s="6">
        <v>63.337</v>
      </c>
      <c r="Z13" s="6">
        <v>63.257</v>
      </c>
      <c r="AA13" s="6">
        <v>73.125</v>
      </c>
      <c r="AB13" s="6">
        <v>56.747</v>
      </c>
      <c r="AC13" s="6">
        <v>56.345</v>
      </c>
      <c r="AD13" s="6">
        <v>54.015</v>
      </c>
      <c r="AE13" s="6">
        <v>51.282</v>
      </c>
      <c r="AF13" s="6">
        <v>54.979</v>
      </c>
      <c r="AG13" s="6">
        <v>52.086</v>
      </c>
      <c r="AH13" s="6">
        <v>56.105</v>
      </c>
      <c r="AI13" s="6">
        <v>65.14</v>
      </c>
    </row>
    <row r="14" s="2" customFormat="1" ht="15.75" spans="3:35">
      <c r="C14" s="4" t="s">
        <v>380</v>
      </c>
      <c r="D14" s="6">
        <v>291.105</v>
      </c>
      <c r="E14" s="6">
        <v>306.954</v>
      </c>
      <c r="F14" s="6">
        <v>303.246</v>
      </c>
      <c r="G14" s="6">
        <v>289.755</v>
      </c>
      <c r="H14" s="6">
        <v>273.573</v>
      </c>
      <c r="I14" s="6">
        <v>282.681</v>
      </c>
      <c r="J14" s="6">
        <v>315.387</v>
      </c>
      <c r="K14" s="6">
        <v>300.5</v>
      </c>
      <c r="L14" s="6">
        <v>161.289</v>
      </c>
      <c r="M14" s="6">
        <v>128.583</v>
      </c>
      <c r="N14" s="6">
        <v>157.248</v>
      </c>
      <c r="O14" s="6">
        <v>180.846</v>
      </c>
      <c r="P14" s="6">
        <v>190.629</v>
      </c>
      <c r="Q14" s="6">
        <v>154.548</v>
      </c>
      <c r="R14" s="6">
        <v>166.014</v>
      </c>
      <c r="S14" s="6">
        <v>128.412</v>
      </c>
      <c r="T14" s="6">
        <v>243.9</v>
      </c>
      <c r="U14" s="6">
        <v>275.256</v>
      </c>
      <c r="V14" s="6">
        <v>223.668</v>
      </c>
      <c r="W14" s="6">
        <v>258.066</v>
      </c>
      <c r="X14" s="6">
        <v>249.975</v>
      </c>
      <c r="Y14" s="6">
        <v>222.327</v>
      </c>
      <c r="Z14" s="6">
        <v>234.126</v>
      </c>
      <c r="AA14" s="6">
        <v>299.48</v>
      </c>
      <c r="AB14" s="6">
        <v>215.244</v>
      </c>
      <c r="AC14" s="6">
        <v>176.805</v>
      </c>
      <c r="AD14" s="6">
        <v>206.136</v>
      </c>
      <c r="AE14" s="6">
        <v>241.209</v>
      </c>
      <c r="AF14" s="6">
        <v>235.809</v>
      </c>
      <c r="AG14" s="6">
        <v>199.395</v>
      </c>
      <c r="AH14" s="6">
        <v>197.037</v>
      </c>
      <c r="AI14" s="6">
        <v>223.15</v>
      </c>
    </row>
    <row r="15" s="2" customFormat="1" ht="15.75" spans="3:35">
      <c r="C15" s="4" t="s">
        <v>579</v>
      </c>
      <c r="D15" s="6">
        <v>26.97</v>
      </c>
      <c r="E15" s="6">
        <v>26.74</v>
      </c>
      <c r="F15" s="6">
        <v>23.86</v>
      </c>
      <c r="G15" s="6">
        <v>27.31</v>
      </c>
      <c r="H15" s="6">
        <v>30.76</v>
      </c>
      <c r="I15" s="6">
        <v>25.01</v>
      </c>
      <c r="J15" s="6">
        <v>29.03</v>
      </c>
      <c r="K15" s="6">
        <v>29.88</v>
      </c>
      <c r="L15" s="6">
        <v>19.73</v>
      </c>
      <c r="M15" s="6">
        <v>16.62</v>
      </c>
      <c r="N15" s="6">
        <v>16.97</v>
      </c>
      <c r="O15" s="6">
        <v>19.61</v>
      </c>
      <c r="P15" s="6">
        <v>12.37</v>
      </c>
      <c r="Q15" s="6">
        <v>21.1</v>
      </c>
      <c r="R15" s="6">
        <v>9.96</v>
      </c>
      <c r="S15" s="6">
        <v>10.8</v>
      </c>
      <c r="T15" s="6">
        <v>33.52</v>
      </c>
      <c r="U15" s="6">
        <v>37.2</v>
      </c>
      <c r="V15" s="6">
        <v>36.51</v>
      </c>
      <c r="W15" s="6">
        <v>31.91</v>
      </c>
      <c r="X15" s="6">
        <v>32.25</v>
      </c>
      <c r="Y15" s="6">
        <v>33.4</v>
      </c>
      <c r="Z15" s="6">
        <v>31.45</v>
      </c>
      <c r="AA15" s="6">
        <v>40.5</v>
      </c>
      <c r="AB15" s="6">
        <v>37.2</v>
      </c>
      <c r="AC15" s="6">
        <v>37.42</v>
      </c>
      <c r="AD15" s="6">
        <v>40.99</v>
      </c>
      <c r="AE15" s="6">
        <v>34.9</v>
      </c>
      <c r="AF15" s="6">
        <v>34.9</v>
      </c>
      <c r="AG15" s="6">
        <v>35.01</v>
      </c>
      <c r="AH15" s="6">
        <v>40.64</v>
      </c>
      <c r="AI15" s="6">
        <v>42.54</v>
      </c>
    </row>
    <row r="18" ht="15.75" spans="1:1">
      <c r="A18" s="10" t="s">
        <v>580</v>
      </c>
    </row>
    <row r="19" ht="15.75" spans="1:29">
      <c r="A19" s="3"/>
      <c r="B19" s="3" t="s">
        <v>370</v>
      </c>
      <c r="C19" s="3"/>
      <c r="D19" s="3"/>
      <c r="E19" s="3"/>
      <c r="F19" s="3"/>
      <c r="G19" s="3"/>
      <c r="H19" s="3"/>
      <c r="I19" s="3" t="s">
        <v>371</v>
      </c>
      <c r="J19" s="3"/>
      <c r="K19" s="3"/>
      <c r="L19" s="3"/>
      <c r="M19" s="3"/>
      <c r="N19" s="3"/>
      <c r="O19" s="3"/>
      <c r="P19" s="3" t="s">
        <v>404</v>
      </c>
      <c r="Q19" s="3"/>
      <c r="R19" s="3"/>
      <c r="S19" s="3"/>
      <c r="T19" s="3"/>
      <c r="U19" s="3"/>
      <c r="V19" s="3"/>
      <c r="W19" s="3" t="s">
        <v>403</v>
      </c>
      <c r="X19" s="3"/>
      <c r="Y19" s="3"/>
      <c r="Z19" s="3"/>
      <c r="AA19" s="3"/>
      <c r="AB19" s="3"/>
      <c r="AC19" s="3"/>
    </row>
    <row r="20" ht="15.75" spans="1:29">
      <c r="A20" s="4" t="s">
        <v>458</v>
      </c>
      <c r="B20" s="6">
        <v>1.087</v>
      </c>
      <c r="C20" s="6">
        <v>1.497</v>
      </c>
      <c r="D20" s="6">
        <v>0.966</v>
      </c>
      <c r="E20" s="6">
        <v>0.86</v>
      </c>
      <c r="F20" s="6">
        <v>0.789</v>
      </c>
      <c r="G20" s="6">
        <v>1.011</v>
      </c>
      <c r="H20" s="6">
        <v>0.927</v>
      </c>
      <c r="I20" s="6">
        <v>1.996</v>
      </c>
      <c r="J20" s="6">
        <v>1.774</v>
      </c>
      <c r="K20" s="6">
        <v>2.769</v>
      </c>
      <c r="L20" s="6">
        <v>2.631</v>
      </c>
      <c r="M20" s="6">
        <v>3.399</v>
      </c>
      <c r="N20" s="6">
        <v>1.968</v>
      </c>
      <c r="O20" s="6">
        <v>1.545</v>
      </c>
      <c r="P20" s="6">
        <v>0.912</v>
      </c>
      <c r="Q20" s="6">
        <v>0.52</v>
      </c>
      <c r="R20" s="6">
        <v>1.057</v>
      </c>
      <c r="S20" s="6">
        <v>0.302</v>
      </c>
      <c r="T20" s="6">
        <v>0.802</v>
      </c>
      <c r="U20" s="6">
        <v>0.796</v>
      </c>
      <c r="V20" s="6">
        <v>0.633</v>
      </c>
      <c r="W20" s="6">
        <v>0.681</v>
      </c>
      <c r="X20" s="6">
        <v>0.499</v>
      </c>
      <c r="Y20" s="6">
        <v>0.493</v>
      </c>
      <c r="Z20" s="6">
        <v>0.795</v>
      </c>
      <c r="AA20" s="6">
        <v>0.824</v>
      </c>
      <c r="AB20" s="6">
        <v>0.847</v>
      </c>
      <c r="AC20" s="6">
        <v>0.765</v>
      </c>
    </row>
    <row r="21" ht="15.75" spans="1:29">
      <c r="A21" s="4" t="s">
        <v>459</v>
      </c>
      <c r="B21" s="6">
        <v>0.732</v>
      </c>
      <c r="C21" s="6">
        <v>2.782</v>
      </c>
      <c r="D21" s="6">
        <v>0.783</v>
      </c>
      <c r="E21" s="6">
        <v>1.166</v>
      </c>
      <c r="F21" s="6">
        <v>1.898</v>
      </c>
      <c r="G21" s="6">
        <v>0.357</v>
      </c>
      <c r="H21" s="6">
        <v>0.793</v>
      </c>
      <c r="I21" s="6">
        <v>3.991</v>
      </c>
      <c r="J21" s="6">
        <v>3.723</v>
      </c>
      <c r="K21" s="6">
        <v>2.84</v>
      </c>
      <c r="L21" s="6">
        <v>3.947</v>
      </c>
      <c r="M21" s="6">
        <v>2.235</v>
      </c>
      <c r="N21" s="6">
        <v>1.87</v>
      </c>
      <c r="O21" s="6">
        <v>1.814</v>
      </c>
      <c r="P21" s="6">
        <v>0.163</v>
      </c>
      <c r="Q21" s="6">
        <v>0.453</v>
      </c>
      <c r="R21" s="6">
        <v>0.279</v>
      </c>
      <c r="S21" s="6">
        <v>0.213</v>
      </c>
      <c r="T21" s="6">
        <v>0.2</v>
      </c>
      <c r="U21" s="6">
        <v>0.255</v>
      </c>
      <c r="V21" s="6">
        <v>0.589</v>
      </c>
      <c r="W21" s="6">
        <v>0.539</v>
      </c>
      <c r="X21" s="6">
        <v>0.364</v>
      </c>
      <c r="Y21" s="6">
        <v>0.381</v>
      </c>
      <c r="Z21" s="6">
        <v>0.544</v>
      </c>
      <c r="AA21" s="6">
        <v>0.544</v>
      </c>
      <c r="AB21" s="6">
        <v>0.375</v>
      </c>
      <c r="AC21" s="6">
        <v>0.869</v>
      </c>
    </row>
    <row r="22" ht="15.75" spans="1:29">
      <c r="A22" s="4" t="s">
        <v>460</v>
      </c>
      <c r="B22" s="6">
        <v>1.835</v>
      </c>
      <c r="C22" s="6">
        <v>1.014</v>
      </c>
      <c r="D22" s="6">
        <v>0.679</v>
      </c>
      <c r="E22" s="6">
        <v>0.897</v>
      </c>
      <c r="F22" s="6">
        <v>0.901</v>
      </c>
      <c r="G22" s="6">
        <v>0.833</v>
      </c>
      <c r="H22" s="6">
        <v>0.716</v>
      </c>
      <c r="I22" s="6">
        <v>3.96</v>
      </c>
      <c r="J22" s="6">
        <v>6.366</v>
      </c>
      <c r="K22" s="6">
        <v>7.251</v>
      </c>
      <c r="L22" s="6">
        <v>3.713</v>
      </c>
      <c r="M22" s="6">
        <v>2.867</v>
      </c>
      <c r="N22" s="6">
        <v>2.158</v>
      </c>
      <c r="O22" s="6">
        <v>1.963</v>
      </c>
      <c r="P22" s="6">
        <v>2.367</v>
      </c>
      <c r="Q22" s="6">
        <v>1.011</v>
      </c>
      <c r="R22" s="6">
        <v>1.196</v>
      </c>
      <c r="S22" s="6">
        <v>0.532</v>
      </c>
      <c r="T22" s="6">
        <v>0.799</v>
      </c>
      <c r="U22" s="6">
        <v>1.497</v>
      </c>
      <c r="V22" s="6">
        <v>0.881</v>
      </c>
      <c r="W22" s="6">
        <v>0.727</v>
      </c>
      <c r="X22" s="6">
        <v>1.116</v>
      </c>
      <c r="Y22" s="6">
        <v>0.813</v>
      </c>
      <c r="Z22" s="6">
        <v>1.106</v>
      </c>
      <c r="AA22" s="6">
        <v>1.427</v>
      </c>
      <c r="AB22" s="6">
        <v>1.332</v>
      </c>
      <c r="AC22" s="6">
        <v>0.672</v>
      </c>
    </row>
    <row r="25" ht="15.75" spans="1:1">
      <c r="A25" s="11" t="s">
        <v>581</v>
      </c>
    </row>
    <row r="26" s="2" customFormat="1" ht="15.75" spans="1:33">
      <c r="A26" s="3"/>
      <c r="B26" s="3" t="s">
        <v>370</v>
      </c>
      <c r="C26" s="3"/>
      <c r="D26" s="3"/>
      <c r="E26" s="3"/>
      <c r="F26" s="3"/>
      <c r="G26" s="3"/>
      <c r="H26" s="3"/>
      <c r="I26" s="3"/>
      <c r="J26" s="3" t="s">
        <v>371</v>
      </c>
      <c r="K26" s="3"/>
      <c r="L26" s="3"/>
      <c r="M26" s="3"/>
      <c r="N26" s="3"/>
      <c r="O26" s="3"/>
      <c r="P26" s="3"/>
      <c r="Q26" s="3"/>
      <c r="R26" s="3" t="s">
        <v>404</v>
      </c>
      <c r="S26" s="3"/>
      <c r="T26" s="3"/>
      <c r="U26" s="3"/>
      <c r="V26" s="3"/>
      <c r="W26" s="3"/>
      <c r="X26" s="3"/>
      <c r="Y26" s="3"/>
      <c r="Z26" s="3" t="s">
        <v>403</v>
      </c>
      <c r="AA26" s="3"/>
      <c r="AB26" s="3"/>
      <c r="AC26" s="3"/>
      <c r="AD26" s="3"/>
      <c r="AE26" s="3"/>
      <c r="AF26" s="3"/>
      <c r="AG26" s="3"/>
    </row>
    <row r="27" s="2" customFormat="1" ht="15.75" spans="1:33">
      <c r="A27" s="4" t="s">
        <v>453</v>
      </c>
      <c r="B27" s="6">
        <v>1.051</v>
      </c>
      <c r="C27" s="6">
        <v>0.926</v>
      </c>
      <c r="D27" s="6">
        <v>0.691</v>
      </c>
      <c r="E27" s="6">
        <v>1.012</v>
      </c>
      <c r="F27" s="6">
        <v>1.008</v>
      </c>
      <c r="G27" s="6">
        <v>1.073</v>
      </c>
      <c r="H27" s="6">
        <v>1.238</v>
      </c>
      <c r="I27" s="6">
        <v>0.9914</v>
      </c>
      <c r="J27" s="6">
        <v>0.505</v>
      </c>
      <c r="K27" s="6">
        <v>0.308</v>
      </c>
      <c r="L27" s="6">
        <v>0.509</v>
      </c>
      <c r="M27" s="6">
        <v>0.248</v>
      </c>
      <c r="N27" s="6">
        <v>0.29</v>
      </c>
      <c r="O27" s="6">
        <v>0.238</v>
      </c>
      <c r="P27" s="6">
        <v>0.529</v>
      </c>
      <c r="Q27" s="6">
        <v>0.454</v>
      </c>
      <c r="R27" s="6">
        <v>0.559</v>
      </c>
      <c r="S27" s="6">
        <v>0.271</v>
      </c>
      <c r="T27" s="6">
        <v>0.273</v>
      </c>
      <c r="U27" s="6">
        <v>0.401</v>
      </c>
      <c r="V27" s="6">
        <v>0.506</v>
      </c>
      <c r="W27" s="6">
        <v>0.782</v>
      </c>
      <c r="X27" s="6">
        <v>0.517</v>
      </c>
      <c r="Y27" s="6">
        <v>0.587</v>
      </c>
      <c r="Z27" s="6">
        <v>0.691</v>
      </c>
      <c r="AA27" s="6">
        <v>0.374</v>
      </c>
      <c r="AB27" s="6">
        <v>0.434</v>
      </c>
      <c r="AC27" s="6">
        <v>0.714</v>
      </c>
      <c r="AD27" s="6">
        <v>0.741</v>
      </c>
      <c r="AE27" s="6">
        <v>0.915</v>
      </c>
      <c r="AF27" s="6">
        <v>0.724</v>
      </c>
      <c r="AG27" s="6">
        <v>0.894</v>
      </c>
    </row>
    <row r="28" s="2" customFormat="1" ht="15.75" spans="1:33">
      <c r="A28" s="4" t="s">
        <v>454</v>
      </c>
      <c r="B28" s="6">
        <v>1.05</v>
      </c>
      <c r="C28" s="6">
        <v>0.942</v>
      </c>
      <c r="D28" s="6">
        <v>0.862</v>
      </c>
      <c r="E28" s="6">
        <v>1.035</v>
      </c>
      <c r="F28" s="6">
        <v>0.835</v>
      </c>
      <c r="G28" s="6">
        <v>1.342</v>
      </c>
      <c r="H28" s="6">
        <v>0.933</v>
      </c>
      <c r="I28" s="6">
        <v>1.0201</v>
      </c>
      <c r="J28" s="6">
        <v>0.625</v>
      </c>
      <c r="K28" s="6">
        <v>0.377</v>
      </c>
      <c r="L28" s="6">
        <v>0.256</v>
      </c>
      <c r="M28" s="6">
        <v>0.207</v>
      </c>
      <c r="N28" s="6">
        <v>0.287</v>
      </c>
      <c r="O28" s="6">
        <v>0.159</v>
      </c>
      <c r="P28" s="6">
        <v>0.457</v>
      </c>
      <c r="Q28" s="6">
        <v>0.389</v>
      </c>
      <c r="R28" s="6">
        <v>0.624</v>
      </c>
      <c r="S28" s="6">
        <v>0.428</v>
      </c>
      <c r="T28" s="6">
        <v>0.275</v>
      </c>
      <c r="U28" s="6">
        <v>0.433</v>
      </c>
      <c r="V28" s="6">
        <v>0.597</v>
      </c>
      <c r="W28" s="6">
        <v>0.884</v>
      </c>
      <c r="X28" s="6">
        <v>0.634</v>
      </c>
      <c r="Y28" s="6">
        <v>0.699</v>
      </c>
      <c r="Z28" s="6">
        <v>0.794</v>
      </c>
      <c r="AA28" s="6">
        <v>0.363</v>
      </c>
      <c r="AB28" s="6">
        <v>0.564</v>
      </c>
      <c r="AC28" s="6">
        <v>0.431</v>
      </c>
      <c r="AD28" s="6">
        <v>0.664</v>
      </c>
      <c r="AE28" s="6">
        <v>0.815</v>
      </c>
      <c r="AF28" s="6">
        <v>0.644</v>
      </c>
      <c r="AG28" s="6">
        <v>0.514</v>
      </c>
    </row>
    <row r="29" s="2" customFormat="1" ht="15.75" spans="1:33">
      <c r="A29" s="4" t="s">
        <v>455</v>
      </c>
      <c r="B29" s="6">
        <v>1.171</v>
      </c>
      <c r="C29" s="6">
        <v>0.921</v>
      </c>
      <c r="D29" s="6">
        <v>0.544</v>
      </c>
      <c r="E29" s="6">
        <v>0.917</v>
      </c>
      <c r="F29" s="6">
        <v>1.053</v>
      </c>
      <c r="G29" s="6">
        <v>1.372</v>
      </c>
      <c r="H29" s="6">
        <v>1.023</v>
      </c>
      <c r="I29" s="6">
        <v>0.9841</v>
      </c>
      <c r="J29" s="6">
        <v>0.762</v>
      </c>
      <c r="K29" s="6">
        <v>0.431</v>
      </c>
      <c r="L29" s="6">
        <v>0.731</v>
      </c>
      <c r="M29" s="6">
        <v>0.379</v>
      </c>
      <c r="N29" s="6">
        <v>0.477</v>
      </c>
      <c r="O29" s="6">
        <v>0.199</v>
      </c>
      <c r="P29" s="6">
        <v>0.627</v>
      </c>
      <c r="Q29" s="6">
        <v>0.223</v>
      </c>
      <c r="R29" s="6">
        <v>0.867</v>
      </c>
      <c r="S29" s="6">
        <v>0.604</v>
      </c>
      <c r="T29" s="6">
        <v>0.403</v>
      </c>
      <c r="U29" s="6">
        <v>0.506</v>
      </c>
      <c r="V29" s="6">
        <v>0.571</v>
      </c>
      <c r="W29" s="6">
        <v>0.795</v>
      </c>
      <c r="X29" s="6">
        <v>0.865</v>
      </c>
      <c r="Y29" s="6">
        <v>0.728</v>
      </c>
      <c r="Z29" s="6">
        <v>0.854</v>
      </c>
      <c r="AA29" s="6">
        <v>0.491</v>
      </c>
      <c r="AB29" s="6">
        <v>0.645</v>
      </c>
      <c r="AC29" s="6">
        <v>0.898</v>
      </c>
      <c r="AD29" s="6">
        <v>0.809</v>
      </c>
      <c r="AE29" s="6">
        <v>0.955</v>
      </c>
      <c r="AF29" s="6">
        <v>0.984</v>
      </c>
      <c r="AG29" s="6">
        <v>1.002</v>
      </c>
    </row>
    <row r="30" s="2" customFormat="1" ht="15.75" spans="1:33">
      <c r="A30" s="4" t="s">
        <v>456</v>
      </c>
      <c r="B30" s="6">
        <v>0.769</v>
      </c>
      <c r="C30" s="6">
        <v>0.497</v>
      </c>
      <c r="D30" s="6">
        <v>0.949</v>
      </c>
      <c r="E30" s="6">
        <v>1.217</v>
      </c>
      <c r="F30" s="6">
        <v>0.785</v>
      </c>
      <c r="G30" s="6">
        <v>1.625</v>
      </c>
      <c r="H30" s="6">
        <v>1.158</v>
      </c>
      <c r="I30" s="6">
        <v>0.9934</v>
      </c>
      <c r="J30" s="6">
        <v>0.565</v>
      </c>
      <c r="K30" s="6">
        <v>0.551</v>
      </c>
      <c r="L30" s="6">
        <v>0.511</v>
      </c>
      <c r="M30" s="6">
        <v>0.333</v>
      </c>
      <c r="N30" s="6">
        <v>0.424</v>
      </c>
      <c r="O30" s="6">
        <v>0.459</v>
      </c>
      <c r="P30" s="6">
        <v>0.643</v>
      </c>
      <c r="Q30" s="6">
        <v>0.567</v>
      </c>
      <c r="R30" s="6">
        <v>1.824</v>
      </c>
      <c r="S30" s="6">
        <v>1.668</v>
      </c>
      <c r="T30" s="6">
        <v>0.438</v>
      </c>
      <c r="U30" s="6">
        <v>1.325</v>
      </c>
      <c r="V30" s="6">
        <v>0.512</v>
      </c>
      <c r="W30" s="6">
        <v>0.869</v>
      </c>
      <c r="X30" s="6">
        <v>2.406</v>
      </c>
      <c r="Y30" s="6">
        <v>2.11</v>
      </c>
      <c r="Z30" s="6">
        <v>2.472</v>
      </c>
      <c r="AA30" s="6">
        <v>1.892</v>
      </c>
      <c r="AB30" s="6">
        <v>1.475</v>
      </c>
      <c r="AC30" s="6">
        <v>2.009</v>
      </c>
      <c r="AD30" s="6">
        <v>2.718</v>
      </c>
      <c r="AE30" s="6">
        <v>1.441</v>
      </c>
      <c r="AF30" s="6">
        <v>4.43</v>
      </c>
      <c r="AG30" s="6">
        <v>4.002</v>
      </c>
    </row>
    <row r="31" s="2" customFormat="1" ht="15.75" spans="1:33">
      <c r="A31" s="4" t="s">
        <v>457</v>
      </c>
      <c r="B31" s="6">
        <v>1.041</v>
      </c>
      <c r="C31" s="6">
        <v>1.05</v>
      </c>
      <c r="D31" s="6">
        <v>0.833</v>
      </c>
      <c r="E31" s="6">
        <v>0.992</v>
      </c>
      <c r="F31" s="6">
        <v>1.011</v>
      </c>
      <c r="G31" s="6">
        <v>0.953</v>
      </c>
      <c r="H31" s="6">
        <v>1.119</v>
      </c>
      <c r="I31" s="6">
        <v>1.014</v>
      </c>
      <c r="J31" s="6">
        <v>0.712</v>
      </c>
      <c r="K31" s="6">
        <v>0.479</v>
      </c>
      <c r="L31" s="6">
        <v>0.835</v>
      </c>
      <c r="M31" s="6">
        <v>0.842</v>
      </c>
      <c r="N31" s="6">
        <v>0.415</v>
      </c>
      <c r="O31" s="6">
        <v>0.348</v>
      </c>
      <c r="P31" s="6">
        <v>0.653</v>
      </c>
      <c r="Q31" s="6">
        <v>0.718</v>
      </c>
      <c r="R31" s="6">
        <v>0.829</v>
      </c>
      <c r="S31" s="6">
        <v>0.393</v>
      </c>
      <c r="T31" s="6">
        <v>0.345</v>
      </c>
      <c r="U31" s="6">
        <v>0.471</v>
      </c>
      <c r="V31" s="6">
        <v>0.558</v>
      </c>
      <c r="W31" s="6">
        <v>0.833</v>
      </c>
      <c r="X31" s="6">
        <v>0.673</v>
      </c>
      <c r="Y31" s="6">
        <v>0.557</v>
      </c>
      <c r="Z31" s="6">
        <v>0.769</v>
      </c>
      <c r="AA31" s="6">
        <v>0.448</v>
      </c>
      <c r="AB31" s="6">
        <v>0.638</v>
      </c>
      <c r="AC31" s="6">
        <v>0.859</v>
      </c>
      <c r="AD31" s="6">
        <v>0.898</v>
      </c>
      <c r="AE31" s="6">
        <v>0.98</v>
      </c>
      <c r="AF31" s="6">
        <v>0.788</v>
      </c>
      <c r="AG31" s="6">
        <v>0.998</v>
      </c>
    </row>
  </sheetData>
  <mergeCells count="16">
    <mergeCell ref="D3:K3"/>
    <mergeCell ref="L3:S3"/>
    <mergeCell ref="T3:AA3"/>
    <mergeCell ref="AB3:AI3"/>
    <mergeCell ref="D12:K12"/>
    <mergeCell ref="L12:S12"/>
    <mergeCell ref="T12:AA12"/>
    <mergeCell ref="AB12:AI12"/>
    <mergeCell ref="B19:H19"/>
    <mergeCell ref="I19:O19"/>
    <mergeCell ref="P19:V19"/>
    <mergeCell ref="W19:AC19"/>
    <mergeCell ref="B26:I26"/>
    <mergeCell ref="J26:Q26"/>
    <mergeCell ref="R26:Y26"/>
    <mergeCell ref="Z26:AG26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workbookViewId="0">
      <selection activeCell="E1" sqref="E1"/>
    </sheetView>
  </sheetViews>
  <sheetFormatPr defaultColWidth="9" defaultRowHeight="13.5"/>
  <sheetData>
    <row r="1" ht="15.75" customHeight="1" spans="1:11">
      <c r="A1" s="1" t="s">
        <v>582</v>
      </c>
      <c r="B1" s="2"/>
      <c r="C1" s="2"/>
      <c r="D1" s="2"/>
      <c r="E1" s="1" t="s">
        <v>583</v>
      </c>
      <c r="F1" s="2"/>
      <c r="G1" s="2"/>
      <c r="H1" s="2"/>
      <c r="I1" s="2"/>
      <c r="J1" s="2"/>
      <c r="K1" s="2"/>
    </row>
    <row r="2" ht="15.75" spans="1:11">
      <c r="A2" s="3"/>
      <c r="B2" s="4" t="s">
        <v>584</v>
      </c>
      <c r="C2" s="4" t="s">
        <v>585</v>
      </c>
      <c r="D2" s="2"/>
      <c r="E2" s="3"/>
      <c r="F2" s="3" t="s">
        <v>586</v>
      </c>
      <c r="G2" s="3"/>
      <c r="H2" s="3"/>
      <c r="I2" s="3" t="s">
        <v>587</v>
      </c>
      <c r="J2" s="3"/>
      <c r="K2" s="3"/>
    </row>
    <row r="3" ht="15.75" spans="1:11">
      <c r="A3" s="5" t="s">
        <v>586</v>
      </c>
      <c r="B3" s="6">
        <v>0.282</v>
      </c>
      <c r="C3" s="6">
        <v>0.4152</v>
      </c>
      <c r="D3" s="2"/>
      <c r="E3" s="4" t="s">
        <v>588</v>
      </c>
      <c r="F3" s="6">
        <v>0.94</v>
      </c>
      <c r="G3" s="6">
        <v>0.99</v>
      </c>
      <c r="H3" s="6">
        <v>1.07</v>
      </c>
      <c r="I3" s="6">
        <v>1.18</v>
      </c>
      <c r="J3" s="6">
        <v>0.74</v>
      </c>
      <c r="K3" s="6">
        <v>0.49</v>
      </c>
    </row>
    <row r="4" ht="15.75" spans="1:11">
      <c r="A4" s="7"/>
      <c r="B4" s="6">
        <v>0.3024</v>
      </c>
      <c r="C4" s="6">
        <v>0.4662</v>
      </c>
      <c r="D4" s="2"/>
      <c r="E4" s="4" t="s">
        <v>589</v>
      </c>
      <c r="F4" s="6">
        <v>0.97</v>
      </c>
      <c r="G4" s="6">
        <v>0.9</v>
      </c>
      <c r="H4" s="6">
        <v>1.13</v>
      </c>
      <c r="I4" s="6">
        <v>8.43</v>
      </c>
      <c r="J4" s="6">
        <v>7.21</v>
      </c>
      <c r="K4" s="6">
        <v>6.35</v>
      </c>
    </row>
    <row r="5" ht="15.75" spans="1:11">
      <c r="A5" s="7"/>
      <c r="B5" s="6">
        <v>0.2961</v>
      </c>
      <c r="C5" s="6">
        <v>0.3906</v>
      </c>
      <c r="D5" s="2"/>
      <c r="E5" s="4" t="s">
        <v>590</v>
      </c>
      <c r="F5" s="6">
        <v>0.91</v>
      </c>
      <c r="G5" s="6">
        <v>1.18</v>
      </c>
      <c r="H5" s="6">
        <v>0.9</v>
      </c>
      <c r="I5" s="6">
        <v>8.18</v>
      </c>
      <c r="J5" s="6">
        <v>6.44</v>
      </c>
      <c r="K5" s="6">
        <v>6.52</v>
      </c>
    </row>
    <row r="6" ht="15.75" spans="1:11">
      <c r="A6" s="7"/>
      <c r="B6" s="6">
        <v>0.29</v>
      </c>
      <c r="C6" s="6">
        <v>0.3987</v>
      </c>
      <c r="D6" s="2"/>
      <c r="E6" s="4" t="s">
        <v>591</v>
      </c>
      <c r="F6" s="6">
        <v>0.99</v>
      </c>
      <c r="G6" s="6">
        <v>1.12</v>
      </c>
      <c r="H6" s="6">
        <v>0.89</v>
      </c>
      <c r="I6" s="6">
        <v>6.27</v>
      </c>
      <c r="J6" s="6">
        <v>10.17</v>
      </c>
      <c r="K6" s="6">
        <v>5.84</v>
      </c>
    </row>
    <row r="7" ht="15.75" spans="1:11">
      <c r="A7" s="7"/>
      <c r="B7" s="6">
        <v>0.295</v>
      </c>
      <c r="C7" s="6">
        <v>0.466</v>
      </c>
      <c r="D7" s="2"/>
      <c r="E7" s="2"/>
      <c r="F7" s="2"/>
      <c r="G7" s="2"/>
      <c r="H7" s="2"/>
      <c r="I7" s="2"/>
      <c r="J7" s="2"/>
      <c r="K7" s="2"/>
    </row>
    <row r="8" ht="15.75" spans="1:11">
      <c r="A8" s="5" t="s">
        <v>592</v>
      </c>
      <c r="B8" s="6">
        <v>0.2745</v>
      </c>
      <c r="C8" s="6">
        <v>0.4761</v>
      </c>
      <c r="D8" s="2"/>
      <c r="E8" s="2"/>
      <c r="F8" s="2"/>
      <c r="G8" s="2"/>
      <c r="H8" s="2"/>
      <c r="I8" s="2"/>
      <c r="J8" s="2"/>
      <c r="K8" s="2"/>
    </row>
    <row r="9" ht="15.75" spans="1:11">
      <c r="A9" s="7"/>
      <c r="B9" s="6">
        <v>0.2425</v>
      </c>
      <c r="C9" s="6">
        <v>0.4817</v>
      </c>
      <c r="D9" s="2"/>
      <c r="E9" s="2"/>
      <c r="F9" s="2"/>
      <c r="G9" s="2"/>
      <c r="H9" s="2"/>
      <c r="I9" s="2"/>
      <c r="J9" s="2"/>
      <c r="K9" s="2"/>
    </row>
    <row r="10" ht="15.75" spans="1:11">
      <c r="A10" s="7"/>
      <c r="B10" s="6">
        <v>0.2874</v>
      </c>
      <c r="C10" s="6">
        <v>0.4617</v>
      </c>
      <c r="D10" s="2"/>
      <c r="E10" s="2"/>
      <c r="F10" s="2"/>
      <c r="G10" s="2"/>
      <c r="H10" s="2"/>
      <c r="I10" s="2"/>
      <c r="J10" s="2"/>
      <c r="K10" s="2"/>
    </row>
    <row r="11" ht="15.75" spans="1:11">
      <c r="A11" s="7"/>
      <c r="B11" s="6">
        <v>0.2846</v>
      </c>
      <c r="C11" s="6">
        <v>0.4574</v>
      </c>
      <c r="D11" s="2"/>
      <c r="E11" s="2"/>
      <c r="F11" s="2"/>
      <c r="G11" s="2"/>
      <c r="H11" s="2"/>
      <c r="I11" s="2"/>
      <c r="J11" s="2"/>
      <c r="K11" s="2"/>
    </row>
    <row r="12" ht="15.75" spans="1:11">
      <c r="A12" s="7"/>
      <c r="B12" s="6">
        <v>0.2872</v>
      </c>
      <c r="C12" s="6">
        <v>0.4582</v>
      </c>
      <c r="D12" s="2"/>
      <c r="E12" s="2"/>
      <c r="F12" s="2"/>
      <c r="G12" s="2"/>
      <c r="H12" s="2"/>
      <c r="I12" s="2"/>
      <c r="J12" s="2"/>
      <c r="K12" s="2"/>
    </row>
    <row r="13" ht="15.75" spans="1:11">
      <c r="A13" s="5" t="s">
        <v>593</v>
      </c>
      <c r="B13" s="6">
        <v>0.2907</v>
      </c>
      <c r="C13" s="6">
        <v>0.4039</v>
      </c>
      <c r="D13" s="2"/>
      <c r="E13" s="2"/>
      <c r="F13" s="2"/>
      <c r="G13" s="2"/>
      <c r="H13" s="2"/>
      <c r="I13" s="2"/>
      <c r="J13" s="2"/>
      <c r="K13" s="2"/>
    </row>
    <row r="14" ht="15.75" spans="1:11">
      <c r="A14" s="7"/>
      <c r="B14" s="6">
        <v>0.2761</v>
      </c>
      <c r="C14" s="6">
        <v>0.4568</v>
      </c>
      <c r="D14" s="2"/>
      <c r="E14" s="2"/>
      <c r="F14" s="2"/>
      <c r="G14" s="2"/>
      <c r="H14" s="2"/>
      <c r="I14" s="2"/>
      <c r="J14" s="2"/>
      <c r="K14" s="2"/>
    </row>
    <row r="15" ht="15.75" spans="1:11">
      <c r="A15" s="7"/>
      <c r="B15" s="6">
        <v>0.2927</v>
      </c>
      <c r="C15" s="6">
        <v>0.4463</v>
      </c>
      <c r="D15" s="2"/>
      <c r="E15" s="2"/>
      <c r="F15" s="2"/>
      <c r="G15" s="2"/>
      <c r="H15" s="2"/>
      <c r="I15" s="2"/>
      <c r="J15" s="2"/>
      <c r="K15" s="2"/>
    </row>
    <row r="16" ht="15.75" spans="1:11">
      <c r="A16" s="7"/>
      <c r="B16" s="6">
        <v>0.292</v>
      </c>
      <c r="C16" s="6">
        <v>0.4667</v>
      </c>
      <c r="D16" s="2"/>
      <c r="E16" s="2"/>
      <c r="F16" s="2"/>
      <c r="G16" s="2"/>
      <c r="H16" s="2"/>
      <c r="I16" s="2"/>
      <c r="J16" s="2"/>
      <c r="K16" s="2"/>
    </row>
    <row r="17" ht="15.75" spans="1:11">
      <c r="A17" s="7"/>
      <c r="B17" s="6">
        <v>0.2841</v>
      </c>
      <c r="C17" s="6">
        <v>0.4248</v>
      </c>
      <c r="D17" s="2"/>
      <c r="E17" s="2"/>
      <c r="F17" s="2"/>
      <c r="G17" s="2"/>
      <c r="H17" s="2"/>
      <c r="I17" s="2"/>
      <c r="J17" s="2"/>
      <c r="K17" s="2"/>
    </row>
    <row r="18" ht="15.75" spans="1:11">
      <c r="A18" s="5" t="s">
        <v>594</v>
      </c>
      <c r="B18" s="6">
        <v>0.269</v>
      </c>
      <c r="C18" s="6">
        <v>0.4628</v>
      </c>
      <c r="D18" s="2"/>
      <c r="E18" s="2"/>
      <c r="F18" s="2"/>
      <c r="G18" s="2"/>
      <c r="H18" s="2"/>
      <c r="I18" s="2"/>
      <c r="J18" s="2"/>
      <c r="K18" s="2"/>
    </row>
    <row r="19" ht="15.75" spans="1:11">
      <c r="A19" s="7"/>
      <c r="B19" s="6">
        <v>0.2702</v>
      </c>
      <c r="C19" s="6">
        <v>0.4427</v>
      </c>
      <c r="D19" s="2"/>
      <c r="E19" s="2"/>
      <c r="F19" s="2"/>
      <c r="G19" s="2"/>
      <c r="H19" s="2"/>
      <c r="I19" s="2"/>
      <c r="J19" s="2"/>
      <c r="K19" s="2"/>
    </row>
    <row r="20" ht="15.75" spans="1:11">
      <c r="A20" s="7"/>
      <c r="B20" s="6">
        <v>0.2805</v>
      </c>
      <c r="C20" s="6">
        <v>0.4514</v>
      </c>
      <c r="D20" s="2"/>
      <c r="E20" s="2"/>
      <c r="F20" s="2"/>
      <c r="G20" s="2"/>
      <c r="H20" s="2"/>
      <c r="I20" s="2"/>
      <c r="J20" s="2"/>
      <c r="K20" s="2"/>
    </row>
    <row r="21" ht="15.75" spans="1:11">
      <c r="A21" s="7"/>
      <c r="B21" s="6">
        <v>0.2826</v>
      </c>
      <c r="C21" s="6">
        <v>0.4137</v>
      </c>
      <c r="D21" s="2"/>
      <c r="E21" s="2"/>
      <c r="F21" s="2"/>
      <c r="G21" s="2"/>
      <c r="H21" s="2"/>
      <c r="I21" s="2"/>
      <c r="J21" s="2"/>
      <c r="K21" s="2"/>
    </row>
    <row r="22" ht="15.75" spans="1:11">
      <c r="A22" s="7"/>
      <c r="B22" s="6">
        <v>0.2914</v>
      </c>
      <c r="C22" s="6">
        <v>0.4178</v>
      </c>
      <c r="D22" s="2"/>
      <c r="E22" s="2"/>
      <c r="F22" s="2"/>
      <c r="G22" s="2"/>
      <c r="H22" s="2"/>
      <c r="I22" s="2"/>
      <c r="J22" s="2"/>
      <c r="K22" s="2"/>
    </row>
    <row r="23" ht="15.75" spans="1:11">
      <c r="A23" s="5" t="s">
        <v>595</v>
      </c>
      <c r="B23" s="6">
        <v>0.2798</v>
      </c>
      <c r="C23" s="6">
        <v>0.4646</v>
      </c>
      <c r="D23" s="2"/>
      <c r="E23" s="2"/>
      <c r="F23" s="2"/>
      <c r="G23" s="2"/>
      <c r="H23" s="2"/>
      <c r="I23" s="2"/>
      <c r="J23" s="2"/>
      <c r="K23" s="2"/>
    </row>
    <row r="24" ht="15.75" spans="1:11">
      <c r="A24" s="7"/>
      <c r="B24" s="6">
        <v>0.2896</v>
      </c>
      <c r="C24" s="6">
        <v>0.445</v>
      </c>
      <c r="D24" s="2"/>
      <c r="E24" s="2"/>
      <c r="F24" s="2"/>
      <c r="G24" s="2"/>
      <c r="H24" s="2"/>
      <c r="I24" s="2"/>
      <c r="J24" s="2"/>
      <c r="K24" s="2"/>
    </row>
    <row r="25" ht="15.75" spans="1:11">
      <c r="A25" s="7"/>
      <c r="B25" s="6">
        <v>0.2989</v>
      </c>
      <c r="C25" s="6">
        <v>0.4113</v>
      </c>
      <c r="D25" s="2"/>
      <c r="E25" s="2"/>
      <c r="F25" s="2"/>
      <c r="G25" s="2"/>
      <c r="H25" s="2"/>
      <c r="I25" s="2"/>
      <c r="J25" s="2"/>
      <c r="K25" s="2"/>
    </row>
    <row r="26" ht="15.75" spans="1:11">
      <c r="A26" s="7"/>
      <c r="B26" s="6">
        <v>0.2995</v>
      </c>
      <c r="C26" s="6">
        <v>0.4565</v>
      </c>
      <c r="D26" s="2"/>
      <c r="E26" s="2"/>
      <c r="F26" s="2"/>
      <c r="G26" s="2"/>
      <c r="H26" s="2"/>
      <c r="I26" s="2"/>
      <c r="J26" s="2"/>
      <c r="K26" s="2"/>
    </row>
    <row r="27" ht="15.75" spans="1:11">
      <c r="A27" s="7"/>
      <c r="B27" s="6">
        <v>0.2783</v>
      </c>
      <c r="C27" s="6">
        <v>0.446</v>
      </c>
      <c r="D27" s="2"/>
      <c r="E27" s="2"/>
      <c r="F27" s="2"/>
      <c r="G27" s="2"/>
      <c r="H27" s="2"/>
      <c r="I27" s="2"/>
      <c r="J27" s="2"/>
      <c r="K27" s="2"/>
    </row>
    <row r="28" ht="15.75" spans="1:11">
      <c r="A28" s="5" t="s">
        <v>596</v>
      </c>
      <c r="B28" s="6">
        <v>0.289</v>
      </c>
      <c r="C28" s="6">
        <v>0.4556</v>
      </c>
      <c r="D28" s="2"/>
      <c r="E28" s="2"/>
      <c r="F28" s="2"/>
      <c r="G28" s="2"/>
      <c r="H28" s="2"/>
      <c r="I28" s="2"/>
      <c r="J28" s="2"/>
      <c r="K28" s="2"/>
    </row>
    <row r="29" ht="15.75" spans="1:11">
      <c r="A29" s="7"/>
      <c r="B29" s="6">
        <v>0.2989</v>
      </c>
      <c r="C29" s="6">
        <v>0.438</v>
      </c>
      <c r="D29" s="2"/>
      <c r="E29" s="2"/>
      <c r="F29" s="2"/>
      <c r="G29" s="2"/>
      <c r="H29" s="2"/>
      <c r="I29" s="2"/>
      <c r="J29" s="2"/>
      <c r="K29" s="2"/>
    </row>
    <row r="30" ht="15.75" spans="1:11">
      <c r="A30" s="7"/>
      <c r="B30" s="6">
        <v>0.2975</v>
      </c>
      <c r="C30" s="6">
        <v>0.4101</v>
      </c>
      <c r="D30" s="2"/>
      <c r="E30" s="2"/>
      <c r="F30" s="2"/>
      <c r="G30" s="2"/>
      <c r="H30" s="2"/>
      <c r="I30" s="2"/>
      <c r="J30" s="2"/>
      <c r="K30" s="2"/>
    </row>
    <row r="31" ht="15.75" spans="1:11">
      <c r="A31" s="7"/>
      <c r="B31" s="6">
        <v>0.297</v>
      </c>
      <c r="C31" s="6">
        <v>0.448</v>
      </c>
      <c r="D31" s="2"/>
      <c r="E31" s="2"/>
      <c r="F31" s="2"/>
      <c r="G31" s="2"/>
      <c r="H31" s="2"/>
      <c r="I31" s="2"/>
      <c r="J31" s="2"/>
      <c r="K31" s="2"/>
    </row>
    <row r="32" ht="15.75" spans="1:11">
      <c r="A32" s="7"/>
      <c r="B32" s="6">
        <v>0.3009</v>
      </c>
      <c r="C32" s="6">
        <v>0.4156</v>
      </c>
      <c r="D32" s="2"/>
      <c r="E32" s="2"/>
      <c r="F32" s="2"/>
      <c r="G32" s="2"/>
      <c r="H32" s="2"/>
      <c r="I32" s="2"/>
      <c r="J32" s="2"/>
      <c r="K32" s="2"/>
    </row>
  </sheetData>
  <mergeCells count="8">
    <mergeCell ref="F2:H2"/>
    <mergeCell ref="I2:K2"/>
    <mergeCell ref="A3:A7"/>
    <mergeCell ref="A8:A12"/>
    <mergeCell ref="A13:A17"/>
    <mergeCell ref="A18:A22"/>
    <mergeCell ref="A23:A27"/>
    <mergeCell ref="A28:A3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K58"/>
  <sheetViews>
    <sheetView workbookViewId="0">
      <selection activeCell="A2" sqref="A2"/>
    </sheetView>
  </sheetViews>
  <sheetFormatPr defaultColWidth="9" defaultRowHeight="14.25"/>
  <cols>
    <col min="1" max="7" width="11.4666666666667" style="27" customWidth="1"/>
    <col min="8" max="10" width="12.5333333333333" style="27" customWidth="1"/>
    <col min="11" max="16" width="11.4666666666667" style="27" customWidth="1"/>
    <col min="17" max="22" width="12.5333333333333" style="27" customWidth="1"/>
    <col min="23" max="25" width="10.8666666666667" style="27" customWidth="1"/>
    <col min="26" max="31" width="12" style="27" customWidth="1"/>
    <col min="32" max="36" width="10.6666666666667" style="27" customWidth="1"/>
    <col min="37" max="43" width="11.8666666666667" style="27" customWidth="1"/>
    <col min="44" max="51" width="10.5333333333333" style="27" customWidth="1"/>
    <col min="52" max="57" width="11.5333333333333" style="27" customWidth="1"/>
    <col min="58" max="64" width="10.5333333333333" style="27" customWidth="1"/>
    <col min="65" max="70" width="11.5333333333333" style="27" customWidth="1"/>
    <col min="71" max="75" width="6.13333333333333" style="27" customWidth="1"/>
    <col min="76" max="82" width="7.13333333333333" style="27" customWidth="1"/>
    <col min="83" max="109" width="6.66666666666667" style="27" customWidth="1"/>
    <col min="110" max="115" width="10.8666666666667" style="27" customWidth="1"/>
    <col min="116" max="118" width="11.5333333333333" style="27" customWidth="1"/>
    <col min="119" max="121" width="10.8666666666667" style="27" customWidth="1"/>
    <col min="122" max="129" width="13.4666666666667" style="27" customWidth="1"/>
    <col min="130" max="138" width="12.8666666666667" style="27" customWidth="1"/>
    <col min="139" max="141" width="12" style="27" customWidth="1"/>
    <col min="142" max="16384" width="9" style="27"/>
  </cols>
  <sheetData>
    <row r="1" ht="15.75" spans="1:1">
      <c r="A1" s="28" t="s">
        <v>119</v>
      </c>
    </row>
    <row r="2" s="29" customFormat="1" ht="15" spans="1:141">
      <c r="A2" s="29" t="s">
        <v>120</v>
      </c>
      <c r="B2" s="29" t="s">
        <v>13</v>
      </c>
      <c r="C2" s="29" t="s">
        <v>23</v>
      </c>
      <c r="D2" s="29" t="s">
        <v>25</v>
      </c>
      <c r="E2" s="29" t="s">
        <v>27</v>
      </c>
      <c r="F2" s="29" t="s">
        <v>29</v>
      </c>
      <c r="G2" s="29" t="s">
        <v>31</v>
      </c>
      <c r="H2" s="29" t="s">
        <v>34</v>
      </c>
      <c r="I2" s="29" t="s">
        <v>36</v>
      </c>
      <c r="J2" s="29" t="s">
        <v>38</v>
      </c>
      <c r="K2" s="29" t="s">
        <v>40</v>
      </c>
      <c r="L2" s="29" t="s">
        <v>43</v>
      </c>
      <c r="M2" s="29" t="s">
        <v>45</v>
      </c>
      <c r="N2" s="29" t="s">
        <v>47</v>
      </c>
      <c r="O2" s="29" t="s">
        <v>49</v>
      </c>
      <c r="P2" s="29" t="s">
        <v>51</v>
      </c>
      <c r="Q2" s="29" t="s">
        <v>53</v>
      </c>
      <c r="R2" s="29" t="s">
        <v>55</v>
      </c>
      <c r="S2" s="29" t="s">
        <v>57</v>
      </c>
      <c r="T2" s="29" t="s">
        <v>59</v>
      </c>
      <c r="U2" s="29" t="s">
        <v>61</v>
      </c>
      <c r="V2" s="29" t="s">
        <v>63</v>
      </c>
      <c r="W2" s="29" t="s">
        <v>65</v>
      </c>
      <c r="X2" s="29" t="s">
        <v>69</v>
      </c>
      <c r="Y2" s="29" t="s">
        <v>71</v>
      </c>
      <c r="Z2" s="29" t="s">
        <v>72</v>
      </c>
      <c r="AA2" s="29" t="s">
        <v>73</v>
      </c>
      <c r="AB2" s="29" t="s">
        <v>75</v>
      </c>
      <c r="AC2" s="29" t="s">
        <v>77</v>
      </c>
      <c r="AD2" s="29" t="s">
        <v>79</v>
      </c>
      <c r="AE2" s="29" t="s">
        <v>80</v>
      </c>
      <c r="AF2" s="29" t="s">
        <v>82</v>
      </c>
      <c r="AG2" s="29" t="s">
        <v>86</v>
      </c>
      <c r="AH2" s="29" t="s">
        <v>88</v>
      </c>
      <c r="AI2" s="29" t="s">
        <v>90</v>
      </c>
      <c r="AJ2" s="29" t="s">
        <v>92</v>
      </c>
      <c r="AK2" s="29" t="s">
        <v>94</v>
      </c>
      <c r="AL2" s="29" t="s">
        <v>96</v>
      </c>
      <c r="AM2" s="29" t="s">
        <v>98</v>
      </c>
      <c r="AN2" s="29" t="s">
        <v>100</v>
      </c>
      <c r="AO2" s="29" t="s">
        <v>102</v>
      </c>
      <c r="AP2" s="29" t="s">
        <v>104</v>
      </c>
      <c r="AQ2" s="29" t="s">
        <v>106</v>
      </c>
      <c r="AR2" s="29" t="s">
        <v>108</v>
      </c>
      <c r="AS2" s="29" t="s">
        <v>112</v>
      </c>
      <c r="AT2" s="29" t="s">
        <v>113</v>
      </c>
      <c r="AU2" s="29" t="s">
        <v>114</v>
      </c>
      <c r="AV2" s="29" t="s">
        <v>116</v>
      </c>
      <c r="AW2" s="29" t="s">
        <v>117</v>
      </c>
      <c r="AX2" s="29" t="s">
        <v>121</v>
      </c>
      <c r="AY2" s="29" t="s">
        <v>122</v>
      </c>
      <c r="AZ2" s="29" t="s">
        <v>123</v>
      </c>
      <c r="BA2" s="29" t="s">
        <v>124</v>
      </c>
      <c r="BB2" s="29" t="s">
        <v>125</v>
      </c>
      <c r="BC2" s="29" t="s">
        <v>126</v>
      </c>
      <c r="BD2" s="29" t="s">
        <v>127</v>
      </c>
      <c r="BE2" s="29" t="s">
        <v>128</v>
      </c>
      <c r="BF2" s="29" t="s">
        <v>129</v>
      </c>
      <c r="BG2" s="29" t="s">
        <v>130</v>
      </c>
      <c r="BH2" s="29" t="s">
        <v>131</v>
      </c>
      <c r="BI2" s="29" t="s">
        <v>132</v>
      </c>
      <c r="BJ2" s="29" t="s">
        <v>133</v>
      </c>
      <c r="BK2" s="29" t="s">
        <v>134</v>
      </c>
      <c r="BL2" s="29" t="s">
        <v>135</v>
      </c>
      <c r="BM2" s="29" t="s">
        <v>136</v>
      </c>
      <c r="BN2" s="29" t="s">
        <v>137</v>
      </c>
      <c r="BO2" s="29" t="s">
        <v>138</v>
      </c>
      <c r="BP2" s="29" t="s">
        <v>139</v>
      </c>
      <c r="BQ2" s="29" t="s">
        <v>140</v>
      </c>
      <c r="BR2" s="29" t="s">
        <v>141</v>
      </c>
      <c r="BS2" s="29" t="s">
        <v>142</v>
      </c>
      <c r="BT2" s="29" t="s">
        <v>143</v>
      </c>
      <c r="BU2" s="29" t="s">
        <v>144</v>
      </c>
      <c r="BV2" s="29" t="s">
        <v>145</v>
      </c>
      <c r="BW2" s="29" t="s">
        <v>146</v>
      </c>
      <c r="BX2" s="29" t="s">
        <v>147</v>
      </c>
      <c r="BY2" s="29" t="s">
        <v>148</v>
      </c>
      <c r="BZ2" s="29" t="s">
        <v>149</v>
      </c>
      <c r="CA2" s="29" t="s">
        <v>150</v>
      </c>
      <c r="CB2" s="29" t="s">
        <v>151</v>
      </c>
      <c r="CC2" s="29" t="s">
        <v>152</v>
      </c>
      <c r="CD2" s="29" t="s">
        <v>153</v>
      </c>
      <c r="CE2" s="29" t="s">
        <v>154</v>
      </c>
      <c r="CF2" s="29" t="s">
        <v>155</v>
      </c>
      <c r="CG2" s="29" t="s">
        <v>156</v>
      </c>
      <c r="CH2" s="29" t="s">
        <v>157</v>
      </c>
      <c r="CI2" s="29" t="s">
        <v>158</v>
      </c>
      <c r="CJ2" s="29" t="s">
        <v>159</v>
      </c>
      <c r="CK2" s="29" t="s">
        <v>160</v>
      </c>
      <c r="CL2" s="29" t="s">
        <v>161</v>
      </c>
      <c r="CM2" s="29" t="s">
        <v>162</v>
      </c>
      <c r="CN2" s="29" t="s">
        <v>163</v>
      </c>
      <c r="CO2" s="29" t="s">
        <v>164</v>
      </c>
      <c r="CP2" s="29" t="s">
        <v>165</v>
      </c>
      <c r="CQ2" s="29" t="s">
        <v>166</v>
      </c>
      <c r="CR2" s="29" t="s">
        <v>167</v>
      </c>
      <c r="CS2" s="29" t="s">
        <v>168</v>
      </c>
      <c r="CT2" s="29" t="s">
        <v>169</v>
      </c>
      <c r="CU2" s="29" t="s">
        <v>170</v>
      </c>
      <c r="CV2" s="29" t="s">
        <v>171</v>
      </c>
      <c r="CW2" s="29" t="s">
        <v>172</v>
      </c>
      <c r="CX2" s="29" t="s">
        <v>173</v>
      </c>
      <c r="CY2" s="29" t="s">
        <v>174</v>
      </c>
      <c r="CZ2" s="29" t="s">
        <v>175</v>
      </c>
      <c r="DA2" s="29" t="s">
        <v>176</v>
      </c>
      <c r="DB2" s="29" t="s">
        <v>177</v>
      </c>
      <c r="DC2" s="29" t="s">
        <v>178</v>
      </c>
      <c r="DD2" s="29" t="s">
        <v>179</v>
      </c>
      <c r="DE2" s="29" t="s">
        <v>180</v>
      </c>
      <c r="DF2" s="29" t="s">
        <v>181</v>
      </c>
      <c r="DG2" s="29" t="s">
        <v>182</v>
      </c>
      <c r="DH2" s="29" t="s">
        <v>183</v>
      </c>
      <c r="DI2" s="29" t="s">
        <v>184</v>
      </c>
      <c r="DJ2" s="29" t="s">
        <v>185</v>
      </c>
      <c r="DK2" s="29" t="s">
        <v>186</v>
      </c>
      <c r="DL2" s="29" t="s">
        <v>187</v>
      </c>
      <c r="DM2" s="29" t="s">
        <v>188</v>
      </c>
      <c r="DN2" s="29" t="s">
        <v>189</v>
      </c>
      <c r="DO2" s="29" t="s">
        <v>190</v>
      </c>
      <c r="DP2" s="29" t="s">
        <v>191</v>
      </c>
      <c r="DQ2" s="29" t="s">
        <v>192</v>
      </c>
      <c r="DR2" s="29" t="s">
        <v>193</v>
      </c>
      <c r="DS2" s="29" t="s">
        <v>194</v>
      </c>
      <c r="DT2" s="29" t="s">
        <v>195</v>
      </c>
      <c r="DU2" s="29" t="s">
        <v>196</v>
      </c>
      <c r="DV2" s="29" t="s">
        <v>197</v>
      </c>
      <c r="DW2" s="29" t="s">
        <v>198</v>
      </c>
      <c r="DX2" s="29" t="s">
        <v>199</v>
      </c>
      <c r="DY2" s="29" t="s">
        <v>200</v>
      </c>
      <c r="DZ2" s="29" t="s">
        <v>201</v>
      </c>
      <c r="EA2" s="29" t="s">
        <v>202</v>
      </c>
      <c r="EB2" s="29" t="s">
        <v>203</v>
      </c>
      <c r="EC2" s="29" t="s">
        <v>204</v>
      </c>
      <c r="ED2" s="29" t="s">
        <v>205</v>
      </c>
      <c r="EE2" s="29" t="s">
        <v>206</v>
      </c>
      <c r="EF2" s="29" t="s">
        <v>207</v>
      </c>
      <c r="EG2" s="29" t="s">
        <v>208</v>
      </c>
      <c r="EH2" s="29" t="s">
        <v>209</v>
      </c>
      <c r="EI2" s="29" t="s">
        <v>210</v>
      </c>
      <c r="EJ2" s="29" t="s">
        <v>211</v>
      </c>
      <c r="EK2" s="29" t="s">
        <v>212</v>
      </c>
    </row>
    <row r="3" spans="1:141">
      <c r="A3" s="27" t="s">
        <v>213</v>
      </c>
      <c r="B3" s="27">
        <v>12</v>
      </c>
      <c r="C3" s="27">
        <v>38</v>
      </c>
      <c r="D3" s="27">
        <v>24</v>
      </c>
      <c r="E3" s="27">
        <v>21</v>
      </c>
      <c r="F3" s="27">
        <v>53</v>
      </c>
      <c r="G3" s="27">
        <v>32</v>
      </c>
      <c r="H3" s="27">
        <v>67</v>
      </c>
      <c r="I3" s="27">
        <v>32</v>
      </c>
      <c r="J3" s="27">
        <v>293</v>
      </c>
      <c r="K3" s="27">
        <v>24</v>
      </c>
      <c r="L3" s="27">
        <v>45</v>
      </c>
      <c r="M3" s="27">
        <v>57</v>
      </c>
      <c r="N3" s="27">
        <v>19</v>
      </c>
      <c r="O3" s="27">
        <v>33</v>
      </c>
      <c r="P3" s="27">
        <v>32</v>
      </c>
      <c r="Q3" s="27">
        <v>28</v>
      </c>
      <c r="R3" s="27">
        <v>17</v>
      </c>
      <c r="S3" s="27">
        <v>88</v>
      </c>
      <c r="T3" s="27">
        <v>60</v>
      </c>
      <c r="U3" s="27">
        <v>12</v>
      </c>
      <c r="V3" s="27">
        <v>29</v>
      </c>
      <c r="W3" s="27">
        <v>23</v>
      </c>
      <c r="X3" s="27">
        <v>8</v>
      </c>
      <c r="Y3" s="27">
        <v>12</v>
      </c>
      <c r="Z3" s="27">
        <v>5</v>
      </c>
      <c r="AA3" s="27">
        <v>3</v>
      </c>
      <c r="AB3" s="27">
        <v>3</v>
      </c>
      <c r="AC3" s="27">
        <v>20</v>
      </c>
      <c r="AD3" s="27">
        <v>13</v>
      </c>
      <c r="AE3" s="27">
        <v>8</v>
      </c>
      <c r="AF3" s="27">
        <v>11</v>
      </c>
      <c r="AG3" s="27">
        <v>14</v>
      </c>
      <c r="AH3" s="27">
        <v>161</v>
      </c>
      <c r="AI3" s="27">
        <v>17</v>
      </c>
      <c r="AJ3" s="27">
        <v>4</v>
      </c>
      <c r="AK3" s="27">
        <v>6</v>
      </c>
      <c r="AL3" s="27">
        <v>23</v>
      </c>
      <c r="AM3" s="27">
        <v>13</v>
      </c>
      <c r="AN3" s="27">
        <v>0</v>
      </c>
      <c r="AO3" s="27">
        <v>11</v>
      </c>
      <c r="AP3" s="27">
        <v>10</v>
      </c>
      <c r="AQ3" s="27">
        <v>9</v>
      </c>
      <c r="AR3" s="27">
        <v>2</v>
      </c>
      <c r="AS3" s="27">
        <v>10</v>
      </c>
      <c r="AT3" s="27">
        <v>7</v>
      </c>
      <c r="AU3" s="27">
        <v>1</v>
      </c>
      <c r="AV3" s="27">
        <v>6</v>
      </c>
      <c r="AW3" s="27">
        <v>29</v>
      </c>
      <c r="AX3" s="27">
        <v>3</v>
      </c>
      <c r="AY3" s="27">
        <v>41</v>
      </c>
      <c r="AZ3" s="27">
        <v>25</v>
      </c>
      <c r="BA3" s="27">
        <v>22</v>
      </c>
      <c r="BB3" s="27">
        <v>14</v>
      </c>
      <c r="BC3" s="27">
        <v>23</v>
      </c>
      <c r="BD3" s="27">
        <v>6</v>
      </c>
      <c r="BE3" s="27">
        <v>22</v>
      </c>
      <c r="BF3" s="27">
        <v>28</v>
      </c>
      <c r="BG3" s="27">
        <v>15</v>
      </c>
      <c r="BH3" s="27">
        <v>27</v>
      </c>
      <c r="BI3" s="27">
        <v>42</v>
      </c>
      <c r="BJ3" s="27">
        <v>30</v>
      </c>
      <c r="BK3" s="27">
        <v>19</v>
      </c>
      <c r="BL3" s="27">
        <v>3</v>
      </c>
      <c r="BM3" s="27">
        <v>74</v>
      </c>
      <c r="BN3" s="27">
        <v>31</v>
      </c>
      <c r="BO3" s="27">
        <v>34</v>
      </c>
      <c r="BP3" s="27">
        <v>35</v>
      </c>
      <c r="BQ3" s="27">
        <v>25</v>
      </c>
      <c r="BR3" s="27">
        <v>16</v>
      </c>
      <c r="BS3" s="27">
        <v>84</v>
      </c>
      <c r="BT3" s="27">
        <v>24</v>
      </c>
      <c r="BU3" s="27">
        <v>26</v>
      </c>
      <c r="BV3" s="27">
        <v>20</v>
      </c>
      <c r="BW3" s="27">
        <v>9</v>
      </c>
      <c r="BX3" s="27">
        <v>33</v>
      </c>
      <c r="BY3" s="27">
        <v>8</v>
      </c>
      <c r="BZ3" s="27">
        <v>17</v>
      </c>
      <c r="CA3" s="27">
        <v>34</v>
      </c>
      <c r="CB3" s="27">
        <v>60</v>
      </c>
      <c r="CC3" s="27">
        <v>14</v>
      </c>
      <c r="CD3" s="27">
        <v>23</v>
      </c>
      <c r="CE3" s="27">
        <v>1</v>
      </c>
      <c r="CF3" s="27">
        <v>5</v>
      </c>
      <c r="CG3" s="27">
        <v>6</v>
      </c>
      <c r="CH3" s="27">
        <v>4</v>
      </c>
      <c r="CI3" s="27">
        <v>3</v>
      </c>
      <c r="CJ3" s="27">
        <v>0</v>
      </c>
      <c r="CK3" s="27">
        <v>6</v>
      </c>
      <c r="CL3" s="27">
        <v>3</v>
      </c>
      <c r="CM3" s="27">
        <v>3</v>
      </c>
      <c r="CN3" s="27">
        <v>4</v>
      </c>
      <c r="CO3" s="27">
        <v>3</v>
      </c>
      <c r="CP3" s="27">
        <v>1</v>
      </c>
      <c r="CQ3" s="27">
        <v>2</v>
      </c>
      <c r="CR3" s="27">
        <v>4</v>
      </c>
      <c r="CS3" s="27">
        <v>1</v>
      </c>
      <c r="CT3" s="27">
        <v>5</v>
      </c>
      <c r="CU3" s="27">
        <v>6</v>
      </c>
      <c r="CV3" s="27">
        <v>4</v>
      </c>
      <c r="CW3" s="27">
        <v>9</v>
      </c>
      <c r="CX3" s="27">
        <v>11</v>
      </c>
      <c r="CY3" s="27">
        <v>0</v>
      </c>
      <c r="CZ3" s="27">
        <v>7</v>
      </c>
      <c r="DA3" s="27">
        <v>3</v>
      </c>
      <c r="DB3" s="27">
        <v>3</v>
      </c>
      <c r="DC3" s="27">
        <v>0</v>
      </c>
      <c r="DD3" s="27">
        <v>3</v>
      </c>
      <c r="DE3" s="27">
        <v>2</v>
      </c>
      <c r="DF3" s="27">
        <v>1</v>
      </c>
      <c r="DG3" s="27">
        <v>0</v>
      </c>
      <c r="DH3" s="27">
        <v>0</v>
      </c>
      <c r="DI3" s="27">
        <v>0</v>
      </c>
      <c r="DJ3" s="27">
        <v>0</v>
      </c>
      <c r="DK3" s="27">
        <v>0</v>
      </c>
      <c r="DL3" s="27">
        <v>0</v>
      </c>
      <c r="DM3" s="27">
        <v>0</v>
      </c>
      <c r="DN3" s="27">
        <v>0</v>
      </c>
      <c r="DO3" s="27">
        <v>1</v>
      </c>
      <c r="DP3" s="27">
        <v>0</v>
      </c>
      <c r="DQ3" s="27">
        <v>0</v>
      </c>
      <c r="DR3" s="27">
        <v>19284</v>
      </c>
      <c r="DS3" s="27">
        <v>21153</v>
      </c>
      <c r="DT3" s="27">
        <v>12476</v>
      </c>
      <c r="DU3" s="27">
        <v>20960</v>
      </c>
      <c r="DV3" s="27">
        <v>30602</v>
      </c>
      <c r="DW3" s="27">
        <v>33558</v>
      </c>
      <c r="DX3" s="27">
        <v>23865</v>
      </c>
      <c r="DY3" s="27">
        <v>20607</v>
      </c>
      <c r="DZ3" s="27">
        <v>30637</v>
      </c>
      <c r="EA3" s="27">
        <v>19385</v>
      </c>
      <c r="EB3" s="27">
        <v>30095</v>
      </c>
      <c r="EC3" s="27">
        <v>28731</v>
      </c>
      <c r="ED3" s="27">
        <v>22093</v>
      </c>
      <c r="EE3" s="27">
        <v>33572</v>
      </c>
      <c r="EF3" s="27">
        <v>20900</v>
      </c>
      <c r="EG3" s="27">
        <v>36488</v>
      </c>
      <c r="EH3" s="27">
        <v>22734</v>
      </c>
      <c r="EI3" s="27">
        <v>20</v>
      </c>
      <c r="EJ3" s="27">
        <v>14</v>
      </c>
      <c r="EK3" s="27">
        <v>21</v>
      </c>
    </row>
    <row r="4" spans="1:141">
      <c r="A4" s="27" t="s">
        <v>214</v>
      </c>
      <c r="B4" s="27">
        <v>560</v>
      </c>
      <c r="C4" s="27">
        <v>740</v>
      </c>
      <c r="D4" s="27">
        <v>806</v>
      </c>
      <c r="E4" s="27">
        <v>338</v>
      </c>
      <c r="F4" s="27">
        <v>536</v>
      </c>
      <c r="G4" s="27">
        <v>610</v>
      </c>
      <c r="H4" s="27">
        <v>735</v>
      </c>
      <c r="I4" s="27">
        <v>640</v>
      </c>
      <c r="J4" s="27">
        <v>1120</v>
      </c>
      <c r="K4" s="27">
        <v>1252</v>
      </c>
      <c r="L4" s="27">
        <v>800</v>
      </c>
      <c r="M4" s="27">
        <v>1067</v>
      </c>
      <c r="N4" s="27">
        <v>1181</v>
      </c>
      <c r="O4" s="27">
        <v>594</v>
      </c>
      <c r="P4" s="27">
        <v>783</v>
      </c>
      <c r="Q4" s="27">
        <v>795</v>
      </c>
      <c r="R4" s="27">
        <v>577</v>
      </c>
      <c r="S4" s="27">
        <v>777</v>
      </c>
      <c r="T4" s="27">
        <v>809</v>
      </c>
      <c r="U4" s="27">
        <v>727</v>
      </c>
      <c r="V4" s="27">
        <v>808</v>
      </c>
      <c r="W4" s="27">
        <v>1372</v>
      </c>
      <c r="X4" s="27">
        <v>591</v>
      </c>
      <c r="Y4" s="27">
        <v>595</v>
      </c>
      <c r="Z4" s="27">
        <v>544</v>
      </c>
      <c r="AA4" s="27">
        <v>493</v>
      </c>
      <c r="AB4" s="27">
        <v>398</v>
      </c>
      <c r="AC4" s="27">
        <v>401</v>
      </c>
      <c r="AD4" s="27">
        <v>614</v>
      </c>
      <c r="AE4" s="27">
        <v>416</v>
      </c>
      <c r="AF4" s="27">
        <v>936</v>
      </c>
      <c r="AG4" s="27">
        <v>789</v>
      </c>
      <c r="AH4" s="27">
        <v>540</v>
      </c>
      <c r="AI4" s="27">
        <v>325</v>
      </c>
      <c r="AJ4" s="27">
        <v>453</v>
      </c>
      <c r="AK4" s="27">
        <v>398</v>
      </c>
      <c r="AL4" s="27">
        <v>640</v>
      </c>
      <c r="AM4" s="27">
        <v>391</v>
      </c>
      <c r="AN4" s="27">
        <v>782</v>
      </c>
      <c r="AO4" s="27">
        <v>817</v>
      </c>
      <c r="AP4" s="27">
        <v>654</v>
      </c>
      <c r="AQ4" s="27">
        <v>797</v>
      </c>
      <c r="AR4" s="27">
        <v>1394</v>
      </c>
      <c r="AS4" s="27">
        <v>1248</v>
      </c>
      <c r="AT4" s="27">
        <v>1392</v>
      </c>
      <c r="AU4" s="27">
        <v>1373</v>
      </c>
      <c r="AV4" s="27">
        <v>825</v>
      </c>
      <c r="AW4" s="27">
        <v>960</v>
      </c>
      <c r="AX4" s="27">
        <v>515</v>
      </c>
      <c r="AY4" s="27">
        <v>1013</v>
      </c>
      <c r="AZ4" s="27">
        <v>793</v>
      </c>
      <c r="BA4" s="27">
        <v>458</v>
      </c>
      <c r="BB4" s="27">
        <v>1015</v>
      </c>
      <c r="BC4" s="27">
        <v>546</v>
      </c>
      <c r="BD4" s="27">
        <v>568</v>
      </c>
      <c r="BE4" s="27">
        <v>566</v>
      </c>
      <c r="BF4" s="27">
        <v>248</v>
      </c>
      <c r="BG4" s="27">
        <v>405</v>
      </c>
      <c r="BH4" s="27">
        <v>333</v>
      </c>
      <c r="BI4" s="27">
        <v>773</v>
      </c>
      <c r="BJ4" s="27">
        <v>289</v>
      </c>
      <c r="BK4" s="27">
        <v>250</v>
      </c>
      <c r="BL4" s="27">
        <v>346</v>
      </c>
      <c r="BM4" s="27">
        <v>517</v>
      </c>
      <c r="BN4" s="27">
        <v>621</v>
      </c>
      <c r="BO4" s="27">
        <v>636</v>
      </c>
      <c r="BP4" s="27">
        <v>565</v>
      </c>
      <c r="BQ4" s="27">
        <v>300</v>
      </c>
      <c r="BR4" s="27">
        <v>503</v>
      </c>
      <c r="BS4" s="27">
        <v>950</v>
      </c>
      <c r="BT4" s="27">
        <v>554</v>
      </c>
      <c r="BU4" s="27">
        <v>1343</v>
      </c>
      <c r="BV4" s="27">
        <v>633</v>
      </c>
      <c r="BW4" s="27">
        <v>796</v>
      </c>
      <c r="BX4" s="27">
        <v>1268</v>
      </c>
      <c r="BY4" s="27">
        <v>1214</v>
      </c>
      <c r="BZ4" s="27">
        <v>643</v>
      </c>
      <c r="CA4" s="27">
        <v>933</v>
      </c>
      <c r="CB4" s="27">
        <v>751</v>
      </c>
      <c r="CC4" s="27">
        <v>1001</v>
      </c>
      <c r="CD4" s="27">
        <v>1444</v>
      </c>
      <c r="CE4" s="27">
        <v>13</v>
      </c>
      <c r="CF4" s="27">
        <v>5</v>
      </c>
      <c r="CG4" s="27">
        <v>8</v>
      </c>
      <c r="CH4" s="27">
        <v>17</v>
      </c>
      <c r="CI4" s="27">
        <v>14</v>
      </c>
      <c r="CJ4" s="27">
        <v>33</v>
      </c>
      <c r="CK4" s="27">
        <v>28</v>
      </c>
      <c r="CL4" s="27">
        <v>33</v>
      </c>
      <c r="CM4" s="27">
        <v>17</v>
      </c>
      <c r="CN4" s="27">
        <v>16</v>
      </c>
      <c r="CO4" s="27">
        <v>16</v>
      </c>
      <c r="CP4" s="27">
        <v>6</v>
      </c>
      <c r="CQ4" s="27">
        <v>18</v>
      </c>
      <c r="CR4" s="27">
        <v>23</v>
      </c>
      <c r="CS4" s="27">
        <v>19</v>
      </c>
      <c r="CT4" s="27">
        <v>8</v>
      </c>
      <c r="CU4" s="27">
        <v>16</v>
      </c>
      <c r="CV4" s="27">
        <v>22</v>
      </c>
      <c r="CW4" s="27">
        <v>19</v>
      </c>
      <c r="CX4" s="27">
        <v>19</v>
      </c>
      <c r="CY4" s="27">
        <v>14</v>
      </c>
      <c r="CZ4" s="27">
        <v>12</v>
      </c>
      <c r="DA4" s="27">
        <v>10</v>
      </c>
      <c r="DB4" s="27">
        <v>10</v>
      </c>
      <c r="DC4" s="27">
        <v>24</v>
      </c>
      <c r="DD4" s="27">
        <v>17</v>
      </c>
      <c r="DE4" s="27">
        <v>20</v>
      </c>
      <c r="DF4" s="27">
        <v>0</v>
      </c>
      <c r="DG4" s="27">
        <v>2</v>
      </c>
      <c r="DH4" s="27">
        <v>0</v>
      </c>
      <c r="DI4" s="27">
        <v>1</v>
      </c>
      <c r="DJ4" s="27">
        <v>2</v>
      </c>
      <c r="DK4" s="27">
        <v>3</v>
      </c>
      <c r="DL4" s="27">
        <v>3</v>
      </c>
      <c r="DM4" s="27">
        <v>2</v>
      </c>
      <c r="DN4" s="27">
        <v>0</v>
      </c>
      <c r="DO4" s="27">
        <v>2</v>
      </c>
      <c r="DP4" s="27">
        <v>1</v>
      </c>
      <c r="DQ4" s="27">
        <v>0</v>
      </c>
      <c r="DR4" s="27">
        <v>1057</v>
      </c>
      <c r="DS4" s="27">
        <v>764</v>
      </c>
      <c r="DT4" s="27">
        <v>730</v>
      </c>
      <c r="DU4" s="27">
        <v>1014</v>
      </c>
      <c r="DV4" s="27">
        <v>1097</v>
      </c>
      <c r="DW4" s="27">
        <v>771</v>
      </c>
      <c r="DX4" s="27">
        <v>422</v>
      </c>
      <c r="DY4" s="27">
        <v>560</v>
      </c>
      <c r="DZ4" s="27">
        <v>805</v>
      </c>
      <c r="EA4" s="27">
        <v>813</v>
      </c>
      <c r="EB4" s="27">
        <v>762</v>
      </c>
      <c r="EC4" s="27">
        <v>984</v>
      </c>
      <c r="ED4" s="27">
        <v>1098</v>
      </c>
      <c r="EE4" s="27">
        <v>1458</v>
      </c>
      <c r="EF4" s="27">
        <v>574</v>
      </c>
      <c r="EG4" s="27">
        <v>772</v>
      </c>
      <c r="EH4" s="27">
        <v>872</v>
      </c>
      <c r="EI4" s="27">
        <v>45</v>
      </c>
      <c r="EJ4" s="27">
        <v>59</v>
      </c>
      <c r="EK4" s="27">
        <v>64</v>
      </c>
    </row>
    <row r="5" spans="1:141">
      <c r="A5" s="27" t="s">
        <v>215</v>
      </c>
      <c r="B5" s="27">
        <v>5</v>
      </c>
      <c r="C5" s="27">
        <v>4</v>
      </c>
      <c r="D5" s="27">
        <v>20</v>
      </c>
      <c r="E5" s="27">
        <v>4</v>
      </c>
      <c r="F5" s="27">
        <v>7</v>
      </c>
      <c r="G5" s="27">
        <v>9</v>
      </c>
      <c r="H5" s="27">
        <v>19</v>
      </c>
      <c r="I5" s="27">
        <v>10</v>
      </c>
      <c r="J5" s="27">
        <v>19</v>
      </c>
      <c r="K5" s="27">
        <v>12</v>
      </c>
      <c r="L5" s="27">
        <v>16</v>
      </c>
      <c r="M5" s="27">
        <v>14</v>
      </c>
      <c r="N5" s="27">
        <v>18</v>
      </c>
      <c r="O5" s="27">
        <v>4</v>
      </c>
      <c r="P5" s="27">
        <v>10</v>
      </c>
      <c r="Q5" s="27">
        <v>7</v>
      </c>
      <c r="R5" s="27">
        <v>6</v>
      </c>
      <c r="S5" s="27">
        <v>13</v>
      </c>
      <c r="T5" s="27">
        <v>12</v>
      </c>
      <c r="U5" s="27">
        <v>17</v>
      </c>
      <c r="V5" s="27">
        <v>11</v>
      </c>
      <c r="W5" s="27">
        <v>4</v>
      </c>
      <c r="X5" s="27">
        <v>4</v>
      </c>
      <c r="Y5" s="27">
        <v>5</v>
      </c>
      <c r="Z5" s="27">
        <v>5</v>
      </c>
      <c r="AA5" s="27">
        <v>8</v>
      </c>
      <c r="AB5" s="27">
        <v>4</v>
      </c>
      <c r="AC5" s="27">
        <v>5</v>
      </c>
      <c r="AD5" s="27">
        <v>19</v>
      </c>
      <c r="AE5" s="27">
        <v>10</v>
      </c>
      <c r="AF5" s="27">
        <v>10</v>
      </c>
      <c r="AG5" s="27">
        <v>7</v>
      </c>
      <c r="AH5" s="27">
        <v>5</v>
      </c>
      <c r="AI5" s="27">
        <v>2</v>
      </c>
      <c r="AJ5" s="27">
        <v>5</v>
      </c>
      <c r="AK5" s="27">
        <v>2</v>
      </c>
      <c r="AL5" s="27">
        <v>6</v>
      </c>
      <c r="AM5" s="27">
        <v>3</v>
      </c>
      <c r="AN5" s="27">
        <v>5</v>
      </c>
      <c r="AO5" s="27">
        <v>12</v>
      </c>
      <c r="AP5" s="27">
        <v>9</v>
      </c>
      <c r="AQ5" s="27">
        <v>8</v>
      </c>
      <c r="AR5" s="27">
        <v>21</v>
      </c>
      <c r="AS5" s="27">
        <v>18</v>
      </c>
      <c r="AT5" s="27">
        <v>34</v>
      </c>
      <c r="AU5" s="27">
        <v>12</v>
      </c>
      <c r="AV5" s="27">
        <v>9</v>
      </c>
      <c r="AW5" s="27">
        <v>11</v>
      </c>
      <c r="AX5" s="27">
        <v>3</v>
      </c>
      <c r="AY5" s="27">
        <v>6</v>
      </c>
      <c r="AZ5" s="27">
        <v>11</v>
      </c>
      <c r="BA5" s="27">
        <v>2</v>
      </c>
      <c r="BB5" s="27">
        <v>14</v>
      </c>
      <c r="BC5" s="27">
        <v>10</v>
      </c>
      <c r="BD5" s="27">
        <v>8</v>
      </c>
      <c r="BE5" s="27">
        <v>5</v>
      </c>
      <c r="BF5" s="27">
        <v>4</v>
      </c>
      <c r="BG5" s="27">
        <v>9</v>
      </c>
      <c r="BH5" s="27">
        <v>6</v>
      </c>
      <c r="BI5" s="27">
        <v>8</v>
      </c>
      <c r="BJ5" s="27">
        <v>1</v>
      </c>
      <c r="BK5" s="27">
        <v>5</v>
      </c>
      <c r="BL5" s="27">
        <v>1</v>
      </c>
      <c r="BM5" s="27">
        <v>13</v>
      </c>
      <c r="BN5" s="27">
        <v>5</v>
      </c>
      <c r="BO5" s="27">
        <v>12</v>
      </c>
      <c r="BP5" s="27">
        <v>8</v>
      </c>
      <c r="BQ5" s="27">
        <v>7</v>
      </c>
      <c r="BR5" s="27">
        <v>41</v>
      </c>
      <c r="BS5" s="27">
        <v>11</v>
      </c>
      <c r="BT5" s="27">
        <v>1</v>
      </c>
      <c r="BU5" s="27">
        <v>21</v>
      </c>
      <c r="BV5" s="27">
        <v>7</v>
      </c>
      <c r="BW5" s="27">
        <v>3</v>
      </c>
      <c r="BX5" s="27">
        <v>6</v>
      </c>
      <c r="BY5" s="27">
        <v>9</v>
      </c>
      <c r="BZ5" s="27">
        <v>2</v>
      </c>
      <c r="CA5" s="27">
        <v>0</v>
      </c>
      <c r="CB5" s="27">
        <v>5</v>
      </c>
      <c r="CC5" s="27">
        <v>3</v>
      </c>
      <c r="CD5" s="27">
        <v>4</v>
      </c>
      <c r="CE5" s="27">
        <v>0</v>
      </c>
      <c r="CF5" s="27">
        <v>1</v>
      </c>
      <c r="CG5" s="27">
        <v>0</v>
      </c>
      <c r="CH5" s="27">
        <v>0</v>
      </c>
      <c r="CI5" s="27">
        <v>0</v>
      </c>
      <c r="CJ5" s="27">
        <v>0</v>
      </c>
      <c r="CK5" s="27">
        <v>0</v>
      </c>
      <c r="CL5" s="27">
        <v>5</v>
      </c>
      <c r="CM5" s="27">
        <v>0</v>
      </c>
      <c r="CN5" s="27">
        <v>0</v>
      </c>
      <c r="CO5" s="27">
        <v>1</v>
      </c>
      <c r="CP5" s="27">
        <v>0</v>
      </c>
      <c r="CQ5" s="27">
        <v>1</v>
      </c>
      <c r="CR5" s="27">
        <v>3</v>
      </c>
      <c r="CS5" s="27">
        <v>0</v>
      </c>
      <c r="CT5" s="27">
        <v>1</v>
      </c>
      <c r="CU5" s="27">
        <v>1</v>
      </c>
      <c r="CV5" s="27">
        <v>2</v>
      </c>
      <c r="CW5" s="27">
        <v>1</v>
      </c>
      <c r="CX5" s="27">
        <v>1</v>
      </c>
      <c r="CY5" s="27">
        <v>0</v>
      </c>
      <c r="CZ5" s="27">
        <v>1</v>
      </c>
      <c r="DA5" s="27">
        <v>0</v>
      </c>
      <c r="DB5" s="27">
        <v>4</v>
      </c>
      <c r="DC5" s="27">
        <v>0</v>
      </c>
      <c r="DD5" s="27">
        <v>3</v>
      </c>
      <c r="DE5" s="27">
        <v>0</v>
      </c>
      <c r="DF5" s="27">
        <v>0</v>
      </c>
      <c r="DG5" s="27">
        <v>3</v>
      </c>
      <c r="DH5" s="27">
        <v>0</v>
      </c>
      <c r="DI5" s="27">
        <v>1</v>
      </c>
      <c r="DJ5" s="27">
        <v>0</v>
      </c>
      <c r="DK5" s="27">
        <v>1</v>
      </c>
      <c r="DL5" s="27">
        <v>0</v>
      </c>
      <c r="DM5" s="27">
        <v>6</v>
      </c>
      <c r="DN5" s="27">
        <v>3</v>
      </c>
      <c r="DO5" s="27">
        <v>0</v>
      </c>
      <c r="DP5" s="27">
        <v>2</v>
      </c>
      <c r="DQ5" s="27">
        <v>2</v>
      </c>
      <c r="DR5" s="27">
        <v>19</v>
      </c>
      <c r="DS5" s="27">
        <v>18</v>
      </c>
      <c r="DT5" s="27">
        <v>31</v>
      </c>
      <c r="DU5" s="27">
        <v>10</v>
      </c>
      <c r="DV5" s="27">
        <v>70</v>
      </c>
      <c r="DW5" s="27">
        <v>17</v>
      </c>
      <c r="DX5" s="27">
        <v>9</v>
      </c>
      <c r="DY5" s="27">
        <v>14</v>
      </c>
      <c r="DZ5" s="27">
        <v>27</v>
      </c>
      <c r="EA5" s="27">
        <v>16</v>
      </c>
      <c r="EB5" s="27">
        <v>25</v>
      </c>
      <c r="EC5" s="27">
        <v>6</v>
      </c>
      <c r="ED5" s="27">
        <v>24</v>
      </c>
      <c r="EE5" s="27">
        <v>59</v>
      </c>
      <c r="EF5" s="27">
        <v>17</v>
      </c>
      <c r="EG5" s="27">
        <v>20</v>
      </c>
      <c r="EH5" s="27">
        <v>31</v>
      </c>
      <c r="EI5" s="27">
        <v>2</v>
      </c>
      <c r="EJ5" s="27">
        <v>1</v>
      </c>
      <c r="EK5" s="27">
        <v>3</v>
      </c>
    </row>
    <row r="6" spans="1:141">
      <c r="A6" s="27" t="s">
        <v>216</v>
      </c>
      <c r="B6" s="27">
        <v>27</v>
      </c>
      <c r="C6" s="27">
        <v>7</v>
      </c>
      <c r="D6" s="27">
        <v>38</v>
      </c>
      <c r="E6" s="27">
        <v>13</v>
      </c>
      <c r="F6" s="27">
        <v>13</v>
      </c>
      <c r="G6" s="27">
        <v>18</v>
      </c>
      <c r="H6" s="27">
        <v>60</v>
      </c>
      <c r="I6" s="27">
        <v>12</v>
      </c>
      <c r="J6" s="27">
        <v>31</v>
      </c>
      <c r="K6" s="27">
        <v>30</v>
      </c>
      <c r="L6" s="27">
        <v>37</v>
      </c>
      <c r="M6" s="27">
        <v>13</v>
      </c>
      <c r="N6" s="27">
        <v>8</v>
      </c>
      <c r="O6" s="27">
        <v>18</v>
      </c>
      <c r="P6" s="27">
        <v>33</v>
      </c>
      <c r="Q6" s="27">
        <v>10</v>
      </c>
      <c r="R6" s="27">
        <v>8</v>
      </c>
      <c r="S6" s="27">
        <v>5</v>
      </c>
      <c r="T6" s="27">
        <v>10</v>
      </c>
      <c r="U6" s="27">
        <v>17</v>
      </c>
      <c r="V6" s="27">
        <v>19</v>
      </c>
      <c r="W6" s="27">
        <v>7</v>
      </c>
      <c r="X6" s="27">
        <v>2</v>
      </c>
      <c r="Y6" s="27">
        <v>3</v>
      </c>
      <c r="Z6" s="27">
        <v>13</v>
      </c>
      <c r="AA6" s="27">
        <v>8</v>
      </c>
      <c r="AB6" s="27">
        <v>8</v>
      </c>
      <c r="AC6" s="27">
        <v>8</v>
      </c>
      <c r="AD6" s="27">
        <v>12</v>
      </c>
      <c r="AE6" s="27">
        <v>3</v>
      </c>
      <c r="AF6" s="27">
        <v>0</v>
      </c>
      <c r="AG6" s="27">
        <v>10</v>
      </c>
      <c r="AH6" s="27">
        <v>7</v>
      </c>
      <c r="AI6" s="27">
        <v>0</v>
      </c>
      <c r="AJ6" s="27">
        <v>11</v>
      </c>
      <c r="AK6" s="27">
        <v>35</v>
      </c>
      <c r="AL6" s="27">
        <v>8</v>
      </c>
      <c r="AM6" s="27">
        <v>5</v>
      </c>
      <c r="AN6" s="27">
        <v>15</v>
      </c>
      <c r="AO6" s="27">
        <v>12</v>
      </c>
      <c r="AP6" s="27">
        <v>0</v>
      </c>
      <c r="AQ6" s="27">
        <v>8</v>
      </c>
      <c r="AR6" s="27">
        <v>0</v>
      </c>
      <c r="AS6" s="27">
        <v>4</v>
      </c>
      <c r="AT6" s="27">
        <v>59</v>
      </c>
      <c r="AU6" s="27">
        <v>25</v>
      </c>
      <c r="AV6" s="27">
        <v>45</v>
      </c>
      <c r="AW6" s="27">
        <v>32</v>
      </c>
      <c r="AX6" s="27">
        <v>27</v>
      </c>
      <c r="AY6" s="27">
        <v>14</v>
      </c>
      <c r="AZ6" s="27">
        <v>25</v>
      </c>
      <c r="BA6" s="27">
        <v>13</v>
      </c>
      <c r="BB6" s="27">
        <v>12</v>
      </c>
      <c r="BC6" s="27">
        <v>4</v>
      </c>
      <c r="BD6" s="27">
        <v>16</v>
      </c>
      <c r="BE6" s="27">
        <v>19</v>
      </c>
      <c r="BF6" s="27">
        <v>29</v>
      </c>
      <c r="BG6" s="27">
        <v>24</v>
      </c>
      <c r="BH6" s="27">
        <v>134</v>
      </c>
      <c r="BI6" s="27">
        <v>18</v>
      </c>
      <c r="BJ6" s="27">
        <v>55</v>
      </c>
      <c r="BK6" s="27">
        <v>11</v>
      </c>
      <c r="BL6" s="27">
        <v>23</v>
      </c>
      <c r="BM6" s="27">
        <v>17</v>
      </c>
      <c r="BN6" s="27">
        <v>7</v>
      </c>
      <c r="BO6" s="27">
        <v>11</v>
      </c>
      <c r="BP6" s="27">
        <v>11</v>
      </c>
      <c r="BQ6" s="27">
        <v>34</v>
      </c>
      <c r="BR6" s="27">
        <v>2</v>
      </c>
      <c r="BS6" s="27">
        <v>15</v>
      </c>
      <c r="BT6" s="27">
        <v>4</v>
      </c>
      <c r="BU6" s="27">
        <v>17</v>
      </c>
      <c r="BV6" s="27">
        <v>6</v>
      </c>
      <c r="BW6" s="27">
        <v>21</v>
      </c>
      <c r="BX6" s="27">
        <v>13</v>
      </c>
      <c r="BY6" s="27">
        <v>60</v>
      </c>
      <c r="BZ6" s="27">
        <v>38</v>
      </c>
      <c r="CA6" s="27">
        <v>42</v>
      </c>
      <c r="CB6" s="27">
        <v>34</v>
      </c>
      <c r="CC6" s="27">
        <v>11</v>
      </c>
      <c r="CD6" s="27">
        <v>9</v>
      </c>
      <c r="CE6" s="27">
        <v>0</v>
      </c>
      <c r="CF6" s="27">
        <v>0</v>
      </c>
      <c r="CG6" s="27">
        <v>0</v>
      </c>
      <c r="CH6" s="27">
        <v>0</v>
      </c>
      <c r="CI6" s="27">
        <v>1</v>
      </c>
      <c r="CJ6" s="27">
        <v>0</v>
      </c>
      <c r="CK6" s="27">
        <v>1</v>
      </c>
      <c r="CL6" s="27">
        <v>0</v>
      </c>
      <c r="CM6" s="27">
        <v>1</v>
      </c>
      <c r="CN6" s="27">
        <v>1</v>
      </c>
      <c r="CO6" s="27">
        <v>0</v>
      </c>
      <c r="CP6" s="27">
        <v>0</v>
      </c>
      <c r="CQ6" s="27">
        <v>0</v>
      </c>
      <c r="CR6" s="27">
        <v>0</v>
      </c>
      <c r="CS6" s="27">
        <v>2</v>
      </c>
      <c r="CT6" s="27">
        <v>0</v>
      </c>
      <c r="CU6" s="27">
        <v>0</v>
      </c>
      <c r="CV6" s="27">
        <v>0</v>
      </c>
      <c r="CW6" s="27">
        <v>2</v>
      </c>
      <c r="CX6" s="27">
        <v>2</v>
      </c>
      <c r="CY6" s="27">
        <v>0</v>
      </c>
      <c r="CZ6" s="27">
        <v>0</v>
      </c>
      <c r="DA6" s="27">
        <v>0</v>
      </c>
      <c r="DB6" s="27">
        <v>0</v>
      </c>
      <c r="DC6" s="27">
        <v>0</v>
      </c>
      <c r="DD6" s="27">
        <v>1</v>
      </c>
      <c r="DE6" s="27">
        <v>0</v>
      </c>
      <c r="DF6" s="27">
        <v>0</v>
      </c>
      <c r="DG6" s="27">
        <v>0</v>
      </c>
      <c r="DH6" s="27">
        <v>0</v>
      </c>
      <c r="DI6" s="27">
        <v>0</v>
      </c>
      <c r="DJ6" s="27">
        <v>0</v>
      </c>
      <c r="DK6" s="27">
        <v>0</v>
      </c>
      <c r="DL6" s="27">
        <v>0</v>
      </c>
      <c r="DM6" s="27">
        <v>0</v>
      </c>
      <c r="DN6" s="27">
        <v>0</v>
      </c>
      <c r="DO6" s="27">
        <v>0</v>
      </c>
      <c r="DP6" s="27">
        <v>0</v>
      </c>
      <c r="DQ6" s="27">
        <v>0</v>
      </c>
      <c r="DR6" s="27">
        <v>1</v>
      </c>
      <c r="DS6" s="27">
        <v>0</v>
      </c>
      <c r="DT6" s="27">
        <v>0</v>
      </c>
      <c r="DU6" s="27">
        <v>0</v>
      </c>
      <c r="DV6" s="27">
        <v>0</v>
      </c>
      <c r="DW6" s="27">
        <v>0</v>
      </c>
      <c r="DX6" s="27">
        <v>0</v>
      </c>
      <c r="DY6" s="27">
        <v>0</v>
      </c>
      <c r="DZ6" s="27">
        <v>0</v>
      </c>
      <c r="EA6" s="27">
        <v>0</v>
      </c>
      <c r="EB6" s="27">
        <v>0</v>
      </c>
      <c r="EC6" s="27">
        <v>0</v>
      </c>
      <c r="ED6" s="27">
        <v>0</v>
      </c>
      <c r="EE6" s="27">
        <v>0</v>
      </c>
      <c r="EF6" s="27">
        <v>0</v>
      </c>
      <c r="EG6" s="27">
        <v>0</v>
      </c>
      <c r="EH6" s="27">
        <v>0</v>
      </c>
      <c r="EI6" s="27">
        <v>0</v>
      </c>
      <c r="EJ6" s="27">
        <v>0</v>
      </c>
      <c r="EK6" s="27">
        <v>0</v>
      </c>
    </row>
    <row r="7" spans="1:141">
      <c r="A7" s="27" t="s">
        <v>217</v>
      </c>
      <c r="B7" s="27">
        <v>0</v>
      </c>
      <c r="C7" s="27">
        <v>0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27">
        <v>0</v>
      </c>
      <c r="AJ7" s="27">
        <v>0</v>
      </c>
      <c r="AK7" s="27">
        <v>0</v>
      </c>
      <c r="AL7" s="27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7">
        <v>0</v>
      </c>
      <c r="AV7" s="27">
        <v>0</v>
      </c>
      <c r="AW7" s="27">
        <v>0</v>
      </c>
      <c r="AX7" s="27">
        <v>0</v>
      </c>
      <c r="AY7" s="27">
        <v>0</v>
      </c>
      <c r="AZ7" s="27">
        <v>0</v>
      </c>
      <c r="BA7" s="27">
        <v>0</v>
      </c>
      <c r="BB7" s="27">
        <v>0</v>
      </c>
      <c r="BC7" s="27">
        <v>0</v>
      </c>
      <c r="BD7" s="27">
        <v>0</v>
      </c>
      <c r="BE7" s="27">
        <v>0</v>
      </c>
      <c r="BF7" s="27">
        <v>0</v>
      </c>
      <c r="BG7" s="27">
        <v>0</v>
      </c>
      <c r="BH7" s="27">
        <v>0</v>
      </c>
      <c r="BI7" s="27">
        <v>0</v>
      </c>
      <c r="BJ7" s="27">
        <v>0</v>
      </c>
      <c r="BK7" s="27">
        <v>0</v>
      </c>
      <c r="BL7" s="27">
        <v>0</v>
      </c>
      <c r="BM7" s="27">
        <v>0</v>
      </c>
      <c r="BN7" s="27">
        <v>0</v>
      </c>
      <c r="BO7" s="27">
        <v>0</v>
      </c>
      <c r="BP7" s="27">
        <v>0</v>
      </c>
      <c r="BQ7" s="27">
        <v>0</v>
      </c>
      <c r="BR7" s="27">
        <v>0</v>
      </c>
      <c r="BS7" s="27">
        <v>0</v>
      </c>
      <c r="BT7" s="27">
        <v>0</v>
      </c>
      <c r="BU7" s="27">
        <v>0</v>
      </c>
      <c r="BV7" s="27">
        <v>0</v>
      </c>
      <c r="BW7" s="27">
        <v>0</v>
      </c>
      <c r="BX7" s="27">
        <v>0</v>
      </c>
      <c r="BY7" s="27">
        <v>0</v>
      </c>
      <c r="BZ7" s="27">
        <v>0</v>
      </c>
      <c r="CA7" s="27">
        <v>0</v>
      </c>
      <c r="CB7" s="27">
        <v>0</v>
      </c>
      <c r="CC7" s="27">
        <v>0</v>
      </c>
      <c r="CD7" s="27">
        <v>0</v>
      </c>
      <c r="CE7" s="27">
        <v>0</v>
      </c>
      <c r="CF7" s="27">
        <v>0</v>
      </c>
      <c r="CG7" s="27">
        <v>0</v>
      </c>
      <c r="CH7" s="27">
        <v>0</v>
      </c>
      <c r="CI7" s="27">
        <v>0</v>
      </c>
      <c r="CJ7" s="27">
        <v>0</v>
      </c>
      <c r="CK7" s="27">
        <v>0</v>
      </c>
      <c r="CL7" s="27">
        <v>0</v>
      </c>
      <c r="CM7" s="27">
        <v>0</v>
      </c>
      <c r="CN7" s="27">
        <v>0</v>
      </c>
      <c r="CO7" s="27">
        <v>0</v>
      </c>
      <c r="CP7" s="27">
        <v>0</v>
      </c>
      <c r="CQ7" s="27">
        <v>0</v>
      </c>
      <c r="CR7" s="27">
        <v>0</v>
      </c>
      <c r="CS7" s="27">
        <v>0</v>
      </c>
      <c r="CT7" s="27">
        <v>0</v>
      </c>
      <c r="CU7" s="27">
        <v>0</v>
      </c>
      <c r="CV7" s="27">
        <v>0</v>
      </c>
      <c r="CW7" s="27">
        <v>0</v>
      </c>
      <c r="CX7" s="27">
        <v>0</v>
      </c>
      <c r="CY7" s="27">
        <v>0</v>
      </c>
      <c r="CZ7" s="27">
        <v>0</v>
      </c>
      <c r="DA7" s="27">
        <v>0</v>
      </c>
      <c r="DB7" s="27">
        <v>0</v>
      </c>
      <c r="DC7" s="27">
        <v>0</v>
      </c>
      <c r="DD7" s="27">
        <v>0</v>
      </c>
      <c r="DE7" s="27">
        <v>0</v>
      </c>
      <c r="DF7" s="27">
        <v>1</v>
      </c>
      <c r="DG7" s="27">
        <v>0</v>
      </c>
      <c r="DH7" s="27">
        <v>2</v>
      </c>
      <c r="DI7" s="27">
        <v>0</v>
      </c>
      <c r="DJ7" s="27">
        <v>0</v>
      </c>
      <c r="DK7" s="27">
        <v>0</v>
      </c>
      <c r="DL7" s="27">
        <v>3</v>
      </c>
      <c r="DM7" s="27">
        <v>4</v>
      </c>
      <c r="DN7" s="27">
        <v>0</v>
      </c>
      <c r="DO7" s="27">
        <v>0</v>
      </c>
      <c r="DP7" s="27">
        <v>0</v>
      </c>
      <c r="DQ7" s="27">
        <v>0</v>
      </c>
      <c r="DR7" s="27">
        <v>0</v>
      </c>
      <c r="DS7" s="27">
        <v>0</v>
      </c>
      <c r="DT7" s="27">
        <v>0</v>
      </c>
      <c r="DU7" s="27">
        <v>0</v>
      </c>
      <c r="DV7" s="27">
        <v>0</v>
      </c>
      <c r="DW7" s="27">
        <v>0</v>
      </c>
      <c r="DX7" s="27">
        <v>0</v>
      </c>
      <c r="DY7" s="27">
        <v>0</v>
      </c>
      <c r="DZ7" s="27">
        <v>0</v>
      </c>
      <c r="EA7" s="27">
        <v>0</v>
      </c>
      <c r="EB7" s="27">
        <v>0</v>
      </c>
      <c r="EC7" s="27">
        <v>0</v>
      </c>
      <c r="ED7" s="27">
        <v>0</v>
      </c>
      <c r="EE7" s="27">
        <v>0</v>
      </c>
      <c r="EF7" s="27">
        <v>0</v>
      </c>
      <c r="EG7" s="27">
        <v>0</v>
      </c>
      <c r="EH7" s="27">
        <v>0</v>
      </c>
      <c r="EI7" s="27">
        <v>0</v>
      </c>
      <c r="EJ7" s="27">
        <v>0</v>
      </c>
      <c r="EK7" s="27">
        <v>0</v>
      </c>
    </row>
    <row r="8" spans="1:141">
      <c r="A8" s="27" t="s">
        <v>218</v>
      </c>
      <c r="B8" s="27">
        <v>0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27">
        <v>0</v>
      </c>
      <c r="AJ8" s="27">
        <v>0</v>
      </c>
      <c r="AK8" s="27">
        <v>0</v>
      </c>
      <c r="AL8" s="27">
        <v>0</v>
      </c>
      <c r="AM8" s="27">
        <v>0</v>
      </c>
      <c r="AN8" s="27">
        <v>0</v>
      </c>
      <c r="AO8" s="27">
        <v>0</v>
      </c>
      <c r="AP8" s="27">
        <v>0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0</v>
      </c>
      <c r="AX8" s="27">
        <v>0</v>
      </c>
      <c r="AY8" s="27">
        <v>0</v>
      </c>
      <c r="AZ8" s="27">
        <v>0</v>
      </c>
      <c r="BA8" s="27">
        <v>0</v>
      </c>
      <c r="BB8" s="27">
        <v>0</v>
      </c>
      <c r="BC8" s="27">
        <v>0</v>
      </c>
      <c r="BD8" s="27">
        <v>0</v>
      </c>
      <c r="BE8" s="27">
        <v>0</v>
      </c>
      <c r="BF8" s="27">
        <v>0</v>
      </c>
      <c r="BG8" s="27">
        <v>0</v>
      </c>
      <c r="BH8" s="27">
        <v>0</v>
      </c>
      <c r="BI8" s="27">
        <v>0</v>
      </c>
      <c r="BJ8" s="27">
        <v>0</v>
      </c>
      <c r="BK8" s="27">
        <v>0</v>
      </c>
      <c r="BL8" s="27">
        <v>0</v>
      </c>
      <c r="BM8" s="27">
        <v>0</v>
      </c>
      <c r="BN8" s="27">
        <v>0</v>
      </c>
      <c r="BO8" s="27">
        <v>0</v>
      </c>
      <c r="BP8" s="27">
        <v>0</v>
      </c>
      <c r="BQ8" s="27">
        <v>0</v>
      </c>
      <c r="BR8" s="27">
        <v>0</v>
      </c>
      <c r="BS8" s="27">
        <v>0</v>
      </c>
      <c r="BT8" s="27">
        <v>0</v>
      </c>
      <c r="BU8" s="27">
        <v>0</v>
      </c>
      <c r="BV8" s="27">
        <v>0</v>
      </c>
      <c r="BW8" s="27">
        <v>0</v>
      </c>
      <c r="BX8" s="27">
        <v>0</v>
      </c>
      <c r="BY8" s="27">
        <v>0</v>
      </c>
      <c r="BZ8" s="27">
        <v>0</v>
      </c>
      <c r="CA8" s="27">
        <v>0</v>
      </c>
      <c r="CB8" s="27">
        <v>0</v>
      </c>
      <c r="CC8" s="27">
        <v>0</v>
      </c>
      <c r="CD8" s="27">
        <v>0</v>
      </c>
      <c r="CE8" s="27">
        <v>0</v>
      </c>
      <c r="CF8" s="27">
        <v>0</v>
      </c>
      <c r="CG8" s="27">
        <v>0</v>
      </c>
      <c r="CH8" s="27">
        <v>0</v>
      </c>
      <c r="CI8" s="27">
        <v>0</v>
      </c>
      <c r="CJ8" s="27">
        <v>0</v>
      </c>
      <c r="CK8" s="27">
        <v>0</v>
      </c>
      <c r="CL8" s="27">
        <v>0</v>
      </c>
      <c r="CM8" s="27">
        <v>0</v>
      </c>
      <c r="CN8" s="27">
        <v>0</v>
      </c>
      <c r="CO8" s="27">
        <v>0</v>
      </c>
      <c r="CP8" s="27">
        <v>0</v>
      </c>
      <c r="CQ8" s="27">
        <v>0</v>
      </c>
      <c r="CR8" s="27">
        <v>0</v>
      </c>
      <c r="CS8" s="27">
        <v>0</v>
      </c>
      <c r="CT8" s="27">
        <v>0</v>
      </c>
      <c r="CU8" s="27">
        <v>0</v>
      </c>
      <c r="CV8" s="27">
        <v>0</v>
      </c>
      <c r="CW8" s="27">
        <v>0</v>
      </c>
      <c r="CX8" s="27">
        <v>0</v>
      </c>
      <c r="CY8" s="27">
        <v>0</v>
      </c>
      <c r="CZ8" s="27">
        <v>0</v>
      </c>
      <c r="DA8" s="27">
        <v>0</v>
      </c>
      <c r="DB8" s="27">
        <v>0</v>
      </c>
      <c r="DC8" s="27">
        <v>0</v>
      </c>
      <c r="DD8" s="27">
        <v>1</v>
      </c>
      <c r="DE8" s="27">
        <v>0</v>
      </c>
      <c r="DF8" s="27">
        <v>0</v>
      </c>
      <c r="DG8" s="27">
        <v>0</v>
      </c>
      <c r="DH8" s="27">
        <v>0</v>
      </c>
      <c r="DI8" s="27">
        <v>0</v>
      </c>
      <c r="DJ8" s="27">
        <v>1</v>
      </c>
      <c r="DK8" s="27">
        <v>1</v>
      </c>
      <c r="DL8" s="27">
        <v>0</v>
      </c>
      <c r="DM8" s="27">
        <v>0</v>
      </c>
      <c r="DN8" s="27">
        <v>0</v>
      </c>
      <c r="DO8" s="27">
        <v>11</v>
      </c>
      <c r="DP8" s="27">
        <v>16</v>
      </c>
      <c r="DQ8" s="27">
        <v>19</v>
      </c>
      <c r="DR8" s="27">
        <v>0</v>
      </c>
      <c r="DS8" s="27">
        <v>0</v>
      </c>
      <c r="DT8" s="27">
        <v>0</v>
      </c>
      <c r="DU8" s="27">
        <v>0</v>
      </c>
      <c r="DV8" s="27">
        <v>0</v>
      </c>
      <c r="DW8" s="27">
        <v>0</v>
      </c>
      <c r="DX8" s="27">
        <v>0</v>
      </c>
      <c r="DY8" s="27">
        <v>0</v>
      </c>
      <c r="DZ8" s="27">
        <v>0</v>
      </c>
      <c r="EA8" s="27">
        <v>0</v>
      </c>
      <c r="EB8" s="27">
        <v>0</v>
      </c>
      <c r="EC8" s="27">
        <v>0</v>
      </c>
      <c r="ED8" s="27">
        <v>0</v>
      </c>
      <c r="EE8" s="27">
        <v>0</v>
      </c>
      <c r="EF8" s="27">
        <v>0</v>
      </c>
      <c r="EG8" s="27">
        <v>0</v>
      </c>
      <c r="EH8" s="27">
        <v>0</v>
      </c>
      <c r="EI8" s="27">
        <v>0</v>
      </c>
      <c r="EJ8" s="27">
        <v>0</v>
      </c>
      <c r="EK8" s="27">
        <v>0</v>
      </c>
    </row>
    <row r="9" spans="1:141">
      <c r="A9" s="27" t="s">
        <v>219</v>
      </c>
      <c r="B9" s="27">
        <v>2</v>
      </c>
      <c r="C9" s="27">
        <v>0</v>
      </c>
      <c r="D9" s="27">
        <v>3</v>
      </c>
      <c r="E9" s="27">
        <v>0</v>
      </c>
      <c r="F9" s="27">
        <v>0</v>
      </c>
      <c r="G9" s="27">
        <v>0</v>
      </c>
      <c r="H9" s="27">
        <v>0</v>
      </c>
      <c r="I9" s="27">
        <v>1</v>
      </c>
      <c r="J9" s="27">
        <v>0</v>
      </c>
      <c r="K9" s="27">
        <v>0</v>
      </c>
      <c r="L9" s="27">
        <v>3</v>
      </c>
      <c r="M9" s="27">
        <v>0</v>
      </c>
      <c r="N9" s="27">
        <v>0</v>
      </c>
      <c r="O9" s="27">
        <v>3</v>
      </c>
      <c r="P9" s="27">
        <v>0</v>
      </c>
      <c r="Q9" s="27">
        <v>0</v>
      </c>
      <c r="R9" s="27">
        <v>5</v>
      </c>
      <c r="S9" s="27">
        <v>0</v>
      </c>
      <c r="T9" s="27">
        <v>0</v>
      </c>
      <c r="U9" s="27">
        <v>4</v>
      </c>
      <c r="V9" s="27">
        <v>36</v>
      </c>
      <c r="W9" s="27">
        <v>0</v>
      </c>
      <c r="X9" s="27">
        <v>0</v>
      </c>
      <c r="Y9" s="27">
        <v>2</v>
      </c>
      <c r="Z9" s="27">
        <v>0</v>
      </c>
      <c r="AA9" s="27">
        <v>0</v>
      </c>
      <c r="AB9" s="27">
        <v>0</v>
      </c>
      <c r="AC9" s="27">
        <v>0</v>
      </c>
      <c r="AD9" s="27">
        <v>3</v>
      </c>
      <c r="AE9" s="27">
        <v>0</v>
      </c>
      <c r="AF9" s="27">
        <v>1</v>
      </c>
      <c r="AG9" s="27">
        <v>0</v>
      </c>
      <c r="AH9" s="27">
        <v>0</v>
      </c>
      <c r="AI9" s="27">
        <v>0</v>
      </c>
      <c r="AJ9" s="27">
        <v>0</v>
      </c>
      <c r="AK9" s="27">
        <v>3</v>
      </c>
      <c r="AL9" s="27">
        <v>0</v>
      </c>
      <c r="AM9" s="27">
        <v>1</v>
      </c>
      <c r="AN9" s="27">
        <v>0</v>
      </c>
      <c r="AO9" s="27">
        <v>0</v>
      </c>
      <c r="AP9" s="27">
        <v>0</v>
      </c>
      <c r="AQ9" s="27">
        <v>0</v>
      </c>
      <c r="AR9" s="27">
        <v>0</v>
      </c>
      <c r="AS9" s="27">
        <v>0</v>
      </c>
      <c r="AT9" s="27">
        <v>0</v>
      </c>
      <c r="AU9" s="27">
        <v>0</v>
      </c>
      <c r="AV9" s="27">
        <v>0</v>
      </c>
      <c r="AW9" s="27">
        <v>0</v>
      </c>
      <c r="AX9" s="27">
        <v>0</v>
      </c>
      <c r="AY9" s="27">
        <v>0</v>
      </c>
      <c r="AZ9" s="27">
        <v>1</v>
      </c>
      <c r="BA9" s="27">
        <v>9</v>
      </c>
      <c r="BB9" s="27">
        <v>0</v>
      </c>
      <c r="BC9" s="27">
        <v>0</v>
      </c>
      <c r="BD9" s="27">
        <v>1</v>
      </c>
      <c r="BE9" s="27">
        <v>0</v>
      </c>
      <c r="BF9" s="27">
        <v>0</v>
      </c>
      <c r="BG9" s="27">
        <v>0</v>
      </c>
      <c r="BH9" s="27">
        <v>0</v>
      </c>
      <c r="BI9" s="27">
        <v>0</v>
      </c>
      <c r="BJ9" s="27">
        <v>2</v>
      </c>
      <c r="BK9" s="27">
        <v>0</v>
      </c>
      <c r="BL9" s="27">
        <v>0</v>
      </c>
      <c r="BM9" s="27">
        <v>0</v>
      </c>
      <c r="BN9" s="27">
        <v>0</v>
      </c>
      <c r="BO9" s="27">
        <v>0</v>
      </c>
      <c r="BP9" s="27">
        <v>0</v>
      </c>
      <c r="BQ9" s="27">
        <v>3</v>
      </c>
      <c r="BR9" s="27">
        <v>0</v>
      </c>
      <c r="BS9" s="27">
        <v>0</v>
      </c>
      <c r="BT9" s="27">
        <v>0</v>
      </c>
      <c r="BU9" s="27">
        <v>0</v>
      </c>
      <c r="BV9" s="27">
        <v>0</v>
      </c>
      <c r="BW9" s="27">
        <v>0</v>
      </c>
      <c r="BX9" s="27">
        <v>18</v>
      </c>
      <c r="BY9" s="27">
        <v>3</v>
      </c>
      <c r="BZ9" s="27">
        <v>0</v>
      </c>
      <c r="CA9" s="27">
        <v>1</v>
      </c>
      <c r="CB9" s="27">
        <v>5</v>
      </c>
      <c r="CC9" s="27">
        <v>3</v>
      </c>
      <c r="CD9" s="27">
        <v>0</v>
      </c>
      <c r="CE9" s="27">
        <v>0</v>
      </c>
      <c r="CF9" s="27">
        <v>0</v>
      </c>
      <c r="CG9" s="27">
        <v>5</v>
      </c>
      <c r="CH9" s="27">
        <v>0</v>
      </c>
      <c r="CI9" s="27">
        <v>1</v>
      </c>
      <c r="CJ9" s="27">
        <v>0</v>
      </c>
      <c r="CK9" s="27">
        <v>1</v>
      </c>
      <c r="CL9" s="27">
        <v>2</v>
      </c>
      <c r="CM9" s="27">
        <v>3</v>
      </c>
      <c r="CN9" s="27">
        <v>1</v>
      </c>
      <c r="CO9" s="27">
        <v>0</v>
      </c>
      <c r="CP9" s="27">
        <v>2</v>
      </c>
      <c r="CQ9" s="27">
        <v>0</v>
      </c>
      <c r="CR9" s="27">
        <v>1</v>
      </c>
      <c r="CS9" s="27">
        <v>1</v>
      </c>
      <c r="CT9" s="27">
        <v>0</v>
      </c>
      <c r="CU9" s="27">
        <v>1</v>
      </c>
      <c r="CV9" s="27">
        <v>0</v>
      </c>
      <c r="CW9" s="27">
        <v>1</v>
      </c>
      <c r="CX9" s="27">
        <v>1</v>
      </c>
      <c r="CY9" s="27">
        <v>2</v>
      </c>
      <c r="CZ9" s="27">
        <v>2</v>
      </c>
      <c r="DA9" s="27">
        <v>0</v>
      </c>
      <c r="DB9" s="27">
        <v>0</v>
      </c>
      <c r="DC9" s="27">
        <v>4</v>
      </c>
      <c r="DD9" s="27">
        <v>3</v>
      </c>
      <c r="DE9" s="27">
        <v>1</v>
      </c>
      <c r="DF9" s="27">
        <v>0</v>
      </c>
      <c r="DG9" s="27">
        <v>0</v>
      </c>
      <c r="DH9" s="27">
        <v>0</v>
      </c>
      <c r="DI9" s="27">
        <v>0</v>
      </c>
      <c r="DJ9" s="27">
        <v>0</v>
      </c>
      <c r="DK9" s="27">
        <v>0</v>
      </c>
      <c r="DL9" s="27">
        <v>0</v>
      </c>
      <c r="DM9" s="27">
        <v>0</v>
      </c>
      <c r="DN9" s="27">
        <v>0</v>
      </c>
      <c r="DO9" s="27">
        <v>0</v>
      </c>
      <c r="DP9" s="27">
        <v>1</v>
      </c>
      <c r="DQ9" s="27">
        <v>4</v>
      </c>
      <c r="DR9" s="27">
        <v>0</v>
      </c>
      <c r="DS9" s="27">
        <v>0</v>
      </c>
      <c r="DT9" s="27">
        <v>1</v>
      </c>
      <c r="DU9" s="27">
        <v>0</v>
      </c>
      <c r="DV9" s="27">
        <v>0</v>
      </c>
      <c r="DW9" s="27">
        <v>0</v>
      </c>
      <c r="DX9" s="27">
        <v>4</v>
      </c>
      <c r="DY9" s="27">
        <v>0</v>
      </c>
      <c r="DZ9" s="27">
        <v>1</v>
      </c>
      <c r="EA9" s="27">
        <v>0</v>
      </c>
      <c r="EB9" s="27">
        <v>0</v>
      </c>
      <c r="EC9" s="27">
        <v>1</v>
      </c>
      <c r="ED9" s="27">
        <v>0</v>
      </c>
      <c r="EE9" s="27">
        <v>0</v>
      </c>
      <c r="EF9" s="27">
        <v>0</v>
      </c>
      <c r="EG9" s="27">
        <v>0</v>
      </c>
      <c r="EH9" s="27">
        <v>1</v>
      </c>
      <c r="EI9" s="27">
        <v>0</v>
      </c>
      <c r="EJ9" s="27">
        <v>1</v>
      </c>
      <c r="EK9" s="27">
        <v>0</v>
      </c>
    </row>
    <row r="10" spans="1:141">
      <c r="A10" s="27" t="s">
        <v>220</v>
      </c>
      <c r="B10" s="27">
        <v>0</v>
      </c>
      <c r="C10" s="27">
        <v>1</v>
      </c>
      <c r="D10" s="27">
        <v>3</v>
      </c>
      <c r="E10" s="27">
        <v>0</v>
      </c>
      <c r="F10" s="27">
        <v>1</v>
      </c>
      <c r="G10" s="27">
        <v>1</v>
      </c>
      <c r="H10" s="27">
        <v>2</v>
      </c>
      <c r="I10" s="27">
        <v>4</v>
      </c>
      <c r="J10" s="27">
        <v>0</v>
      </c>
      <c r="K10" s="27">
        <v>1</v>
      </c>
      <c r="L10" s="27">
        <v>2</v>
      </c>
      <c r="M10" s="27">
        <v>1</v>
      </c>
      <c r="N10" s="27">
        <v>1</v>
      </c>
      <c r="O10" s="27">
        <v>3</v>
      </c>
      <c r="P10" s="27">
        <v>3</v>
      </c>
      <c r="Q10" s="27">
        <v>0</v>
      </c>
      <c r="R10" s="27">
        <v>1</v>
      </c>
      <c r="S10" s="27">
        <v>2</v>
      </c>
      <c r="T10" s="27">
        <v>1</v>
      </c>
      <c r="U10" s="27">
        <v>7</v>
      </c>
      <c r="V10" s="27">
        <v>6</v>
      </c>
      <c r="W10" s="27">
        <v>1</v>
      </c>
      <c r="X10" s="27">
        <v>0</v>
      </c>
      <c r="Y10" s="27">
        <v>0</v>
      </c>
      <c r="Z10" s="27">
        <v>0</v>
      </c>
      <c r="AA10" s="27">
        <v>0</v>
      </c>
      <c r="AB10" s="27">
        <v>1</v>
      </c>
      <c r="AC10" s="27">
        <v>1</v>
      </c>
      <c r="AD10" s="27">
        <v>0</v>
      </c>
      <c r="AE10" s="27">
        <v>0</v>
      </c>
      <c r="AF10" s="27">
        <v>2</v>
      </c>
      <c r="AG10" s="27">
        <v>3</v>
      </c>
      <c r="AH10" s="27">
        <v>0</v>
      </c>
      <c r="AI10" s="27">
        <v>0</v>
      </c>
      <c r="AJ10" s="27">
        <v>1</v>
      </c>
      <c r="AK10" s="27">
        <v>1</v>
      </c>
      <c r="AL10" s="27">
        <v>1</v>
      </c>
      <c r="AM10" s="27">
        <v>2</v>
      </c>
      <c r="AN10" s="27">
        <v>0</v>
      </c>
      <c r="AO10" s="27">
        <v>0</v>
      </c>
      <c r="AP10" s="27">
        <v>0</v>
      </c>
      <c r="AQ10" s="27">
        <v>1</v>
      </c>
      <c r="AR10" s="27">
        <v>1</v>
      </c>
      <c r="AS10" s="27">
        <v>1</v>
      </c>
      <c r="AT10" s="27">
        <v>1</v>
      </c>
      <c r="AU10" s="27">
        <v>0</v>
      </c>
      <c r="AV10" s="27">
        <v>2</v>
      </c>
      <c r="AW10" s="27">
        <v>6</v>
      </c>
      <c r="AX10" s="27">
        <v>0</v>
      </c>
      <c r="AY10" s="27">
        <v>5</v>
      </c>
      <c r="AZ10" s="27">
        <v>0</v>
      </c>
      <c r="BA10" s="27">
        <v>3</v>
      </c>
      <c r="BB10" s="27">
        <v>0</v>
      </c>
      <c r="BC10" s="27">
        <v>2</v>
      </c>
      <c r="BD10" s="27">
        <v>2</v>
      </c>
      <c r="BE10" s="27">
        <v>1</v>
      </c>
      <c r="BF10" s="27">
        <v>2</v>
      </c>
      <c r="BG10" s="27">
        <v>1</v>
      </c>
      <c r="BH10" s="27">
        <v>0</v>
      </c>
      <c r="BI10" s="27">
        <v>0</v>
      </c>
      <c r="BJ10" s="27">
        <v>3</v>
      </c>
      <c r="BK10" s="27">
        <v>0</v>
      </c>
      <c r="BL10" s="27">
        <v>1</v>
      </c>
      <c r="BM10" s="27">
        <v>2</v>
      </c>
      <c r="BN10" s="27">
        <v>2</v>
      </c>
      <c r="BO10" s="27">
        <v>2</v>
      </c>
      <c r="BP10" s="27">
        <v>2</v>
      </c>
      <c r="BQ10" s="27">
        <v>0</v>
      </c>
      <c r="BR10" s="27">
        <v>0</v>
      </c>
      <c r="BS10" s="27">
        <v>0</v>
      </c>
      <c r="BT10" s="27">
        <v>4</v>
      </c>
      <c r="BU10" s="27">
        <v>0</v>
      </c>
      <c r="BV10" s="27">
        <v>3</v>
      </c>
      <c r="BW10" s="27">
        <v>1</v>
      </c>
      <c r="BX10" s="27">
        <v>1</v>
      </c>
      <c r="BY10" s="27">
        <v>4</v>
      </c>
      <c r="BZ10" s="27">
        <v>1</v>
      </c>
      <c r="CA10" s="27">
        <v>1</v>
      </c>
      <c r="CB10" s="27">
        <v>1</v>
      </c>
      <c r="CC10" s="27">
        <v>0</v>
      </c>
      <c r="CD10" s="27">
        <v>3</v>
      </c>
      <c r="CE10" s="27">
        <v>5</v>
      </c>
      <c r="CF10" s="27">
        <v>1</v>
      </c>
      <c r="CG10" s="27">
        <v>5</v>
      </c>
      <c r="CH10" s="27">
        <v>5</v>
      </c>
      <c r="CI10" s="27">
        <v>3</v>
      </c>
      <c r="CJ10" s="27">
        <v>5</v>
      </c>
      <c r="CK10" s="27">
        <v>7</v>
      </c>
      <c r="CL10" s="27">
        <v>8</v>
      </c>
      <c r="CM10" s="27">
        <v>9</v>
      </c>
      <c r="CN10" s="27">
        <v>2</v>
      </c>
      <c r="CO10" s="27">
        <v>3</v>
      </c>
      <c r="CP10" s="27">
        <v>3</v>
      </c>
      <c r="CQ10" s="27">
        <v>1</v>
      </c>
      <c r="CR10" s="27">
        <v>3</v>
      </c>
      <c r="CS10" s="27">
        <v>3</v>
      </c>
      <c r="CT10" s="27">
        <v>1</v>
      </c>
      <c r="CU10" s="27">
        <v>6</v>
      </c>
      <c r="CV10" s="27">
        <v>6</v>
      </c>
      <c r="CW10" s="27">
        <v>8</v>
      </c>
      <c r="CX10" s="27">
        <v>12</v>
      </c>
      <c r="CY10" s="27">
        <v>4</v>
      </c>
      <c r="CZ10" s="27">
        <v>6</v>
      </c>
      <c r="DA10" s="27">
        <v>4</v>
      </c>
      <c r="DB10" s="27">
        <v>5</v>
      </c>
      <c r="DC10" s="27">
        <v>4</v>
      </c>
      <c r="DD10" s="27">
        <v>9</v>
      </c>
      <c r="DE10" s="27">
        <v>3</v>
      </c>
      <c r="DF10" s="27">
        <v>0</v>
      </c>
      <c r="DG10" s="27">
        <v>0</v>
      </c>
      <c r="DH10" s="27">
        <v>0</v>
      </c>
      <c r="DI10" s="27">
        <v>0</v>
      </c>
      <c r="DJ10" s="27">
        <v>0</v>
      </c>
      <c r="DK10" s="27">
        <v>0</v>
      </c>
      <c r="DL10" s="27">
        <v>0</v>
      </c>
      <c r="DM10" s="27">
        <v>0</v>
      </c>
      <c r="DN10" s="27">
        <v>0</v>
      </c>
      <c r="DO10" s="27">
        <v>0</v>
      </c>
      <c r="DP10" s="27">
        <v>0</v>
      </c>
      <c r="DQ10" s="27">
        <v>0</v>
      </c>
      <c r="DR10" s="27">
        <v>0</v>
      </c>
      <c r="DS10" s="27">
        <v>0</v>
      </c>
      <c r="DT10" s="27">
        <v>0</v>
      </c>
      <c r="DU10" s="27">
        <v>0</v>
      </c>
      <c r="DV10" s="27">
        <v>3</v>
      </c>
      <c r="DW10" s="27">
        <v>0</v>
      </c>
      <c r="DX10" s="27">
        <v>0</v>
      </c>
      <c r="DY10" s="27">
        <v>0</v>
      </c>
      <c r="DZ10" s="27">
        <v>0</v>
      </c>
      <c r="EA10" s="27">
        <v>1</v>
      </c>
      <c r="EB10" s="27">
        <v>2</v>
      </c>
      <c r="EC10" s="27">
        <v>0</v>
      </c>
      <c r="ED10" s="27">
        <v>0</v>
      </c>
      <c r="EE10" s="27">
        <v>1</v>
      </c>
      <c r="EF10" s="27">
        <v>0</v>
      </c>
      <c r="EG10" s="27">
        <v>0</v>
      </c>
      <c r="EH10" s="27">
        <v>1</v>
      </c>
      <c r="EI10" s="27">
        <v>2</v>
      </c>
      <c r="EJ10" s="27">
        <v>2</v>
      </c>
      <c r="EK10" s="27">
        <v>1</v>
      </c>
    </row>
    <row r="11" spans="1:141">
      <c r="A11" s="27" t="s">
        <v>221</v>
      </c>
      <c r="B11" s="27">
        <v>1</v>
      </c>
      <c r="C11" s="27">
        <v>1</v>
      </c>
      <c r="D11" s="27">
        <v>1</v>
      </c>
      <c r="E11" s="27">
        <v>0</v>
      </c>
      <c r="F11" s="27">
        <v>0</v>
      </c>
      <c r="G11" s="27">
        <v>4</v>
      </c>
      <c r="H11" s="27">
        <v>1</v>
      </c>
      <c r="I11" s="27">
        <v>0</v>
      </c>
      <c r="J11" s="27">
        <v>1</v>
      </c>
      <c r="K11" s="27">
        <v>0</v>
      </c>
      <c r="L11" s="27">
        <v>1</v>
      </c>
      <c r="M11" s="27">
        <v>4</v>
      </c>
      <c r="N11" s="27">
        <v>1</v>
      </c>
      <c r="O11" s="27">
        <v>0</v>
      </c>
      <c r="P11" s="27">
        <v>4</v>
      </c>
      <c r="Q11" s="27">
        <v>1</v>
      </c>
      <c r="R11" s="27">
        <v>0</v>
      </c>
      <c r="S11" s="27">
        <v>1</v>
      </c>
      <c r="T11" s="27">
        <v>0</v>
      </c>
      <c r="U11" s="27">
        <v>0</v>
      </c>
      <c r="V11" s="27">
        <v>1</v>
      </c>
      <c r="W11" s="27">
        <v>0</v>
      </c>
      <c r="X11" s="27">
        <v>0</v>
      </c>
      <c r="Y11" s="27">
        <v>0</v>
      </c>
      <c r="Z11" s="27">
        <v>1</v>
      </c>
      <c r="AA11" s="27">
        <v>0</v>
      </c>
      <c r="AB11" s="27">
        <v>1</v>
      </c>
      <c r="AC11" s="27">
        <v>0</v>
      </c>
      <c r="AD11" s="27">
        <v>0</v>
      </c>
      <c r="AE11" s="27">
        <v>0</v>
      </c>
      <c r="AF11" s="27">
        <v>1</v>
      </c>
      <c r="AG11" s="27">
        <v>0</v>
      </c>
      <c r="AH11" s="27">
        <v>0</v>
      </c>
      <c r="AI11" s="27">
        <v>0</v>
      </c>
      <c r="AJ11" s="27">
        <v>0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0</v>
      </c>
      <c r="AR11" s="27">
        <v>0</v>
      </c>
      <c r="AS11" s="27">
        <v>0</v>
      </c>
      <c r="AT11" s="27">
        <v>0</v>
      </c>
      <c r="AU11" s="27">
        <v>1</v>
      </c>
      <c r="AV11" s="27">
        <v>0</v>
      </c>
      <c r="AW11" s="27">
        <v>1</v>
      </c>
      <c r="AX11" s="27">
        <v>0</v>
      </c>
      <c r="AY11" s="27">
        <v>1</v>
      </c>
      <c r="AZ11" s="27">
        <v>0</v>
      </c>
      <c r="BA11" s="27">
        <v>0</v>
      </c>
      <c r="BB11" s="27">
        <v>0</v>
      </c>
      <c r="BC11" s="27">
        <v>0</v>
      </c>
      <c r="BD11" s="27">
        <v>0</v>
      </c>
      <c r="BE11" s="27">
        <v>0</v>
      </c>
      <c r="BF11" s="27">
        <v>0</v>
      </c>
      <c r="BG11" s="27">
        <v>0</v>
      </c>
      <c r="BH11" s="27">
        <v>0</v>
      </c>
      <c r="BI11" s="27">
        <v>0</v>
      </c>
      <c r="BJ11" s="27">
        <v>0</v>
      </c>
      <c r="BK11" s="27">
        <v>0</v>
      </c>
      <c r="BL11" s="27">
        <v>1</v>
      </c>
      <c r="BM11" s="27">
        <v>0</v>
      </c>
      <c r="BN11" s="27">
        <v>0</v>
      </c>
      <c r="BO11" s="27">
        <v>0</v>
      </c>
      <c r="BP11" s="27">
        <v>1</v>
      </c>
      <c r="BQ11" s="27">
        <v>0</v>
      </c>
      <c r="BR11" s="27">
        <v>1</v>
      </c>
      <c r="BS11" s="27">
        <v>0</v>
      </c>
      <c r="BT11" s="27">
        <v>0</v>
      </c>
      <c r="BU11" s="27">
        <v>1</v>
      </c>
      <c r="BV11" s="27">
        <v>0</v>
      </c>
      <c r="BW11" s="27">
        <v>0</v>
      </c>
      <c r="BX11" s="27">
        <v>1</v>
      </c>
      <c r="BY11" s="27">
        <v>3</v>
      </c>
      <c r="BZ11" s="27">
        <v>0</v>
      </c>
      <c r="CA11" s="27">
        <v>0</v>
      </c>
      <c r="CB11" s="27">
        <v>0</v>
      </c>
      <c r="CC11" s="27">
        <v>0</v>
      </c>
      <c r="CD11" s="27">
        <v>1</v>
      </c>
      <c r="CE11" s="27">
        <v>2</v>
      </c>
      <c r="CF11" s="27">
        <v>1</v>
      </c>
      <c r="CG11" s="27">
        <v>2</v>
      </c>
      <c r="CH11" s="27">
        <v>2</v>
      </c>
      <c r="CI11" s="27">
        <v>3</v>
      </c>
      <c r="CJ11" s="27">
        <v>3</v>
      </c>
      <c r="CK11" s="27">
        <v>4</v>
      </c>
      <c r="CL11" s="27">
        <v>3</v>
      </c>
      <c r="CM11" s="27">
        <v>4</v>
      </c>
      <c r="CN11" s="27">
        <v>1</v>
      </c>
      <c r="CO11" s="27">
        <v>2</v>
      </c>
      <c r="CP11" s="27">
        <v>3</v>
      </c>
      <c r="CQ11" s="27">
        <v>5</v>
      </c>
      <c r="CR11" s="27">
        <v>6</v>
      </c>
      <c r="CS11" s="27">
        <v>5</v>
      </c>
      <c r="CT11" s="27">
        <v>6</v>
      </c>
      <c r="CU11" s="27">
        <v>3</v>
      </c>
      <c r="CV11" s="27">
        <v>5</v>
      </c>
      <c r="CW11" s="27">
        <v>6</v>
      </c>
      <c r="CX11" s="27">
        <v>8</v>
      </c>
      <c r="CY11" s="27">
        <v>3</v>
      </c>
      <c r="CZ11" s="27">
        <v>1</v>
      </c>
      <c r="DA11" s="27">
        <v>5</v>
      </c>
      <c r="DB11" s="27">
        <v>5</v>
      </c>
      <c r="DC11" s="27">
        <v>3</v>
      </c>
      <c r="DD11" s="27">
        <v>4</v>
      </c>
      <c r="DE11" s="27">
        <v>2</v>
      </c>
      <c r="DF11" s="27">
        <v>0</v>
      </c>
      <c r="DG11" s="27">
        <v>0</v>
      </c>
      <c r="DH11" s="27">
        <v>0</v>
      </c>
      <c r="DI11" s="27">
        <v>0</v>
      </c>
      <c r="DJ11" s="27">
        <v>0</v>
      </c>
      <c r="DK11" s="27">
        <v>1</v>
      </c>
      <c r="DL11" s="27">
        <v>0</v>
      </c>
      <c r="DM11" s="27">
        <v>0</v>
      </c>
      <c r="DN11" s="27">
        <v>0</v>
      </c>
      <c r="DO11" s="27">
        <v>3</v>
      </c>
      <c r="DP11" s="27">
        <v>11</v>
      </c>
      <c r="DQ11" s="27">
        <v>5</v>
      </c>
      <c r="DR11" s="27">
        <v>0</v>
      </c>
      <c r="DS11" s="27">
        <v>0</v>
      </c>
      <c r="DT11" s="27">
        <v>0</v>
      </c>
      <c r="DU11" s="27">
        <v>0</v>
      </c>
      <c r="DV11" s="27">
        <v>0</v>
      </c>
      <c r="DW11" s="27">
        <v>0</v>
      </c>
      <c r="DX11" s="27">
        <v>0</v>
      </c>
      <c r="DY11" s="27">
        <v>0</v>
      </c>
      <c r="DZ11" s="27">
        <v>0</v>
      </c>
      <c r="EA11" s="27">
        <v>0</v>
      </c>
      <c r="EB11" s="27">
        <v>0</v>
      </c>
      <c r="EC11" s="27">
        <v>0</v>
      </c>
      <c r="ED11" s="27">
        <v>0</v>
      </c>
      <c r="EE11" s="27">
        <v>0</v>
      </c>
      <c r="EF11" s="27">
        <v>0</v>
      </c>
      <c r="EG11" s="27">
        <v>0</v>
      </c>
      <c r="EH11" s="27">
        <v>0</v>
      </c>
      <c r="EI11" s="27">
        <v>4</v>
      </c>
      <c r="EJ11" s="27">
        <v>2</v>
      </c>
      <c r="EK11" s="27">
        <v>2</v>
      </c>
    </row>
    <row r="12" spans="1:141">
      <c r="A12" s="27" t="s">
        <v>222</v>
      </c>
      <c r="B12" s="27">
        <v>18</v>
      </c>
      <c r="C12" s="27">
        <v>28</v>
      </c>
      <c r="D12" s="27">
        <v>24</v>
      </c>
      <c r="E12" s="27">
        <v>38</v>
      </c>
      <c r="F12" s="27">
        <v>13</v>
      </c>
      <c r="G12" s="27">
        <v>15</v>
      </c>
      <c r="H12" s="27">
        <v>39</v>
      </c>
      <c r="I12" s="27">
        <v>32</v>
      </c>
      <c r="J12" s="27">
        <v>56</v>
      </c>
      <c r="K12" s="27">
        <v>39</v>
      </c>
      <c r="L12" s="27">
        <v>100</v>
      </c>
      <c r="M12" s="27">
        <v>119</v>
      </c>
      <c r="N12" s="27">
        <v>12</v>
      </c>
      <c r="O12" s="27">
        <v>25</v>
      </c>
      <c r="P12" s="27">
        <v>43</v>
      </c>
      <c r="Q12" s="27">
        <v>25</v>
      </c>
      <c r="R12" s="27">
        <v>25</v>
      </c>
      <c r="S12" s="27">
        <v>38</v>
      </c>
      <c r="T12" s="27">
        <v>40</v>
      </c>
      <c r="U12" s="27">
        <v>42</v>
      </c>
      <c r="V12" s="27">
        <v>58</v>
      </c>
      <c r="W12" s="27">
        <v>12</v>
      </c>
      <c r="X12" s="27">
        <v>7</v>
      </c>
      <c r="Y12" s="27">
        <v>16</v>
      </c>
      <c r="Z12" s="27">
        <v>28</v>
      </c>
      <c r="AA12" s="27">
        <v>9</v>
      </c>
      <c r="AB12" s="27">
        <v>15</v>
      </c>
      <c r="AC12" s="27">
        <v>6</v>
      </c>
      <c r="AD12" s="27">
        <v>7</v>
      </c>
      <c r="AE12" s="27">
        <v>10</v>
      </c>
      <c r="AF12" s="27">
        <v>20</v>
      </c>
      <c r="AG12" s="27">
        <v>38</v>
      </c>
      <c r="AH12" s="27">
        <v>4</v>
      </c>
      <c r="AI12" s="27">
        <v>9</v>
      </c>
      <c r="AJ12" s="27">
        <v>17</v>
      </c>
      <c r="AK12" s="27">
        <v>18</v>
      </c>
      <c r="AL12" s="27">
        <v>8</v>
      </c>
      <c r="AM12" s="27">
        <v>21</v>
      </c>
      <c r="AN12" s="27">
        <v>73</v>
      </c>
      <c r="AO12" s="27">
        <v>12</v>
      </c>
      <c r="AP12" s="27">
        <v>7</v>
      </c>
      <c r="AQ12" s="27">
        <v>14</v>
      </c>
      <c r="AR12" s="27">
        <v>60</v>
      </c>
      <c r="AS12" s="27">
        <v>50</v>
      </c>
      <c r="AT12" s="27">
        <v>17</v>
      </c>
      <c r="AU12" s="27">
        <v>39</v>
      </c>
      <c r="AV12" s="27">
        <v>46</v>
      </c>
      <c r="AW12" s="27">
        <v>45</v>
      </c>
      <c r="AX12" s="27">
        <v>16</v>
      </c>
      <c r="AY12" s="27">
        <v>22</v>
      </c>
      <c r="AZ12" s="27">
        <v>26</v>
      </c>
      <c r="BA12" s="27">
        <v>59</v>
      </c>
      <c r="BB12" s="27">
        <v>35</v>
      </c>
      <c r="BC12" s="27">
        <v>38</v>
      </c>
      <c r="BD12" s="27">
        <v>37</v>
      </c>
      <c r="BE12" s="27">
        <v>33</v>
      </c>
      <c r="BF12" s="27">
        <v>18</v>
      </c>
      <c r="BG12" s="27">
        <v>21</v>
      </c>
      <c r="BH12" s="27">
        <v>30</v>
      </c>
      <c r="BI12" s="27">
        <v>19</v>
      </c>
      <c r="BJ12" s="27">
        <v>39</v>
      </c>
      <c r="BK12" s="27">
        <v>12</v>
      </c>
      <c r="BL12" s="27">
        <v>18</v>
      </c>
      <c r="BM12" s="27">
        <v>28</v>
      </c>
      <c r="BN12" s="27">
        <v>23</v>
      </c>
      <c r="BO12" s="27">
        <v>67</v>
      </c>
      <c r="BP12" s="27">
        <v>73</v>
      </c>
      <c r="BQ12" s="27">
        <v>24</v>
      </c>
      <c r="BR12" s="27">
        <v>57</v>
      </c>
      <c r="BS12" s="27">
        <v>17</v>
      </c>
      <c r="BT12" s="27">
        <v>55</v>
      </c>
      <c r="BU12" s="27">
        <v>32</v>
      </c>
      <c r="BV12" s="27">
        <v>37</v>
      </c>
      <c r="BW12" s="27">
        <v>43</v>
      </c>
      <c r="BX12" s="27">
        <v>33</v>
      </c>
      <c r="BY12" s="27">
        <v>59</v>
      </c>
      <c r="BZ12" s="27">
        <v>54</v>
      </c>
      <c r="CA12" s="27">
        <v>18</v>
      </c>
      <c r="CB12" s="27">
        <v>43</v>
      </c>
      <c r="CC12" s="27">
        <v>43</v>
      </c>
      <c r="CD12" s="27">
        <v>80</v>
      </c>
      <c r="CE12" s="27">
        <v>16</v>
      </c>
      <c r="CF12" s="27">
        <v>12</v>
      </c>
      <c r="CG12" s="27">
        <v>19</v>
      </c>
      <c r="CH12" s="27">
        <v>18</v>
      </c>
      <c r="CI12" s="27">
        <v>24</v>
      </c>
      <c r="CJ12" s="27">
        <v>15</v>
      </c>
      <c r="CK12" s="27">
        <v>36</v>
      </c>
      <c r="CL12" s="27">
        <v>37</v>
      </c>
      <c r="CM12" s="27">
        <v>32</v>
      </c>
      <c r="CN12" s="27">
        <v>19</v>
      </c>
      <c r="CO12" s="27">
        <v>22</v>
      </c>
      <c r="CP12" s="27">
        <v>24</v>
      </c>
      <c r="CQ12" s="27">
        <v>15</v>
      </c>
      <c r="CR12" s="27">
        <v>28</v>
      </c>
      <c r="CS12" s="27">
        <v>33</v>
      </c>
      <c r="CT12" s="27">
        <v>17</v>
      </c>
      <c r="CU12" s="27">
        <v>20</v>
      </c>
      <c r="CV12" s="27">
        <v>27</v>
      </c>
      <c r="CW12" s="27">
        <v>29</v>
      </c>
      <c r="CX12" s="27">
        <v>31</v>
      </c>
      <c r="CY12" s="27">
        <v>20</v>
      </c>
      <c r="CZ12" s="27">
        <v>17</v>
      </c>
      <c r="DA12" s="27">
        <v>16</v>
      </c>
      <c r="DB12" s="27">
        <v>21</v>
      </c>
      <c r="DC12" s="27">
        <v>20</v>
      </c>
      <c r="DD12" s="27">
        <v>12</v>
      </c>
      <c r="DE12" s="27">
        <v>17</v>
      </c>
      <c r="DF12" s="27">
        <v>0</v>
      </c>
      <c r="DG12" s="27">
        <v>0</v>
      </c>
      <c r="DH12" s="27">
        <v>3</v>
      </c>
      <c r="DI12" s="27">
        <v>0</v>
      </c>
      <c r="DJ12" s="27">
        <v>0</v>
      </c>
      <c r="DK12" s="27">
        <v>0</v>
      </c>
      <c r="DL12" s="27">
        <v>0</v>
      </c>
      <c r="DM12" s="27">
        <v>0</v>
      </c>
      <c r="DN12" s="27">
        <v>0</v>
      </c>
      <c r="DO12" s="27">
        <v>3</v>
      </c>
      <c r="DP12" s="27">
        <v>11</v>
      </c>
      <c r="DQ12" s="27">
        <v>8</v>
      </c>
      <c r="DR12" s="27">
        <v>0</v>
      </c>
      <c r="DS12" s="27">
        <v>2</v>
      </c>
      <c r="DT12" s="27">
        <v>0</v>
      </c>
      <c r="DU12" s="27">
        <v>0</v>
      </c>
      <c r="DV12" s="27">
        <v>0</v>
      </c>
      <c r="DW12" s="27">
        <v>0</v>
      </c>
      <c r="DX12" s="27">
        <v>0</v>
      </c>
      <c r="DY12" s="27">
        <v>26</v>
      </c>
      <c r="DZ12" s="27">
        <v>0</v>
      </c>
      <c r="EA12" s="27">
        <v>2</v>
      </c>
      <c r="EB12" s="27">
        <v>2</v>
      </c>
      <c r="EC12" s="27">
        <v>0</v>
      </c>
      <c r="ED12" s="27">
        <v>0</v>
      </c>
      <c r="EE12" s="27">
        <v>0</v>
      </c>
      <c r="EF12" s="27">
        <v>0</v>
      </c>
      <c r="EG12" s="27">
        <v>1</v>
      </c>
      <c r="EH12" s="27">
        <v>1</v>
      </c>
      <c r="EI12" s="27">
        <v>7</v>
      </c>
      <c r="EJ12" s="27">
        <v>5</v>
      </c>
      <c r="EK12" s="27">
        <v>6</v>
      </c>
    </row>
    <row r="13" spans="1:141">
      <c r="A13" s="27" t="s">
        <v>223</v>
      </c>
      <c r="B13" s="27">
        <v>0</v>
      </c>
      <c r="C13" s="27">
        <v>0</v>
      </c>
      <c r="D13" s="27">
        <v>0</v>
      </c>
      <c r="E13" s="27">
        <v>0</v>
      </c>
      <c r="F13" s="27">
        <v>0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7">
        <v>0</v>
      </c>
      <c r="M13" s="27">
        <v>0</v>
      </c>
      <c r="N13" s="27">
        <v>0</v>
      </c>
      <c r="O13" s="27">
        <v>11</v>
      </c>
      <c r="P13" s="27">
        <v>0</v>
      </c>
      <c r="Q13" s="27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27">
        <v>0</v>
      </c>
      <c r="Z13" s="27">
        <v>0</v>
      </c>
      <c r="AA13" s="27">
        <v>0</v>
      </c>
      <c r="AB13" s="27">
        <v>0</v>
      </c>
      <c r="AC13" s="27">
        <v>0</v>
      </c>
      <c r="AD13" s="27">
        <v>0</v>
      </c>
      <c r="AE13" s="27">
        <v>0</v>
      </c>
      <c r="AF13" s="27">
        <v>0</v>
      </c>
      <c r="AG13" s="27">
        <v>0</v>
      </c>
      <c r="AH13" s="27">
        <v>0</v>
      </c>
      <c r="AI13" s="27">
        <v>0</v>
      </c>
      <c r="AJ13" s="27">
        <v>0</v>
      </c>
      <c r="AK13" s="27">
        <v>0</v>
      </c>
      <c r="AL13" s="27">
        <v>3</v>
      </c>
      <c r="AM13" s="27">
        <v>0</v>
      </c>
      <c r="AN13" s="27">
        <v>0</v>
      </c>
      <c r="AO13" s="27">
        <v>0</v>
      </c>
      <c r="AP13" s="27">
        <v>0</v>
      </c>
      <c r="AQ13" s="27">
        <v>0</v>
      </c>
      <c r="AR13" s="27">
        <v>0</v>
      </c>
      <c r="AS13" s="27">
        <v>0</v>
      </c>
      <c r="AT13" s="27">
        <v>0</v>
      </c>
      <c r="AU13" s="27">
        <v>0</v>
      </c>
      <c r="AV13" s="27">
        <v>0</v>
      </c>
      <c r="AW13" s="27">
        <v>0</v>
      </c>
      <c r="AX13" s="27">
        <v>0</v>
      </c>
      <c r="AY13" s="27">
        <v>0</v>
      </c>
      <c r="AZ13" s="27">
        <v>0</v>
      </c>
      <c r="BA13" s="27">
        <v>0</v>
      </c>
      <c r="BB13" s="27">
        <v>0</v>
      </c>
      <c r="BC13" s="27">
        <v>0</v>
      </c>
      <c r="BD13" s="27">
        <v>0</v>
      </c>
      <c r="BE13" s="27">
        <v>1</v>
      </c>
      <c r="BF13" s="27">
        <v>0</v>
      </c>
      <c r="BG13" s="27">
        <v>0</v>
      </c>
      <c r="BH13" s="27">
        <v>0</v>
      </c>
      <c r="BI13" s="27">
        <v>0</v>
      </c>
      <c r="BJ13" s="27">
        <v>0</v>
      </c>
      <c r="BK13" s="27">
        <v>0</v>
      </c>
      <c r="BL13" s="27">
        <v>2</v>
      </c>
      <c r="BM13" s="27">
        <v>0</v>
      </c>
      <c r="BN13" s="27">
        <v>0</v>
      </c>
      <c r="BO13" s="27">
        <v>0</v>
      </c>
      <c r="BP13" s="27">
        <v>0</v>
      </c>
      <c r="BQ13" s="27">
        <v>0</v>
      </c>
      <c r="BR13" s="27">
        <v>0</v>
      </c>
      <c r="BS13" s="27">
        <v>0</v>
      </c>
      <c r="BT13" s="27">
        <v>0</v>
      </c>
      <c r="BU13" s="27">
        <v>0</v>
      </c>
      <c r="BV13" s="27">
        <v>0</v>
      </c>
      <c r="BW13" s="27">
        <v>0</v>
      </c>
      <c r="BX13" s="27">
        <v>0</v>
      </c>
      <c r="BY13" s="27">
        <v>0</v>
      </c>
      <c r="BZ13" s="27">
        <v>0</v>
      </c>
      <c r="CA13" s="27">
        <v>0</v>
      </c>
      <c r="CB13" s="27">
        <v>0</v>
      </c>
      <c r="CC13" s="27">
        <v>0</v>
      </c>
      <c r="CD13" s="27">
        <v>0</v>
      </c>
      <c r="CE13" s="27">
        <v>0</v>
      </c>
      <c r="CF13" s="27">
        <v>1</v>
      </c>
      <c r="CG13" s="27">
        <v>1</v>
      </c>
      <c r="CH13" s="27">
        <v>0</v>
      </c>
      <c r="CI13" s="27">
        <v>0</v>
      </c>
      <c r="CJ13" s="27">
        <v>0</v>
      </c>
      <c r="CK13" s="27">
        <v>0</v>
      </c>
      <c r="CL13" s="27">
        <v>0</v>
      </c>
      <c r="CM13" s="27">
        <v>0</v>
      </c>
      <c r="CN13" s="27">
        <v>0</v>
      </c>
      <c r="CO13" s="27">
        <v>1</v>
      </c>
      <c r="CP13" s="27">
        <v>0</v>
      </c>
      <c r="CQ13" s="27">
        <v>0</v>
      </c>
      <c r="CR13" s="27">
        <v>0</v>
      </c>
      <c r="CS13" s="27">
        <v>0</v>
      </c>
      <c r="CT13" s="27">
        <v>0</v>
      </c>
      <c r="CU13" s="27">
        <v>0</v>
      </c>
      <c r="CV13" s="27">
        <v>0</v>
      </c>
      <c r="CW13" s="27">
        <v>0</v>
      </c>
      <c r="CX13" s="27">
        <v>0</v>
      </c>
      <c r="CY13" s="27">
        <v>1</v>
      </c>
      <c r="CZ13" s="27">
        <v>0</v>
      </c>
      <c r="DA13" s="27">
        <v>0</v>
      </c>
      <c r="DB13" s="27">
        <v>0</v>
      </c>
      <c r="DC13" s="27">
        <v>0</v>
      </c>
      <c r="DD13" s="27">
        <v>0</v>
      </c>
      <c r="DE13" s="27">
        <v>0</v>
      </c>
      <c r="DF13" s="27">
        <v>0</v>
      </c>
      <c r="DG13" s="27">
        <v>0</v>
      </c>
      <c r="DH13" s="27">
        <v>0</v>
      </c>
      <c r="DI13" s="27">
        <v>0</v>
      </c>
      <c r="DJ13" s="27">
        <v>0</v>
      </c>
      <c r="DK13" s="27">
        <v>0</v>
      </c>
      <c r="DL13" s="27">
        <v>0</v>
      </c>
      <c r="DM13" s="27">
        <v>0</v>
      </c>
      <c r="DN13" s="27">
        <v>0</v>
      </c>
      <c r="DO13" s="27">
        <v>0</v>
      </c>
      <c r="DP13" s="27">
        <v>0</v>
      </c>
      <c r="DQ13" s="27">
        <v>0</v>
      </c>
      <c r="DR13" s="27">
        <v>0</v>
      </c>
      <c r="DS13" s="27">
        <v>0</v>
      </c>
      <c r="DT13" s="27">
        <v>5</v>
      </c>
      <c r="DU13" s="27">
        <v>0</v>
      </c>
      <c r="DV13" s="27">
        <v>0</v>
      </c>
      <c r="DW13" s="27">
        <v>0</v>
      </c>
      <c r="DX13" s="27">
        <v>0</v>
      </c>
      <c r="DY13" s="27">
        <v>0</v>
      </c>
      <c r="DZ13" s="27">
        <v>0</v>
      </c>
      <c r="EA13" s="27">
        <v>0</v>
      </c>
      <c r="EB13" s="27">
        <v>0</v>
      </c>
      <c r="EC13" s="27">
        <v>0</v>
      </c>
      <c r="ED13" s="27">
        <v>0</v>
      </c>
      <c r="EE13" s="27">
        <v>0</v>
      </c>
      <c r="EF13" s="27">
        <v>0</v>
      </c>
      <c r="EG13" s="27">
        <v>0</v>
      </c>
      <c r="EH13" s="27">
        <v>0</v>
      </c>
      <c r="EI13" s="27">
        <v>0</v>
      </c>
      <c r="EJ13" s="27">
        <v>1</v>
      </c>
      <c r="EK13" s="27">
        <v>0</v>
      </c>
    </row>
    <row r="14" spans="1:141">
      <c r="A14" s="27" t="s">
        <v>224</v>
      </c>
      <c r="B14" s="27">
        <v>0</v>
      </c>
      <c r="C14" s="27">
        <v>1</v>
      </c>
      <c r="D14" s="27">
        <v>1</v>
      </c>
      <c r="E14" s="27">
        <v>0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1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27">
        <v>0</v>
      </c>
      <c r="AJ14" s="27">
        <v>1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1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0</v>
      </c>
      <c r="BC14" s="27">
        <v>0</v>
      </c>
      <c r="BD14" s="27">
        <v>0</v>
      </c>
      <c r="BE14" s="27">
        <v>0</v>
      </c>
      <c r="BF14" s="27">
        <v>0</v>
      </c>
      <c r="BG14" s="27">
        <v>0</v>
      </c>
      <c r="BH14" s="27">
        <v>0</v>
      </c>
      <c r="BI14" s="27">
        <v>0</v>
      </c>
      <c r="BJ14" s="27">
        <v>0</v>
      </c>
      <c r="BK14" s="27">
        <v>0</v>
      </c>
      <c r="BL14" s="27">
        <v>0</v>
      </c>
      <c r="BM14" s="27">
        <v>0</v>
      </c>
      <c r="BN14" s="27">
        <v>0</v>
      </c>
      <c r="BO14" s="27">
        <v>0</v>
      </c>
      <c r="BP14" s="27">
        <v>0</v>
      </c>
      <c r="BQ14" s="27">
        <v>0</v>
      </c>
      <c r="BR14" s="27">
        <v>0</v>
      </c>
      <c r="BS14" s="27">
        <v>1</v>
      </c>
      <c r="BT14" s="27">
        <v>0</v>
      </c>
      <c r="BU14" s="27">
        <v>0</v>
      </c>
      <c r="BV14" s="27">
        <v>0</v>
      </c>
      <c r="BW14" s="27">
        <v>0</v>
      </c>
      <c r="BX14" s="27">
        <v>0</v>
      </c>
      <c r="BY14" s="27">
        <v>0</v>
      </c>
      <c r="BZ14" s="27">
        <v>0</v>
      </c>
      <c r="CA14" s="27">
        <v>0</v>
      </c>
      <c r="CB14" s="27">
        <v>0</v>
      </c>
      <c r="CC14" s="27">
        <v>0</v>
      </c>
      <c r="CD14" s="27">
        <v>0</v>
      </c>
      <c r="CE14" s="27">
        <v>6</v>
      </c>
      <c r="CF14" s="27">
        <v>3</v>
      </c>
      <c r="CG14" s="27">
        <v>3</v>
      </c>
      <c r="CH14" s="27">
        <v>2</v>
      </c>
      <c r="CI14" s="27">
        <v>1</v>
      </c>
      <c r="CJ14" s="27">
        <v>8</v>
      </c>
      <c r="CK14" s="27">
        <v>5</v>
      </c>
      <c r="CL14" s="27">
        <v>10</v>
      </c>
      <c r="CM14" s="27">
        <v>8</v>
      </c>
      <c r="CN14" s="27">
        <v>1</v>
      </c>
      <c r="CO14" s="27">
        <v>7</v>
      </c>
      <c r="CP14" s="27">
        <v>6</v>
      </c>
      <c r="CQ14" s="27">
        <v>4</v>
      </c>
      <c r="CR14" s="27">
        <v>4</v>
      </c>
      <c r="CS14" s="27">
        <v>6</v>
      </c>
      <c r="CT14" s="27">
        <v>4</v>
      </c>
      <c r="CU14" s="27">
        <v>2</v>
      </c>
      <c r="CV14" s="27">
        <v>5</v>
      </c>
      <c r="CW14" s="27">
        <v>9</v>
      </c>
      <c r="CX14" s="27">
        <v>12</v>
      </c>
      <c r="CY14" s="27">
        <v>1</v>
      </c>
      <c r="CZ14" s="27">
        <v>3</v>
      </c>
      <c r="DA14" s="27">
        <v>2</v>
      </c>
      <c r="DB14" s="27">
        <v>6</v>
      </c>
      <c r="DC14" s="27">
        <v>6</v>
      </c>
      <c r="DD14" s="27">
        <v>4</v>
      </c>
      <c r="DE14" s="27">
        <v>3</v>
      </c>
      <c r="DF14" s="27">
        <v>0</v>
      </c>
      <c r="DG14" s="27">
        <v>0</v>
      </c>
      <c r="DH14" s="27">
        <v>0</v>
      </c>
      <c r="DI14" s="27">
        <v>0</v>
      </c>
      <c r="DJ14" s="27">
        <v>0</v>
      </c>
      <c r="DK14" s="27">
        <v>0</v>
      </c>
      <c r="DL14" s="27">
        <v>0</v>
      </c>
      <c r="DM14" s="27">
        <v>0</v>
      </c>
      <c r="DN14" s="27">
        <v>0</v>
      </c>
      <c r="DO14" s="27">
        <v>3</v>
      </c>
      <c r="DP14" s="27">
        <v>7</v>
      </c>
      <c r="DQ14" s="27">
        <v>3</v>
      </c>
      <c r="DR14" s="27">
        <v>0</v>
      </c>
      <c r="DS14" s="27">
        <v>0</v>
      </c>
      <c r="DT14" s="27">
        <v>0</v>
      </c>
      <c r="DU14" s="27">
        <v>1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1</v>
      </c>
      <c r="ED14" s="27">
        <v>0</v>
      </c>
      <c r="EE14" s="27">
        <v>0</v>
      </c>
      <c r="EF14" s="27">
        <v>1</v>
      </c>
      <c r="EG14" s="27">
        <v>0</v>
      </c>
      <c r="EH14" s="27">
        <v>0</v>
      </c>
      <c r="EI14" s="27">
        <v>2</v>
      </c>
      <c r="EJ14" s="27">
        <v>6</v>
      </c>
      <c r="EK14" s="27">
        <v>3</v>
      </c>
    </row>
    <row r="15" spans="1:141">
      <c r="A15" s="27" t="s">
        <v>225</v>
      </c>
      <c r="B15" s="27">
        <v>1</v>
      </c>
      <c r="C15" s="27">
        <v>0</v>
      </c>
      <c r="D15" s="27">
        <v>0</v>
      </c>
      <c r="E15" s="27">
        <v>1</v>
      </c>
      <c r="F15" s="27">
        <v>0</v>
      </c>
      <c r="G15" s="27">
        <v>0</v>
      </c>
      <c r="H15" s="27">
        <v>1</v>
      </c>
      <c r="I15" s="27">
        <v>0</v>
      </c>
      <c r="J15" s="27">
        <v>0</v>
      </c>
      <c r="K15" s="27">
        <v>1</v>
      </c>
      <c r="L15" s="27">
        <v>2</v>
      </c>
      <c r="M15" s="27">
        <v>1</v>
      </c>
      <c r="N15" s="27">
        <v>0</v>
      </c>
      <c r="O15" s="27">
        <v>1</v>
      </c>
      <c r="P15" s="27">
        <v>3</v>
      </c>
      <c r="Q15" s="27">
        <v>0</v>
      </c>
      <c r="R15" s="27">
        <v>1</v>
      </c>
      <c r="S15" s="27">
        <v>1</v>
      </c>
      <c r="T15" s="27">
        <v>1</v>
      </c>
      <c r="U15" s="27">
        <v>2</v>
      </c>
      <c r="V15" s="27">
        <v>10</v>
      </c>
      <c r="W15" s="27">
        <v>1</v>
      </c>
      <c r="X15" s="27">
        <v>0</v>
      </c>
      <c r="Y15" s="27">
        <v>0</v>
      </c>
      <c r="Z15" s="27">
        <v>1</v>
      </c>
      <c r="AA15" s="27">
        <v>0</v>
      </c>
      <c r="AB15" s="27">
        <v>0</v>
      </c>
      <c r="AC15" s="27">
        <v>0</v>
      </c>
      <c r="AD15" s="27">
        <v>1</v>
      </c>
      <c r="AE15" s="27">
        <v>1</v>
      </c>
      <c r="AF15" s="27">
        <v>258</v>
      </c>
      <c r="AG15" s="27">
        <v>2</v>
      </c>
      <c r="AH15" s="27">
        <v>1</v>
      </c>
      <c r="AI15" s="27">
        <v>0</v>
      </c>
      <c r="AJ15" s="27">
        <v>0</v>
      </c>
      <c r="AK15" s="27">
        <v>0</v>
      </c>
      <c r="AL15" s="27">
        <v>0</v>
      </c>
      <c r="AM15" s="27">
        <v>1</v>
      </c>
      <c r="AN15" s="27">
        <v>0</v>
      </c>
      <c r="AO15" s="27">
        <v>0</v>
      </c>
      <c r="AP15" s="27">
        <v>1</v>
      </c>
      <c r="AQ15" s="27">
        <v>0</v>
      </c>
      <c r="AR15" s="27">
        <v>0</v>
      </c>
      <c r="AS15" s="27">
        <v>3</v>
      </c>
      <c r="AT15" s="27">
        <v>1</v>
      </c>
      <c r="AU15" s="27">
        <v>1</v>
      </c>
      <c r="AV15" s="27">
        <v>3</v>
      </c>
      <c r="AW15" s="27">
        <v>1</v>
      </c>
      <c r="AX15" s="27">
        <v>0</v>
      </c>
      <c r="AY15" s="27">
        <v>0</v>
      </c>
      <c r="AZ15" s="27">
        <v>0</v>
      </c>
      <c r="BA15" s="27">
        <v>2</v>
      </c>
      <c r="BB15" s="27">
        <v>1</v>
      </c>
      <c r="BC15" s="27">
        <v>0</v>
      </c>
      <c r="BD15" s="27">
        <v>1</v>
      </c>
      <c r="BE15" s="27">
        <v>0</v>
      </c>
      <c r="BF15" s="27">
        <v>0</v>
      </c>
      <c r="BG15" s="27">
        <v>2</v>
      </c>
      <c r="BH15" s="27">
        <v>1</v>
      </c>
      <c r="BI15" s="27">
        <v>0</v>
      </c>
      <c r="BJ15" s="27">
        <v>1</v>
      </c>
      <c r="BK15" s="27">
        <v>0</v>
      </c>
      <c r="BL15" s="27">
        <v>2</v>
      </c>
      <c r="BM15" s="27">
        <v>0</v>
      </c>
      <c r="BN15" s="27">
        <v>0</v>
      </c>
      <c r="BO15" s="27">
        <v>0</v>
      </c>
      <c r="BP15" s="27">
        <v>1</v>
      </c>
      <c r="BQ15" s="27">
        <v>1</v>
      </c>
      <c r="BR15" s="27">
        <v>2</v>
      </c>
      <c r="BS15" s="27">
        <v>1</v>
      </c>
      <c r="BT15" s="27">
        <v>0</v>
      </c>
      <c r="BU15" s="27">
        <v>1</v>
      </c>
      <c r="BV15" s="27">
        <v>2</v>
      </c>
      <c r="BW15" s="27">
        <v>1</v>
      </c>
      <c r="BX15" s="27">
        <v>1</v>
      </c>
      <c r="BY15" s="27">
        <v>1</v>
      </c>
      <c r="BZ15" s="27">
        <v>0</v>
      </c>
      <c r="CA15" s="27">
        <v>0</v>
      </c>
      <c r="CB15" s="27">
        <v>2</v>
      </c>
      <c r="CC15" s="27">
        <v>0</v>
      </c>
      <c r="CD15" s="27">
        <v>0</v>
      </c>
      <c r="CE15" s="27">
        <v>5</v>
      </c>
      <c r="CF15" s="27">
        <v>3</v>
      </c>
      <c r="CG15" s="27">
        <v>4</v>
      </c>
      <c r="CH15" s="27">
        <v>6</v>
      </c>
      <c r="CI15" s="27">
        <v>6</v>
      </c>
      <c r="CJ15" s="27">
        <v>11</v>
      </c>
      <c r="CK15" s="27">
        <v>9</v>
      </c>
      <c r="CL15" s="27">
        <v>10</v>
      </c>
      <c r="CM15" s="27">
        <v>13</v>
      </c>
      <c r="CN15" s="27">
        <v>4</v>
      </c>
      <c r="CO15" s="27">
        <v>5</v>
      </c>
      <c r="CP15" s="27">
        <v>5</v>
      </c>
      <c r="CQ15" s="27">
        <v>7</v>
      </c>
      <c r="CR15" s="27">
        <v>12</v>
      </c>
      <c r="CS15" s="27">
        <v>11</v>
      </c>
      <c r="CT15" s="27">
        <v>3</v>
      </c>
      <c r="CU15" s="27">
        <v>7</v>
      </c>
      <c r="CV15" s="27">
        <v>7</v>
      </c>
      <c r="CW15" s="27">
        <v>15</v>
      </c>
      <c r="CX15" s="27">
        <v>7</v>
      </c>
      <c r="CY15" s="27">
        <v>13</v>
      </c>
      <c r="CZ15" s="27">
        <v>5</v>
      </c>
      <c r="DA15" s="27">
        <v>5</v>
      </c>
      <c r="DB15" s="27">
        <v>5</v>
      </c>
      <c r="DC15" s="27">
        <v>8</v>
      </c>
      <c r="DD15" s="27">
        <v>9</v>
      </c>
      <c r="DE15" s="27">
        <v>9</v>
      </c>
      <c r="DF15" s="27">
        <v>0</v>
      </c>
      <c r="DG15" s="27">
        <v>0</v>
      </c>
      <c r="DH15" s="27">
        <v>0</v>
      </c>
      <c r="DI15" s="27">
        <v>0</v>
      </c>
      <c r="DJ15" s="27">
        <v>0</v>
      </c>
      <c r="DK15" s="27">
        <v>0</v>
      </c>
      <c r="DL15" s="27">
        <v>0</v>
      </c>
      <c r="DM15" s="27">
        <v>0</v>
      </c>
      <c r="DN15" s="27">
        <v>1</v>
      </c>
      <c r="DO15" s="27">
        <v>3</v>
      </c>
      <c r="DP15" s="27">
        <v>10</v>
      </c>
      <c r="DQ15" s="27">
        <v>14</v>
      </c>
      <c r="DR15" s="27">
        <v>0</v>
      </c>
      <c r="DS15" s="27">
        <v>0</v>
      </c>
      <c r="DT15" s="27">
        <v>0</v>
      </c>
      <c r="DU15" s="27">
        <v>1</v>
      </c>
      <c r="DV15" s="27">
        <v>0</v>
      </c>
      <c r="DW15" s="27">
        <v>0</v>
      </c>
      <c r="DX15" s="27">
        <v>0</v>
      </c>
      <c r="DY15" s="27">
        <v>0</v>
      </c>
      <c r="DZ15" s="27">
        <v>0</v>
      </c>
      <c r="EA15" s="27">
        <v>0</v>
      </c>
      <c r="EB15" s="27">
        <v>0</v>
      </c>
      <c r="EC15" s="27">
        <v>1</v>
      </c>
      <c r="ED15" s="27">
        <v>0</v>
      </c>
      <c r="EE15" s="27">
        <v>0</v>
      </c>
      <c r="EF15" s="27">
        <v>0</v>
      </c>
      <c r="EG15" s="27">
        <v>0</v>
      </c>
      <c r="EH15" s="27">
        <v>0</v>
      </c>
      <c r="EI15" s="27">
        <v>4</v>
      </c>
      <c r="EJ15" s="27">
        <v>4</v>
      </c>
      <c r="EK15" s="27">
        <v>6</v>
      </c>
    </row>
    <row r="16" spans="1:141">
      <c r="A16" s="27" t="s">
        <v>226</v>
      </c>
      <c r="B16" s="27">
        <v>7</v>
      </c>
      <c r="C16" s="27">
        <v>12</v>
      </c>
      <c r="D16" s="27">
        <v>10</v>
      </c>
      <c r="E16" s="27">
        <v>5</v>
      </c>
      <c r="F16" s="27">
        <v>1</v>
      </c>
      <c r="G16" s="27">
        <v>5</v>
      </c>
      <c r="H16" s="27">
        <v>10</v>
      </c>
      <c r="I16" s="27">
        <v>7</v>
      </c>
      <c r="J16" s="27">
        <v>10</v>
      </c>
      <c r="K16" s="27">
        <v>20</v>
      </c>
      <c r="L16" s="27">
        <v>21</v>
      </c>
      <c r="M16" s="27">
        <v>34</v>
      </c>
      <c r="N16" s="27">
        <v>6</v>
      </c>
      <c r="O16" s="27">
        <v>5</v>
      </c>
      <c r="P16" s="27">
        <v>7</v>
      </c>
      <c r="Q16" s="27">
        <v>8</v>
      </c>
      <c r="R16" s="27">
        <v>3</v>
      </c>
      <c r="S16" s="27">
        <v>5</v>
      </c>
      <c r="T16" s="27">
        <v>4</v>
      </c>
      <c r="U16" s="27">
        <v>14</v>
      </c>
      <c r="V16" s="27">
        <v>21</v>
      </c>
      <c r="W16" s="27">
        <v>7</v>
      </c>
      <c r="X16" s="27">
        <v>1</v>
      </c>
      <c r="Y16" s="27">
        <v>5</v>
      </c>
      <c r="Z16" s="27">
        <v>5</v>
      </c>
      <c r="AA16" s="27">
        <v>0</v>
      </c>
      <c r="AB16" s="27">
        <v>5</v>
      </c>
      <c r="AC16" s="27">
        <v>3</v>
      </c>
      <c r="AD16" s="27">
        <v>8</v>
      </c>
      <c r="AE16" s="27">
        <v>3</v>
      </c>
      <c r="AF16" s="27">
        <v>4</v>
      </c>
      <c r="AG16" s="27">
        <v>16</v>
      </c>
      <c r="AH16" s="27">
        <v>4</v>
      </c>
      <c r="AI16" s="27">
        <v>3</v>
      </c>
      <c r="AJ16" s="27">
        <v>3</v>
      </c>
      <c r="AK16" s="27">
        <v>4</v>
      </c>
      <c r="AL16" s="27">
        <v>6</v>
      </c>
      <c r="AM16" s="27">
        <v>16</v>
      </c>
      <c r="AN16" s="27">
        <v>5</v>
      </c>
      <c r="AO16" s="27">
        <v>5</v>
      </c>
      <c r="AP16" s="27">
        <v>7</v>
      </c>
      <c r="AQ16" s="27">
        <v>6</v>
      </c>
      <c r="AR16" s="27">
        <v>5</v>
      </c>
      <c r="AS16" s="27">
        <v>14</v>
      </c>
      <c r="AT16" s="27">
        <v>14</v>
      </c>
      <c r="AU16" s="27">
        <v>1</v>
      </c>
      <c r="AV16" s="27">
        <v>27</v>
      </c>
      <c r="AW16" s="27">
        <v>12</v>
      </c>
      <c r="AX16" s="27">
        <v>6</v>
      </c>
      <c r="AY16" s="27">
        <v>4</v>
      </c>
      <c r="AZ16" s="27">
        <v>14</v>
      </c>
      <c r="BA16" s="27">
        <v>17</v>
      </c>
      <c r="BB16" s="27">
        <v>3</v>
      </c>
      <c r="BC16" s="27">
        <v>11</v>
      </c>
      <c r="BD16" s="27">
        <v>8</v>
      </c>
      <c r="BE16" s="27">
        <v>15</v>
      </c>
      <c r="BF16" s="27">
        <v>6</v>
      </c>
      <c r="BG16" s="27">
        <v>2</v>
      </c>
      <c r="BH16" s="27">
        <v>9</v>
      </c>
      <c r="BI16" s="27">
        <v>5</v>
      </c>
      <c r="BJ16" s="27">
        <v>11</v>
      </c>
      <c r="BK16" s="27">
        <v>0</v>
      </c>
      <c r="BL16" s="27">
        <v>17</v>
      </c>
      <c r="BM16" s="27">
        <v>8</v>
      </c>
      <c r="BN16" s="27">
        <v>9</v>
      </c>
      <c r="BO16" s="27">
        <v>10</v>
      </c>
      <c r="BP16" s="27">
        <v>5</v>
      </c>
      <c r="BQ16" s="27">
        <v>11</v>
      </c>
      <c r="BR16" s="27">
        <v>4</v>
      </c>
      <c r="BS16" s="27">
        <v>12</v>
      </c>
      <c r="BT16" s="27">
        <v>14</v>
      </c>
      <c r="BU16" s="27">
        <v>14</v>
      </c>
      <c r="BV16" s="27">
        <v>15</v>
      </c>
      <c r="BW16" s="27">
        <v>18</v>
      </c>
      <c r="BX16" s="27">
        <v>11</v>
      </c>
      <c r="BY16" s="27">
        <v>11</v>
      </c>
      <c r="BZ16" s="27">
        <v>12</v>
      </c>
      <c r="CA16" s="27">
        <v>15</v>
      </c>
      <c r="CB16" s="27">
        <v>14</v>
      </c>
      <c r="CC16" s="27">
        <v>9</v>
      </c>
      <c r="CD16" s="27">
        <v>17</v>
      </c>
      <c r="CE16" s="27">
        <v>1</v>
      </c>
      <c r="CF16" s="27">
        <v>2</v>
      </c>
      <c r="CG16" s="27">
        <v>0</v>
      </c>
      <c r="CH16" s="27">
        <v>3</v>
      </c>
      <c r="CI16" s="27">
        <v>3</v>
      </c>
      <c r="CJ16" s="27">
        <v>4</v>
      </c>
      <c r="CK16" s="27">
        <v>1</v>
      </c>
      <c r="CL16" s="27">
        <v>8</v>
      </c>
      <c r="CM16" s="27">
        <v>4</v>
      </c>
      <c r="CN16" s="27">
        <v>2</v>
      </c>
      <c r="CO16" s="27">
        <v>2</v>
      </c>
      <c r="CP16" s="27">
        <v>4</v>
      </c>
      <c r="CQ16" s="27">
        <v>3</v>
      </c>
      <c r="CR16" s="27">
        <v>7</v>
      </c>
      <c r="CS16" s="27">
        <v>3</v>
      </c>
      <c r="CT16" s="27">
        <v>5</v>
      </c>
      <c r="CU16" s="27">
        <v>5</v>
      </c>
      <c r="CV16" s="27">
        <v>3</v>
      </c>
      <c r="CW16" s="27">
        <v>4</v>
      </c>
      <c r="CX16" s="27">
        <v>3</v>
      </c>
      <c r="CY16" s="27">
        <v>6</v>
      </c>
      <c r="CZ16" s="27">
        <v>4</v>
      </c>
      <c r="DA16" s="27">
        <v>2</v>
      </c>
      <c r="DB16" s="27">
        <v>5</v>
      </c>
      <c r="DC16" s="27">
        <v>2</v>
      </c>
      <c r="DD16" s="27">
        <v>7</v>
      </c>
      <c r="DE16" s="27">
        <v>4</v>
      </c>
      <c r="DF16" s="27">
        <v>0</v>
      </c>
      <c r="DG16" s="27">
        <v>0</v>
      </c>
      <c r="DH16" s="27">
        <v>0</v>
      </c>
      <c r="DI16" s="27">
        <v>0</v>
      </c>
      <c r="DJ16" s="27">
        <v>1</v>
      </c>
      <c r="DK16" s="27">
        <v>0</v>
      </c>
      <c r="DL16" s="27">
        <v>0</v>
      </c>
      <c r="DM16" s="27">
        <v>0</v>
      </c>
      <c r="DN16" s="27">
        <v>0</v>
      </c>
      <c r="DO16" s="27">
        <v>0</v>
      </c>
      <c r="DP16" s="27">
        <v>2</v>
      </c>
      <c r="DQ16" s="27">
        <v>4</v>
      </c>
      <c r="DR16" s="27">
        <v>1</v>
      </c>
      <c r="DS16" s="27">
        <v>4</v>
      </c>
      <c r="DT16" s="27">
        <v>2</v>
      </c>
      <c r="DU16" s="27">
        <v>2</v>
      </c>
      <c r="DV16" s="27">
        <v>5</v>
      </c>
      <c r="DW16" s="27">
        <v>7</v>
      </c>
      <c r="DX16" s="27">
        <v>25</v>
      </c>
      <c r="DY16" s="27">
        <v>3</v>
      </c>
      <c r="DZ16" s="27">
        <v>4</v>
      </c>
      <c r="EA16" s="27">
        <v>2</v>
      </c>
      <c r="EB16" s="27">
        <v>0</v>
      </c>
      <c r="EC16" s="27">
        <v>1</v>
      </c>
      <c r="ED16" s="27">
        <v>0</v>
      </c>
      <c r="EE16" s="27">
        <v>1</v>
      </c>
      <c r="EF16" s="27">
        <v>2</v>
      </c>
      <c r="EG16" s="27">
        <v>1</v>
      </c>
      <c r="EH16" s="27">
        <v>4</v>
      </c>
      <c r="EI16" s="27">
        <v>15</v>
      </c>
      <c r="EJ16" s="27">
        <v>12</v>
      </c>
      <c r="EK16" s="27">
        <v>15</v>
      </c>
    </row>
    <row r="17" spans="1:141">
      <c r="A17" s="27" t="s">
        <v>227</v>
      </c>
      <c r="B17" s="27">
        <v>0</v>
      </c>
      <c r="C17" s="27">
        <v>0</v>
      </c>
      <c r="D17" s="27">
        <v>0</v>
      </c>
      <c r="E17" s="27">
        <v>0</v>
      </c>
      <c r="F17" s="27">
        <v>1</v>
      </c>
      <c r="G17" s="27">
        <v>0</v>
      </c>
      <c r="H17" s="27">
        <v>0</v>
      </c>
      <c r="I17" s="27">
        <v>0</v>
      </c>
      <c r="J17" s="27">
        <v>0</v>
      </c>
      <c r="K17" s="27">
        <v>1</v>
      </c>
      <c r="L17" s="27">
        <v>0</v>
      </c>
      <c r="M17" s="27">
        <v>1</v>
      </c>
      <c r="N17" s="27">
        <v>0</v>
      </c>
      <c r="O17" s="27">
        <v>0</v>
      </c>
      <c r="P17" s="27">
        <v>0</v>
      </c>
      <c r="Q17" s="27">
        <v>0</v>
      </c>
      <c r="R17" s="27">
        <v>0</v>
      </c>
      <c r="S17" s="27">
        <v>0</v>
      </c>
      <c r="T17" s="27">
        <v>0</v>
      </c>
      <c r="U17" s="27">
        <v>1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</v>
      </c>
      <c r="AC17" s="27">
        <v>0</v>
      </c>
      <c r="AD17" s="27">
        <v>0</v>
      </c>
      <c r="AE17" s="27">
        <v>0</v>
      </c>
      <c r="AF17" s="27">
        <v>0</v>
      </c>
      <c r="AG17" s="27">
        <v>0</v>
      </c>
      <c r="AH17" s="27">
        <v>0</v>
      </c>
      <c r="AI17" s="27">
        <v>0</v>
      </c>
      <c r="AJ17" s="27">
        <v>0</v>
      </c>
      <c r="AK17" s="27">
        <v>0</v>
      </c>
      <c r="AL17" s="27">
        <v>0</v>
      </c>
      <c r="AM17" s="27">
        <v>0</v>
      </c>
      <c r="AN17" s="27">
        <v>0</v>
      </c>
      <c r="AO17" s="27">
        <v>0</v>
      </c>
      <c r="AP17" s="27">
        <v>0</v>
      </c>
      <c r="AQ17" s="27">
        <v>0</v>
      </c>
      <c r="AR17" s="27">
        <v>0</v>
      </c>
      <c r="AS17" s="27">
        <v>0</v>
      </c>
      <c r="AT17" s="27">
        <v>0</v>
      </c>
      <c r="AU17" s="27">
        <v>0</v>
      </c>
      <c r="AV17" s="27">
        <v>0</v>
      </c>
      <c r="AW17" s="27">
        <v>0</v>
      </c>
      <c r="AX17" s="27">
        <v>0</v>
      </c>
      <c r="AY17" s="27">
        <v>0</v>
      </c>
      <c r="AZ17" s="27">
        <v>0</v>
      </c>
      <c r="BA17" s="27">
        <v>0</v>
      </c>
      <c r="BB17" s="27">
        <v>0</v>
      </c>
      <c r="BC17" s="27">
        <v>0</v>
      </c>
      <c r="BD17" s="27">
        <v>0</v>
      </c>
      <c r="BE17" s="27">
        <v>0</v>
      </c>
      <c r="BF17" s="27">
        <v>0</v>
      </c>
      <c r="BG17" s="27">
        <v>0</v>
      </c>
      <c r="BH17" s="27">
        <v>0</v>
      </c>
      <c r="BI17" s="27">
        <v>0</v>
      </c>
      <c r="BJ17" s="27">
        <v>0</v>
      </c>
      <c r="BK17" s="27">
        <v>0</v>
      </c>
      <c r="BL17" s="27">
        <v>0</v>
      </c>
      <c r="BM17" s="27">
        <v>0</v>
      </c>
      <c r="BN17" s="27">
        <v>1</v>
      </c>
      <c r="BO17" s="27">
        <v>0</v>
      </c>
      <c r="BP17" s="27">
        <v>0</v>
      </c>
      <c r="BQ17" s="27">
        <v>0</v>
      </c>
      <c r="BR17" s="27">
        <v>0</v>
      </c>
      <c r="BS17" s="27">
        <v>0</v>
      </c>
      <c r="BT17" s="27">
        <v>0</v>
      </c>
      <c r="BU17" s="27">
        <v>1</v>
      </c>
      <c r="BV17" s="27">
        <v>0</v>
      </c>
      <c r="BW17" s="27">
        <v>0</v>
      </c>
      <c r="BX17" s="27">
        <v>0</v>
      </c>
      <c r="BY17" s="27">
        <v>0</v>
      </c>
      <c r="BZ17" s="27">
        <v>1</v>
      </c>
      <c r="CA17" s="27">
        <v>0</v>
      </c>
      <c r="CB17" s="27">
        <v>0</v>
      </c>
      <c r="CC17" s="27">
        <v>0</v>
      </c>
      <c r="CD17" s="27">
        <v>0</v>
      </c>
      <c r="CE17" s="27">
        <v>2</v>
      </c>
      <c r="CF17" s="27">
        <v>1</v>
      </c>
      <c r="CG17" s="27">
        <v>2</v>
      </c>
      <c r="CH17" s="27">
        <v>3</v>
      </c>
      <c r="CI17" s="27">
        <v>0</v>
      </c>
      <c r="CJ17" s="27">
        <v>2</v>
      </c>
      <c r="CK17" s="27">
        <v>3</v>
      </c>
      <c r="CL17" s="27">
        <v>2</v>
      </c>
      <c r="CM17" s="27">
        <v>1</v>
      </c>
      <c r="CN17" s="27">
        <v>4</v>
      </c>
      <c r="CO17" s="27">
        <v>2</v>
      </c>
      <c r="CP17" s="27">
        <v>0</v>
      </c>
      <c r="CQ17" s="27">
        <v>2</v>
      </c>
      <c r="CR17" s="27">
        <v>0</v>
      </c>
      <c r="CS17" s="27">
        <v>2</v>
      </c>
      <c r="CT17" s="27">
        <v>0</v>
      </c>
      <c r="CU17" s="27">
        <v>4</v>
      </c>
      <c r="CV17" s="27">
        <v>0</v>
      </c>
      <c r="CW17" s="27">
        <v>1</v>
      </c>
      <c r="CX17" s="27">
        <v>1</v>
      </c>
      <c r="CY17" s="27">
        <v>2</v>
      </c>
      <c r="CZ17" s="27">
        <v>1</v>
      </c>
      <c r="DA17" s="27">
        <v>4</v>
      </c>
      <c r="DB17" s="27">
        <v>1</v>
      </c>
      <c r="DC17" s="27">
        <v>1</v>
      </c>
      <c r="DD17" s="27">
        <v>2</v>
      </c>
      <c r="DE17" s="27">
        <v>2</v>
      </c>
      <c r="DF17" s="27">
        <v>0</v>
      </c>
      <c r="DG17" s="27">
        <v>0</v>
      </c>
      <c r="DH17" s="27">
        <v>0</v>
      </c>
      <c r="DI17" s="27">
        <v>0</v>
      </c>
      <c r="DJ17" s="27">
        <v>0</v>
      </c>
      <c r="DK17" s="27">
        <v>0</v>
      </c>
      <c r="DL17" s="27">
        <v>0</v>
      </c>
      <c r="DM17" s="27">
        <v>0</v>
      </c>
      <c r="DN17" s="27">
        <v>0</v>
      </c>
      <c r="DO17" s="27">
        <v>3</v>
      </c>
      <c r="DP17" s="27">
        <v>2</v>
      </c>
      <c r="DQ17" s="27">
        <v>0</v>
      </c>
      <c r="DR17" s="27">
        <v>0</v>
      </c>
      <c r="DS17" s="27">
        <v>0</v>
      </c>
      <c r="DT17" s="27">
        <v>0</v>
      </c>
      <c r="DU17" s="27">
        <v>0</v>
      </c>
      <c r="DV17" s="27">
        <v>0</v>
      </c>
      <c r="DW17" s="27">
        <v>0</v>
      </c>
      <c r="DX17" s="27">
        <v>0</v>
      </c>
      <c r="DY17" s="27">
        <v>0</v>
      </c>
      <c r="DZ17" s="27">
        <v>0</v>
      </c>
      <c r="EA17" s="27">
        <v>0</v>
      </c>
      <c r="EB17" s="27">
        <v>0</v>
      </c>
      <c r="EC17" s="27">
        <v>0</v>
      </c>
      <c r="ED17" s="27">
        <v>0</v>
      </c>
      <c r="EE17" s="27">
        <v>0</v>
      </c>
      <c r="EF17" s="27">
        <v>0</v>
      </c>
      <c r="EG17" s="27">
        <v>0</v>
      </c>
      <c r="EH17" s="27">
        <v>0</v>
      </c>
      <c r="EI17" s="27">
        <v>7</v>
      </c>
      <c r="EJ17" s="27">
        <v>5</v>
      </c>
      <c r="EK17" s="27">
        <v>6</v>
      </c>
    </row>
    <row r="18" spans="1:141">
      <c r="A18" s="27" t="s">
        <v>228</v>
      </c>
      <c r="B18" s="27">
        <v>0</v>
      </c>
      <c r="C18" s="27">
        <v>0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L18" s="27">
        <v>1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0</v>
      </c>
      <c r="AJ18" s="27">
        <v>1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0</v>
      </c>
      <c r="AS18" s="27">
        <v>1</v>
      </c>
      <c r="AT18" s="27">
        <v>0</v>
      </c>
      <c r="AU18" s="27">
        <v>0</v>
      </c>
      <c r="AV18" s="27">
        <v>0</v>
      </c>
      <c r="AW18" s="27">
        <v>0</v>
      </c>
      <c r="AX18" s="27">
        <v>0</v>
      </c>
      <c r="AY18" s="27">
        <v>0</v>
      </c>
      <c r="AZ18" s="27">
        <v>0</v>
      </c>
      <c r="BA18" s="27">
        <v>0</v>
      </c>
      <c r="BB18" s="27">
        <v>0</v>
      </c>
      <c r="BC18" s="27">
        <v>0</v>
      </c>
      <c r="BD18" s="27">
        <v>0</v>
      </c>
      <c r="BE18" s="27">
        <v>0</v>
      </c>
      <c r="BF18" s="27">
        <v>0</v>
      </c>
      <c r="BG18" s="27">
        <v>0</v>
      </c>
      <c r="BH18" s="27">
        <v>0</v>
      </c>
      <c r="BI18" s="27">
        <v>0</v>
      </c>
      <c r="BJ18" s="27">
        <v>0</v>
      </c>
      <c r="BK18" s="27">
        <v>1</v>
      </c>
      <c r="BL18" s="27">
        <v>0</v>
      </c>
      <c r="BM18" s="27">
        <v>0</v>
      </c>
      <c r="BN18" s="27">
        <v>0</v>
      </c>
      <c r="BO18" s="27">
        <v>0</v>
      </c>
      <c r="BP18" s="27">
        <v>0</v>
      </c>
      <c r="BQ18" s="27">
        <v>0</v>
      </c>
      <c r="BR18" s="27">
        <v>0</v>
      </c>
      <c r="BS18" s="27">
        <v>1</v>
      </c>
      <c r="BT18" s="27">
        <v>0</v>
      </c>
      <c r="BU18" s="27">
        <v>0</v>
      </c>
      <c r="BV18" s="27">
        <v>0</v>
      </c>
      <c r="BW18" s="27">
        <v>0</v>
      </c>
      <c r="BX18" s="27">
        <v>0</v>
      </c>
      <c r="BY18" s="27">
        <v>1</v>
      </c>
      <c r="BZ18" s="27">
        <v>0</v>
      </c>
      <c r="CA18" s="27">
        <v>0</v>
      </c>
      <c r="CB18" s="27">
        <v>0</v>
      </c>
      <c r="CC18" s="27">
        <v>0</v>
      </c>
      <c r="CD18" s="27">
        <v>0</v>
      </c>
      <c r="CE18" s="27">
        <v>4</v>
      </c>
      <c r="CF18" s="27">
        <v>4</v>
      </c>
      <c r="CG18" s="27">
        <v>6</v>
      </c>
      <c r="CH18" s="27">
        <v>9</v>
      </c>
      <c r="CI18" s="27">
        <v>6</v>
      </c>
      <c r="CJ18" s="27">
        <v>6</v>
      </c>
      <c r="CK18" s="27">
        <v>15</v>
      </c>
      <c r="CL18" s="27">
        <v>22</v>
      </c>
      <c r="CM18" s="27">
        <v>17</v>
      </c>
      <c r="CN18" s="27">
        <v>17</v>
      </c>
      <c r="CO18" s="27">
        <v>10</v>
      </c>
      <c r="CP18" s="27">
        <v>11</v>
      </c>
      <c r="CQ18" s="27">
        <v>8</v>
      </c>
      <c r="CR18" s="27">
        <v>13</v>
      </c>
      <c r="CS18" s="27">
        <v>10</v>
      </c>
      <c r="CT18" s="27">
        <v>6</v>
      </c>
      <c r="CU18" s="27">
        <v>14</v>
      </c>
      <c r="CV18" s="27">
        <v>17</v>
      </c>
      <c r="CW18" s="27">
        <v>3</v>
      </c>
      <c r="CX18" s="27">
        <v>10</v>
      </c>
      <c r="CY18" s="27">
        <v>5</v>
      </c>
      <c r="CZ18" s="27">
        <v>6</v>
      </c>
      <c r="DA18" s="27">
        <v>10</v>
      </c>
      <c r="DB18" s="27">
        <v>11</v>
      </c>
      <c r="DC18" s="27">
        <v>6</v>
      </c>
      <c r="DD18" s="27">
        <v>7</v>
      </c>
      <c r="DE18" s="27">
        <v>8</v>
      </c>
      <c r="DF18" s="27">
        <v>0</v>
      </c>
      <c r="DG18" s="27">
        <v>0</v>
      </c>
      <c r="DH18" s="27">
        <v>0</v>
      </c>
      <c r="DI18" s="27">
        <v>0</v>
      </c>
      <c r="DJ18" s="27">
        <v>0</v>
      </c>
      <c r="DK18" s="27">
        <v>0</v>
      </c>
      <c r="DL18" s="27">
        <v>0</v>
      </c>
      <c r="DM18" s="27">
        <v>0</v>
      </c>
      <c r="DN18" s="27">
        <v>0</v>
      </c>
      <c r="DO18" s="27">
        <v>0</v>
      </c>
      <c r="DP18" s="27">
        <v>1</v>
      </c>
      <c r="DQ18" s="27">
        <v>0</v>
      </c>
      <c r="DR18" s="27">
        <v>0</v>
      </c>
      <c r="DS18" s="27">
        <v>0</v>
      </c>
      <c r="DT18" s="27">
        <v>0</v>
      </c>
      <c r="DU18" s="27">
        <v>0</v>
      </c>
      <c r="DV18" s="27">
        <v>0</v>
      </c>
      <c r="DW18" s="27">
        <v>0</v>
      </c>
      <c r="DX18" s="27">
        <v>0</v>
      </c>
      <c r="DY18" s="27">
        <v>1</v>
      </c>
      <c r="DZ18" s="27">
        <v>0</v>
      </c>
      <c r="EA18" s="27">
        <v>0</v>
      </c>
      <c r="EB18" s="27">
        <v>0</v>
      </c>
      <c r="EC18" s="27">
        <v>0</v>
      </c>
      <c r="ED18" s="27">
        <v>0</v>
      </c>
      <c r="EE18" s="27">
        <v>0</v>
      </c>
      <c r="EF18" s="27">
        <v>0</v>
      </c>
      <c r="EG18" s="27">
        <v>0</v>
      </c>
      <c r="EH18" s="27">
        <v>0</v>
      </c>
      <c r="EI18" s="27">
        <v>12</v>
      </c>
      <c r="EJ18" s="27">
        <v>3</v>
      </c>
      <c r="EK18" s="27">
        <v>3</v>
      </c>
    </row>
    <row r="19" spans="1:141">
      <c r="A19" s="27" t="s">
        <v>229</v>
      </c>
      <c r="B19" s="27">
        <v>0</v>
      </c>
      <c r="C19" s="27">
        <v>0</v>
      </c>
      <c r="D19" s="27">
        <v>0</v>
      </c>
      <c r="E19" s="27">
        <v>0</v>
      </c>
      <c r="F19" s="27">
        <v>0</v>
      </c>
      <c r="G19" s="27">
        <v>0</v>
      </c>
      <c r="H19" s="27">
        <v>0</v>
      </c>
      <c r="I19" s="27">
        <v>0</v>
      </c>
      <c r="J19" s="27">
        <v>1</v>
      </c>
      <c r="K19" s="27">
        <v>0</v>
      </c>
      <c r="L19" s="27">
        <v>0</v>
      </c>
      <c r="M19" s="27">
        <v>0</v>
      </c>
      <c r="N19" s="27">
        <v>1</v>
      </c>
      <c r="O19" s="27">
        <v>0</v>
      </c>
      <c r="P19" s="27">
        <v>1</v>
      </c>
      <c r="Q19" s="27">
        <v>0</v>
      </c>
      <c r="R19" s="27">
        <v>0</v>
      </c>
      <c r="S19" s="27">
        <v>0</v>
      </c>
      <c r="T19" s="27">
        <v>1</v>
      </c>
      <c r="U19" s="27">
        <v>0</v>
      </c>
      <c r="V19" s="27">
        <v>0</v>
      </c>
      <c r="W19" s="27">
        <v>1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1</v>
      </c>
      <c r="AD19" s="27">
        <v>0</v>
      </c>
      <c r="AE19" s="27">
        <v>0</v>
      </c>
      <c r="AF19" s="27">
        <v>0</v>
      </c>
      <c r="AG19" s="27">
        <v>0</v>
      </c>
      <c r="AH19" s="27">
        <v>0</v>
      </c>
      <c r="AI19" s="27">
        <v>0</v>
      </c>
      <c r="AJ19" s="27">
        <v>0</v>
      </c>
      <c r="AK19" s="27">
        <v>1</v>
      </c>
      <c r="AL19" s="27">
        <v>0</v>
      </c>
      <c r="AM19" s="27">
        <v>0</v>
      </c>
      <c r="AN19" s="27">
        <v>0</v>
      </c>
      <c r="AO19" s="27">
        <v>0</v>
      </c>
      <c r="AP19" s="27">
        <v>0</v>
      </c>
      <c r="AQ19" s="27">
        <v>0</v>
      </c>
      <c r="AR19" s="27">
        <v>0</v>
      </c>
      <c r="AS19" s="27">
        <v>0</v>
      </c>
      <c r="AT19" s="27">
        <v>0</v>
      </c>
      <c r="AU19" s="27">
        <v>0</v>
      </c>
      <c r="AV19" s="27">
        <v>0</v>
      </c>
      <c r="AW19" s="27">
        <v>0</v>
      </c>
      <c r="AX19" s="27">
        <v>0</v>
      </c>
      <c r="AY19" s="27">
        <v>0</v>
      </c>
      <c r="AZ19" s="27">
        <v>0</v>
      </c>
      <c r="BA19" s="27">
        <v>0</v>
      </c>
      <c r="BB19" s="27">
        <v>1</v>
      </c>
      <c r="BC19" s="27">
        <v>0</v>
      </c>
      <c r="BD19" s="27">
        <v>0</v>
      </c>
      <c r="BE19" s="27">
        <v>0</v>
      </c>
      <c r="BF19" s="27">
        <v>0</v>
      </c>
      <c r="BG19" s="27">
        <v>0</v>
      </c>
      <c r="BH19" s="27">
        <v>0</v>
      </c>
      <c r="BI19" s="27">
        <v>0</v>
      </c>
      <c r="BJ19" s="27">
        <v>1</v>
      </c>
      <c r="BK19" s="27">
        <v>0</v>
      </c>
      <c r="BL19" s="27">
        <v>0</v>
      </c>
      <c r="BM19" s="27">
        <v>0</v>
      </c>
      <c r="BN19" s="27">
        <v>0</v>
      </c>
      <c r="BO19" s="27">
        <v>14</v>
      </c>
      <c r="BP19" s="27">
        <v>0</v>
      </c>
      <c r="BQ19" s="27">
        <v>0</v>
      </c>
      <c r="BR19" s="27">
        <v>0</v>
      </c>
      <c r="BS19" s="27">
        <v>0</v>
      </c>
      <c r="BT19" s="27">
        <v>0</v>
      </c>
      <c r="BU19" s="27">
        <v>0</v>
      </c>
      <c r="BV19" s="27">
        <v>1</v>
      </c>
      <c r="BW19" s="27">
        <v>0</v>
      </c>
      <c r="BX19" s="27">
        <v>0</v>
      </c>
      <c r="BY19" s="27">
        <v>1</v>
      </c>
      <c r="BZ19" s="27">
        <v>0</v>
      </c>
      <c r="CA19" s="27">
        <v>0</v>
      </c>
      <c r="CB19" s="27">
        <v>0</v>
      </c>
      <c r="CC19" s="27">
        <v>0</v>
      </c>
      <c r="CD19" s="27">
        <v>2</v>
      </c>
      <c r="CE19" s="27">
        <v>0</v>
      </c>
      <c r="CF19" s="27">
        <v>0</v>
      </c>
      <c r="CG19" s="27">
        <v>1</v>
      </c>
      <c r="CH19" s="27">
        <v>0</v>
      </c>
      <c r="CI19" s="27">
        <v>0</v>
      </c>
      <c r="CJ19" s="27">
        <v>0</v>
      </c>
      <c r="CK19" s="27">
        <v>0</v>
      </c>
      <c r="CL19" s="27">
        <v>0</v>
      </c>
      <c r="CM19" s="27">
        <v>0</v>
      </c>
      <c r="CN19" s="27">
        <v>0</v>
      </c>
      <c r="CO19" s="27">
        <v>0</v>
      </c>
      <c r="CP19" s="27">
        <v>0</v>
      </c>
      <c r="CQ19" s="27">
        <v>0</v>
      </c>
      <c r="CR19" s="27">
        <v>0</v>
      </c>
      <c r="CS19" s="27">
        <v>0</v>
      </c>
      <c r="CT19" s="27">
        <v>0</v>
      </c>
      <c r="CU19" s="27">
        <v>0</v>
      </c>
      <c r="CV19" s="27">
        <v>0</v>
      </c>
      <c r="CW19" s="27">
        <v>0</v>
      </c>
      <c r="CX19" s="27">
        <v>0</v>
      </c>
      <c r="CY19" s="27">
        <v>0</v>
      </c>
      <c r="CZ19" s="27">
        <v>0</v>
      </c>
      <c r="DA19" s="27">
        <v>0</v>
      </c>
      <c r="DB19" s="27">
        <v>0</v>
      </c>
      <c r="DC19" s="27">
        <v>0</v>
      </c>
      <c r="DD19" s="27">
        <v>0</v>
      </c>
      <c r="DE19" s="27">
        <v>0</v>
      </c>
      <c r="DF19" s="27">
        <v>6</v>
      </c>
      <c r="DG19" s="27">
        <v>1</v>
      </c>
      <c r="DH19" s="27">
        <v>14</v>
      </c>
      <c r="DI19" s="27">
        <v>1</v>
      </c>
      <c r="DJ19" s="27">
        <v>4</v>
      </c>
      <c r="DK19" s="27">
        <v>1</v>
      </c>
      <c r="DL19" s="27">
        <v>1</v>
      </c>
      <c r="DM19" s="27">
        <v>5</v>
      </c>
      <c r="DN19" s="27">
        <v>12</v>
      </c>
      <c r="DO19" s="27">
        <v>0</v>
      </c>
      <c r="DP19" s="27">
        <v>1</v>
      </c>
      <c r="DQ19" s="27">
        <v>0</v>
      </c>
      <c r="DR19" s="27">
        <v>0</v>
      </c>
      <c r="DS19" s="27">
        <v>0</v>
      </c>
      <c r="DT19" s="27">
        <v>0</v>
      </c>
      <c r="DU19" s="27">
        <v>0</v>
      </c>
      <c r="DV19" s="27">
        <v>0</v>
      </c>
      <c r="DW19" s="27">
        <v>0</v>
      </c>
      <c r="DX19" s="27">
        <v>0</v>
      </c>
      <c r="DY19" s="27">
        <v>0</v>
      </c>
      <c r="DZ19" s="27">
        <v>0</v>
      </c>
      <c r="EA19" s="27">
        <v>0</v>
      </c>
      <c r="EB19" s="27">
        <v>0</v>
      </c>
      <c r="EC19" s="27">
        <v>0</v>
      </c>
      <c r="ED19" s="27">
        <v>0</v>
      </c>
      <c r="EE19" s="27">
        <v>0</v>
      </c>
      <c r="EF19" s="27">
        <v>0</v>
      </c>
      <c r="EG19" s="27">
        <v>0</v>
      </c>
      <c r="EH19" s="27">
        <v>0</v>
      </c>
      <c r="EI19" s="27">
        <v>0</v>
      </c>
      <c r="EJ19" s="27">
        <v>0</v>
      </c>
      <c r="EK19" s="27">
        <v>0</v>
      </c>
    </row>
    <row r="20" spans="1:141">
      <c r="A20" s="27" t="s">
        <v>230</v>
      </c>
      <c r="B20" s="27">
        <v>0</v>
      </c>
      <c r="C20" s="27">
        <v>0</v>
      </c>
      <c r="D20" s="27">
        <v>0</v>
      </c>
      <c r="E20" s="27">
        <v>0</v>
      </c>
      <c r="F20" s="27">
        <v>0</v>
      </c>
      <c r="G20" s="27">
        <v>0</v>
      </c>
      <c r="H20" s="27">
        <v>0</v>
      </c>
      <c r="I20" s="27">
        <v>0</v>
      </c>
      <c r="J20" s="27">
        <v>0</v>
      </c>
      <c r="K20" s="27">
        <v>0</v>
      </c>
      <c r="L20" s="27">
        <v>0</v>
      </c>
      <c r="M20" s="27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F20" s="27">
        <v>0</v>
      </c>
      <c r="AG20" s="27">
        <v>0</v>
      </c>
      <c r="AH20" s="27">
        <v>0</v>
      </c>
      <c r="AI20" s="27">
        <v>0</v>
      </c>
      <c r="AJ20" s="27">
        <v>0</v>
      </c>
      <c r="AK20" s="27">
        <v>0</v>
      </c>
      <c r="AL20" s="27">
        <v>0</v>
      </c>
      <c r="AM20" s="27">
        <v>0</v>
      </c>
      <c r="AN20" s="27">
        <v>0</v>
      </c>
      <c r="AO20" s="27">
        <v>0</v>
      </c>
      <c r="AP20" s="27">
        <v>0</v>
      </c>
      <c r="AQ20" s="27">
        <v>0</v>
      </c>
      <c r="AR20" s="27">
        <v>0</v>
      </c>
      <c r="AS20" s="27">
        <v>0</v>
      </c>
      <c r="AT20" s="27">
        <v>0</v>
      </c>
      <c r="AU20" s="27">
        <v>0</v>
      </c>
      <c r="AV20" s="27">
        <v>0</v>
      </c>
      <c r="AW20" s="27">
        <v>0</v>
      </c>
      <c r="AX20" s="27">
        <v>0</v>
      </c>
      <c r="AY20" s="27">
        <v>0</v>
      </c>
      <c r="AZ20" s="27">
        <v>0</v>
      </c>
      <c r="BA20" s="27">
        <v>0</v>
      </c>
      <c r="BB20" s="27">
        <v>0</v>
      </c>
      <c r="BC20" s="27">
        <v>0</v>
      </c>
      <c r="BD20" s="27">
        <v>0</v>
      </c>
      <c r="BE20" s="27">
        <v>0</v>
      </c>
      <c r="BF20" s="27">
        <v>0</v>
      </c>
      <c r="BG20" s="27">
        <v>0</v>
      </c>
      <c r="BH20" s="27">
        <v>0</v>
      </c>
      <c r="BI20" s="27">
        <v>0</v>
      </c>
      <c r="BJ20" s="27">
        <v>0</v>
      </c>
      <c r="BK20" s="27">
        <v>0</v>
      </c>
      <c r="BL20" s="27">
        <v>0</v>
      </c>
      <c r="BM20" s="27">
        <v>0</v>
      </c>
      <c r="BN20" s="27">
        <v>0</v>
      </c>
      <c r="BO20" s="27">
        <v>0</v>
      </c>
      <c r="BP20" s="27">
        <v>0</v>
      </c>
      <c r="BQ20" s="27">
        <v>0</v>
      </c>
      <c r="BR20" s="27">
        <v>0</v>
      </c>
      <c r="BS20" s="27">
        <v>0</v>
      </c>
      <c r="BT20" s="27">
        <v>1</v>
      </c>
      <c r="BU20" s="27">
        <v>0</v>
      </c>
      <c r="BV20" s="27">
        <v>0</v>
      </c>
      <c r="BW20" s="27">
        <v>0</v>
      </c>
      <c r="BX20" s="27">
        <v>0</v>
      </c>
      <c r="BY20" s="27">
        <v>1</v>
      </c>
      <c r="BZ20" s="27">
        <v>0</v>
      </c>
      <c r="CA20" s="27">
        <v>0</v>
      </c>
      <c r="CB20" s="27">
        <v>0</v>
      </c>
      <c r="CC20" s="27">
        <v>2</v>
      </c>
      <c r="CD20" s="27">
        <v>0</v>
      </c>
      <c r="CE20" s="27">
        <v>5</v>
      </c>
      <c r="CF20" s="27">
        <v>8</v>
      </c>
      <c r="CG20" s="27">
        <v>6</v>
      </c>
      <c r="CH20" s="27">
        <v>8</v>
      </c>
      <c r="CI20" s="27">
        <v>7</v>
      </c>
      <c r="CJ20" s="27">
        <v>7</v>
      </c>
      <c r="CK20" s="27">
        <v>8</v>
      </c>
      <c r="CL20" s="27">
        <v>13</v>
      </c>
      <c r="CM20" s="27">
        <v>9</v>
      </c>
      <c r="CN20" s="27">
        <v>5</v>
      </c>
      <c r="CO20" s="27">
        <v>4</v>
      </c>
      <c r="CP20" s="27">
        <v>12</v>
      </c>
      <c r="CQ20" s="27">
        <v>10</v>
      </c>
      <c r="CR20" s="27">
        <v>6</v>
      </c>
      <c r="CS20" s="27">
        <v>6</v>
      </c>
      <c r="CT20" s="27">
        <v>3</v>
      </c>
      <c r="CU20" s="27">
        <v>6</v>
      </c>
      <c r="CV20" s="27">
        <v>8</v>
      </c>
      <c r="CW20" s="27">
        <v>12</v>
      </c>
      <c r="CX20" s="27">
        <v>5</v>
      </c>
      <c r="CY20" s="27">
        <v>12</v>
      </c>
      <c r="CZ20" s="27">
        <v>1</v>
      </c>
      <c r="DA20" s="27">
        <v>5</v>
      </c>
      <c r="DB20" s="27">
        <v>3</v>
      </c>
      <c r="DC20" s="27">
        <v>3</v>
      </c>
      <c r="DD20" s="27">
        <v>11</v>
      </c>
      <c r="DE20" s="27">
        <v>3</v>
      </c>
      <c r="DF20" s="27">
        <v>0</v>
      </c>
      <c r="DG20" s="27">
        <v>0</v>
      </c>
      <c r="DH20" s="27">
        <v>0</v>
      </c>
      <c r="DI20" s="27">
        <v>0</v>
      </c>
      <c r="DJ20" s="27">
        <v>0</v>
      </c>
      <c r="DK20" s="27">
        <v>0</v>
      </c>
      <c r="DL20" s="27">
        <v>0</v>
      </c>
      <c r="DM20" s="27">
        <v>0</v>
      </c>
      <c r="DN20" s="27">
        <v>0</v>
      </c>
      <c r="DO20" s="27">
        <v>1</v>
      </c>
      <c r="DP20" s="27">
        <v>0</v>
      </c>
      <c r="DQ20" s="27">
        <v>0</v>
      </c>
      <c r="DR20" s="27">
        <v>0</v>
      </c>
      <c r="DS20" s="27">
        <v>0</v>
      </c>
      <c r="DT20" s="27">
        <v>0</v>
      </c>
      <c r="DU20" s="27">
        <v>0</v>
      </c>
      <c r="DV20" s="27">
        <v>0</v>
      </c>
      <c r="DW20" s="27">
        <v>0</v>
      </c>
      <c r="DX20" s="27">
        <v>0</v>
      </c>
      <c r="DY20" s="27">
        <v>1</v>
      </c>
      <c r="DZ20" s="27">
        <v>0</v>
      </c>
      <c r="EA20" s="27">
        <v>1</v>
      </c>
      <c r="EB20" s="27">
        <v>0</v>
      </c>
      <c r="EC20" s="27">
        <v>0</v>
      </c>
      <c r="ED20" s="27">
        <v>0</v>
      </c>
      <c r="EE20" s="27">
        <v>1</v>
      </c>
      <c r="EF20" s="27">
        <v>0</v>
      </c>
      <c r="EG20" s="27">
        <v>0</v>
      </c>
      <c r="EH20" s="27">
        <v>0</v>
      </c>
      <c r="EI20" s="27">
        <v>10</v>
      </c>
      <c r="EJ20" s="27">
        <v>5</v>
      </c>
      <c r="EK20" s="27">
        <v>4</v>
      </c>
    </row>
    <row r="21" spans="1:141">
      <c r="A21" s="27" t="s">
        <v>231</v>
      </c>
      <c r="B21" s="27">
        <v>0</v>
      </c>
      <c r="C21" s="27">
        <v>0</v>
      </c>
      <c r="D21" s="27">
        <v>1</v>
      </c>
      <c r="E21" s="27">
        <v>0</v>
      </c>
      <c r="F21" s="27">
        <v>0</v>
      </c>
      <c r="G21" s="27">
        <v>4</v>
      </c>
      <c r="H21" s="27">
        <v>0</v>
      </c>
      <c r="I21" s="27">
        <v>0</v>
      </c>
      <c r="J21" s="27">
        <v>0</v>
      </c>
      <c r="K21" s="27">
        <v>1</v>
      </c>
      <c r="L21" s="27">
        <v>1</v>
      </c>
      <c r="M21" s="27">
        <v>0</v>
      </c>
      <c r="N21" s="27">
        <v>1</v>
      </c>
      <c r="O21" s="27">
        <v>0</v>
      </c>
      <c r="P21" s="27">
        <v>0</v>
      </c>
      <c r="Q21" s="27">
        <v>1</v>
      </c>
      <c r="R21" s="27">
        <v>0</v>
      </c>
      <c r="S21" s="27">
        <v>0</v>
      </c>
      <c r="T21" s="27">
        <v>1</v>
      </c>
      <c r="U21" s="27">
        <v>1</v>
      </c>
      <c r="V21" s="27">
        <v>0</v>
      </c>
      <c r="W21" s="27">
        <v>0</v>
      </c>
      <c r="X21" s="27">
        <v>0</v>
      </c>
      <c r="Y21" s="27">
        <v>3</v>
      </c>
      <c r="Z21" s="27">
        <v>0</v>
      </c>
      <c r="AA21" s="27">
        <v>0</v>
      </c>
      <c r="AB21" s="27">
        <v>0</v>
      </c>
      <c r="AC21" s="27">
        <v>0</v>
      </c>
      <c r="AD21" s="27">
        <v>0</v>
      </c>
      <c r="AE21" s="27">
        <v>0</v>
      </c>
      <c r="AF21" s="27">
        <v>0</v>
      </c>
      <c r="AG21" s="27">
        <v>0</v>
      </c>
      <c r="AH21" s="27">
        <v>0</v>
      </c>
      <c r="AI21" s="27">
        <v>0</v>
      </c>
      <c r="AJ21" s="27">
        <v>0</v>
      </c>
      <c r="AK21" s="27">
        <v>0</v>
      </c>
      <c r="AL21" s="27">
        <v>0</v>
      </c>
      <c r="AM21" s="27">
        <v>0</v>
      </c>
      <c r="AN21" s="27">
        <v>0</v>
      </c>
      <c r="AO21" s="27">
        <v>0</v>
      </c>
      <c r="AP21" s="27">
        <v>0</v>
      </c>
      <c r="AQ21" s="27">
        <v>0</v>
      </c>
      <c r="AR21" s="27">
        <v>0</v>
      </c>
      <c r="AS21" s="27">
        <v>0</v>
      </c>
      <c r="AT21" s="27">
        <v>0</v>
      </c>
      <c r="AU21" s="27">
        <v>0</v>
      </c>
      <c r="AV21" s="27">
        <v>6</v>
      </c>
      <c r="AW21" s="27">
        <v>1</v>
      </c>
      <c r="AX21" s="27">
        <v>0</v>
      </c>
      <c r="AY21" s="27">
        <v>1</v>
      </c>
      <c r="AZ21" s="27">
        <v>1</v>
      </c>
      <c r="BA21" s="27">
        <v>0</v>
      </c>
      <c r="BB21" s="27">
        <v>0</v>
      </c>
      <c r="BC21" s="27">
        <v>0</v>
      </c>
      <c r="BD21" s="27">
        <v>0</v>
      </c>
      <c r="BE21" s="27">
        <v>2</v>
      </c>
      <c r="BF21" s="27">
        <v>0</v>
      </c>
      <c r="BG21" s="27">
        <v>0</v>
      </c>
      <c r="BH21" s="27">
        <v>0</v>
      </c>
      <c r="BI21" s="27">
        <v>0</v>
      </c>
      <c r="BJ21" s="27">
        <v>0</v>
      </c>
      <c r="BK21" s="27">
        <v>0</v>
      </c>
      <c r="BL21" s="27">
        <v>0</v>
      </c>
      <c r="BM21" s="27">
        <v>0</v>
      </c>
      <c r="BN21" s="27">
        <v>0</v>
      </c>
      <c r="BO21" s="27">
        <v>0</v>
      </c>
      <c r="BP21" s="27">
        <v>0</v>
      </c>
      <c r="BQ21" s="27">
        <v>0</v>
      </c>
      <c r="BR21" s="27">
        <v>0</v>
      </c>
      <c r="BS21" s="27">
        <v>0</v>
      </c>
      <c r="BT21" s="27">
        <v>1</v>
      </c>
      <c r="BU21" s="27">
        <v>0</v>
      </c>
      <c r="BV21" s="27">
        <v>0</v>
      </c>
      <c r="BW21" s="27">
        <v>0</v>
      </c>
      <c r="BX21" s="27">
        <v>0</v>
      </c>
      <c r="BY21" s="27">
        <v>0</v>
      </c>
      <c r="BZ21" s="27">
        <v>0</v>
      </c>
      <c r="CA21" s="27">
        <v>0</v>
      </c>
      <c r="CB21" s="27">
        <v>0</v>
      </c>
      <c r="CC21" s="27">
        <v>0</v>
      </c>
      <c r="CD21" s="27">
        <v>0</v>
      </c>
      <c r="CE21" s="27">
        <v>1</v>
      </c>
      <c r="CF21" s="27">
        <v>1</v>
      </c>
      <c r="CG21" s="27">
        <v>1</v>
      </c>
      <c r="CH21" s="27">
        <v>1</v>
      </c>
      <c r="CI21" s="27">
        <v>0</v>
      </c>
      <c r="CJ21" s="27">
        <v>2</v>
      </c>
      <c r="CK21" s="27">
        <v>1</v>
      </c>
      <c r="CL21" s="27">
        <v>3</v>
      </c>
      <c r="CM21" s="27">
        <v>1</v>
      </c>
      <c r="CN21" s="27">
        <v>2</v>
      </c>
      <c r="CO21" s="27">
        <v>0</v>
      </c>
      <c r="CP21" s="27">
        <v>0</v>
      </c>
      <c r="CQ21" s="27">
        <v>1</v>
      </c>
      <c r="CR21" s="27">
        <v>1</v>
      </c>
      <c r="CS21" s="27">
        <v>1</v>
      </c>
      <c r="CT21" s="27">
        <v>1</v>
      </c>
      <c r="CU21" s="27">
        <v>2</v>
      </c>
      <c r="CV21" s="27">
        <v>0</v>
      </c>
      <c r="CW21" s="27">
        <v>2</v>
      </c>
      <c r="CX21" s="27">
        <v>2</v>
      </c>
      <c r="CY21" s="27">
        <v>2</v>
      </c>
      <c r="CZ21" s="27">
        <v>2</v>
      </c>
      <c r="DA21" s="27">
        <v>1</v>
      </c>
      <c r="DB21" s="27">
        <v>2</v>
      </c>
      <c r="DC21" s="27">
        <v>3</v>
      </c>
      <c r="DD21" s="27">
        <v>5</v>
      </c>
      <c r="DE21" s="27">
        <v>0</v>
      </c>
      <c r="DF21" s="27">
        <v>1</v>
      </c>
      <c r="DG21" s="27">
        <v>0</v>
      </c>
      <c r="DH21" s="27">
        <v>0</v>
      </c>
      <c r="DI21" s="27">
        <v>1</v>
      </c>
      <c r="DJ21" s="27">
        <v>2</v>
      </c>
      <c r="DK21" s="27">
        <v>2</v>
      </c>
      <c r="DL21" s="27">
        <v>0</v>
      </c>
      <c r="DM21" s="27">
        <v>0</v>
      </c>
      <c r="DN21" s="27">
        <v>2</v>
      </c>
      <c r="DO21" s="27">
        <v>5</v>
      </c>
      <c r="DP21" s="27">
        <v>12</v>
      </c>
      <c r="DQ21" s="27">
        <v>5</v>
      </c>
      <c r="DR21" s="27">
        <v>0</v>
      </c>
      <c r="DS21" s="27">
        <v>0</v>
      </c>
      <c r="DT21" s="27">
        <v>0</v>
      </c>
      <c r="DU21" s="27">
        <v>1</v>
      </c>
      <c r="DV21" s="27">
        <v>0</v>
      </c>
      <c r="DW21" s="27">
        <v>0</v>
      </c>
      <c r="DX21" s="27">
        <v>0</v>
      </c>
      <c r="DY21" s="27">
        <v>0</v>
      </c>
      <c r="DZ21" s="27">
        <v>0</v>
      </c>
      <c r="EA21" s="27">
        <v>0</v>
      </c>
      <c r="EB21" s="27">
        <v>0</v>
      </c>
      <c r="EC21" s="27">
        <v>0</v>
      </c>
      <c r="ED21" s="27">
        <v>0</v>
      </c>
      <c r="EE21" s="27">
        <v>0</v>
      </c>
      <c r="EF21" s="27">
        <v>0</v>
      </c>
      <c r="EG21" s="27">
        <v>0</v>
      </c>
      <c r="EH21" s="27">
        <v>0</v>
      </c>
      <c r="EI21" s="27">
        <v>0</v>
      </c>
      <c r="EJ21" s="27">
        <v>0</v>
      </c>
      <c r="EK21" s="27">
        <v>4</v>
      </c>
    </row>
    <row r="22" spans="1:141">
      <c r="A22" s="27" t="s">
        <v>232</v>
      </c>
      <c r="B22" s="27">
        <v>0</v>
      </c>
      <c r="C22" s="27">
        <v>0</v>
      </c>
      <c r="D22" s="27">
        <v>0</v>
      </c>
      <c r="E22" s="27">
        <v>0</v>
      </c>
      <c r="F22" s="27">
        <v>0</v>
      </c>
      <c r="G22" s="27">
        <v>2</v>
      </c>
      <c r="H22" s="27">
        <v>2</v>
      </c>
      <c r="I22" s="27">
        <v>2</v>
      </c>
      <c r="J22" s="27">
        <v>0</v>
      </c>
      <c r="K22" s="27">
        <v>0</v>
      </c>
      <c r="L22" s="27">
        <v>1</v>
      </c>
      <c r="M22" s="27">
        <v>2</v>
      </c>
      <c r="N22" s="27">
        <v>1</v>
      </c>
      <c r="O22" s="27">
        <v>0</v>
      </c>
      <c r="P22" s="27">
        <v>2</v>
      </c>
      <c r="Q22" s="27">
        <v>1</v>
      </c>
      <c r="R22" s="27">
        <v>0</v>
      </c>
      <c r="S22" s="27">
        <v>1</v>
      </c>
      <c r="T22" s="27">
        <v>1</v>
      </c>
      <c r="U22" s="27">
        <v>0</v>
      </c>
      <c r="V22" s="27">
        <v>4</v>
      </c>
      <c r="W22" s="27">
        <v>0</v>
      </c>
      <c r="X22" s="27">
        <v>0</v>
      </c>
      <c r="Y22" s="27">
        <v>1</v>
      </c>
      <c r="Z22" s="27">
        <v>0</v>
      </c>
      <c r="AA22" s="27">
        <v>0</v>
      </c>
      <c r="AB22" s="27">
        <v>1</v>
      </c>
      <c r="AC22" s="27">
        <v>0</v>
      </c>
      <c r="AD22" s="27">
        <v>0</v>
      </c>
      <c r="AE22" s="27">
        <v>0</v>
      </c>
      <c r="AF22" s="27">
        <v>0</v>
      </c>
      <c r="AG22" s="27">
        <v>0</v>
      </c>
      <c r="AH22" s="27">
        <v>0</v>
      </c>
      <c r="AI22" s="27">
        <v>0</v>
      </c>
      <c r="AJ22" s="27">
        <v>0</v>
      </c>
      <c r="AK22" s="27">
        <v>0</v>
      </c>
      <c r="AL22" s="27">
        <v>0</v>
      </c>
      <c r="AM22" s="27">
        <v>0</v>
      </c>
      <c r="AN22" s="27">
        <v>0</v>
      </c>
      <c r="AO22" s="27">
        <v>0</v>
      </c>
      <c r="AP22" s="27">
        <v>1</v>
      </c>
      <c r="AQ22" s="27">
        <v>2</v>
      </c>
      <c r="AR22" s="27">
        <v>0</v>
      </c>
      <c r="AS22" s="27">
        <v>7</v>
      </c>
      <c r="AT22" s="27">
        <v>0</v>
      </c>
      <c r="AU22" s="27">
        <v>2</v>
      </c>
      <c r="AV22" s="27">
        <v>0</v>
      </c>
      <c r="AW22" s="27">
        <v>0</v>
      </c>
      <c r="AX22" s="27">
        <v>6</v>
      </c>
      <c r="AY22" s="27">
        <v>0</v>
      </c>
      <c r="AZ22" s="27">
        <v>1</v>
      </c>
      <c r="BA22" s="27">
        <v>7</v>
      </c>
      <c r="BB22" s="27">
        <v>0</v>
      </c>
      <c r="BC22" s="27">
        <v>0</v>
      </c>
      <c r="BD22" s="27">
        <v>0</v>
      </c>
      <c r="BE22" s="27">
        <v>0</v>
      </c>
      <c r="BF22" s="27">
        <v>0</v>
      </c>
      <c r="BG22" s="27">
        <v>0</v>
      </c>
      <c r="BH22" s="27">
        <v>2</v>
      </c>
      <c r="BI22" s="27">
        <v>0</v>
      </c>
      <c r="BJ22" s="27">
        <v>0</v>
      </c>
      <c r="BK22" s="27">
        <v>0</v>
      </c>
      <c r="BL22" s="27">
        <v>1</v>
      </c>
      <c r="BM22" s="27">
        <v>0</v>
      </c>
      <c r="BN22" s="27">
        <v>0</v>
      </c>
      <c r="BO22" s="27">
        <v>0</v>
      </c>
      <c r="BP22" s="27">
        <v>0</v>
      </c>
      <c r="BQ22" s="27">
        <v>0</v>
      </c>
      <c r="BR22" s="27">
        <v>1</v>
      </c>
      <c r="BS22" s="27">
        <v>0</v>
      </c>
      <c r="BT22" s="27">
        <v>2</v>
      </c>
      <c r="BU22" s="27">
        <v>0</v>
      </c>
      <c r="BV22" s="27">
        <v>1</v>
      </c>
      <c r="BW22" s="27">
        <v>1</v>
      </c>
      <c r="BX22" s="27">
        <v>0</v>
      </c>
      <c r="BY22" s="27">
        <v>0</v>
      </c>
      <c r="BZ22" s="27">
        <v>2</v>
      </c>
      <c r="CA22" s="27">
        <v>0</v>
      </c>
      <c r="CB22" s="27">
        <v>0</v>
      </c>
      <c r="CC22" s="27">
        <v>0</v>
      </c>
      <c r="CD22" s="27">
        <v>7</v>
      </c>
      <c r="CE22" s="27">
        <v>4</v>
      </c>
      <c r="CF22" s="27">
        <v>3</v>
      </c>
      <c r="CG22" s="27">
        <v>2</v>
      </c>
      <c r="CH22" s="27">
        <v>2</v>
      </c>
      <c r="CI22" s="27">
        <v>1</v>
      </c>
      <c r="CJ22" s="27">
        <v>3</v>
      </c>
      <c r="CK22" s="27">
        <v>5</v>
      </c>
      <c r="CL22" s="27">
        <v>5</v>
      </c>
      <c r="CM22" s="27">
        <v>4</v>
      </c>
      <c r="CN22" s="27">
        <v>6</v>
      </c>
      <c r="CO22" s="27">
        <v>1</v>
      </c>
      <c r="CP22" s="27">
        <v>4</v>
      </c>
      <c r="CQ22" s="27">
        <v>2</v>
      </c>
      <c r="CR22" s="27">
        <v>9</v>
      </c>
      <c r="CS22" s="27">
        <v>6</v>
      </c>
      <c r="CT22" s="27">
        <v>0</v>
      </c>
      <c r="CU22" s="27">
        <v>4</v>
      </c>
      <c r="CV22" s="27">
        <v>3</v>
      </c>
      <c r="CW22" s="27">
        <v>1</v>
      </c>
      <c r="CX22" s="27">
        <v>8</v>
      </c>
      <c r="CY22" s="27">
        <v>1</v>
      </c>
      <c r="CZ22" s="27">
        <v>0</v>
      </c>
      <c r="DA22" s="27">
        <v>1</v>
      </c>
      <c r="DB22" s="27">
        <v>5</v>
      </c>
      <c r="DC22" s="27">
        <v>6</v>
      </c>
      <c r="DD22" s="27">
        <v>7</v>
      </c>
      <c r="DE22" s="27">
        <v>4</v>
      </c>
      <c r="DF22" s="27">
        <v>0</v>
      </c>
      <c r="DG22" s="27">
        <v>0</v>
      </c>
      <c r="DH22" s="27">
        <v>0</v>
      </c>
      <c r="DI22" s="27">
        <v>0</v>
      </c>
      <c r="DJ22" s="27">
        <v>0</v>
      </c>
      <c r="DK22" s="27">
        <v>0</v>
      </c>
      <c r="DL22" s="27">
        <v>0</v>
      </c>
      <c r="DM22" s="27">
        <v>0</v>
      </c>
      <c r="DN22" s="27">
        <v>0</v>
      </c>
      <c r="DO22" s="27">
        <v>3</v>
      </c>
      <c r="DP22" s="27">
        <v>3</v>
      </c>
      <c r="DQ22" s="27">
        <v>1</v>
      </c>
      <c r="DR22" s="27">
        <v>0</v>
      </c>
      <c r="DS22" s="27">
        <v>0</v>
      </c>
      <c r="DT22" s="27">
        <v>0</v>
      </c>
      <c r="DU22" s="27">
        <v>0</v>
      </c>
      <c r="DV22" s="27">
        <v>0</v>
      </c>
      <c r="DW22" s="27">
        <v>0</v>
      </c>
      <c r="DX22" s="27">
        <v>0</v>
      </c>
      <c r="DY22" s="27">
        <v>0</v>
      </c>
      <c r="DZ22" s="27">
        <v>0</v>
      </c>
      <c r="EA22" s="27">
        <v>0</v>
      </c>
      <c r="EB22" s="27">
        <v>0</v>
      </c>
      <c r="EC22" s="27">
        <v>0</v>
      </c>
      <c r="ED22" s="27">
        <v>0</v>
      </c>
      <c r="EE22" s="27">
        <v>0</v>
      </c>
      <c r="EF22" s="27">
        <v>0</v>
      </c>
      <c r="EG22" s="27">
        <v>0</v>
      </c>
      <c r="EH22" s="27">
        <v>0</v>
      </c>
      <c r="EI22" s="27">
        <v>6</v>
      </c>
      <c r="EJ22" s="27">
        <v>6</v>
      </c>
      <c r="EK22" s="27">
        <v>9</v>
      </c>
    </row>
    <row r="23" spans="1:141">
      <c r="A23" s="27" t="s">
        <v>233</v>
      </c>
      <c r="B23" s="27">
        <v>0</v>
      </c>
      <c r="C23" s="27">
        <v>0</v>
      </c>
      <c r="D23" s="27">
        <v>0</v>
      </c>
      <c r="E23" s="27">
        <v>0</v>
      </c>
      <c r="F23" s="27">
        <v>0</v>
      </c>
      <c r="G23" s="27">
        <v>0</v>
      </c>
      <c r="H23" s="27">
        <v>1</v>
      </c>
      <c r="I23" s="27">
        <v>0</v>
      </c>
      <c r="J23" s="27">
        <v>0</v>
      </c>
      <c r="K23" s="27">
        <v>0</v>
      </c>
      <c r="L23" s="27">
        <v>0</v>
      </c>
      <c r="M23" s="27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0</v>
      </c>
      <c r="U23" s="27">
        <v>0</v>
      </c>
      <c r="V23" s="27">
        <v>1</v>
      </c>
      <c r="W23" s="27">
        <v>0</v>
      </c>
      <c r="X23" s="27">
        <v>0</v>
      </c>
      <c r="Y23" s="27">
        <v>1</v>
      </c>
      <c r="Z23" s="27">
        <v>0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  <c r="AH23" s="27">
        <v>0</v>
      </c>
      <c r="AI23" s="27">
        <v>0</v>
      </c>
      <c r="AJ23" s="27">
        <v>0</v>
      </c>
      <c r="AK23" s="27">
        <v>0</v>
      </c>
      <c r="AL23" s="27">
        <v>0</v>
      </c>
      <c r="AM23" s="27">
        <v>0</v>
      </c>
      <c r="AN23" s="27">
        <v>1</v>
      </c>
      <c r="AO23" s="27">
        <v>0</v>
      </c>
      <c r="AP23" s="27">
        <v>0</v>
      </c>
      <c r="AQ23" s="27">
        <v>0</v>
      </c>
      <c r="AR23" s="27">
        <v>1</v>
      </c>
      <c r="AS23" s="27">
        <v>0</v>
      </c>
      <c r="AT23" s="27">
        <v>0</v>
      </c>
      <c r="AU23" s="27">
        <v>1</v>
      </c>
      <c r="AV23" s="27">
        <v>1</v>
      </c>
      <c r="AW23" s="27">
        <v>0</v>
      </c>
      <c r="AX23" s="27">
        <v>0</v>
      </c>
      <c r="AY23" s="27">
        <v>0</v>
      </c>
      <c r="AZ23" s="27">
        <v>1</v>
      </c>
      <c r="BA23" s="27">
        <v>1</v>
      </c>
      <c r="BB23" s="27">
        <v>0</v>
      </c>
      <c r="BC23" s="27">
        <v>0</v>
      </c>
      <c r="BD23" s="27">
        <v>0</v>
      </c>
      <c r="BE23" s="27">
        <v>0</v>
      </c>
      <c r="BF23" s="27">
        <v>0</v>
      </c>
      <c r="BG23" s="27">
        <v>0</v>
      </c>
      <c r="BH23" s="27">
        <v>1</v>
      </c>
      <c r="BI23" s="27">
        <v>0</v>
      </c>
      <c r="BJ23" s="27">
        <v>1</v>
      </c>
      <c r="BK23" s="27">
        <v>0</v>
      </c>
      <c r="BL23" s="27">
        <v>0</v>
      </c>
      <c r="BM23" s="27">
        <v>0</v>
      </c>
      <c r="BN23" s="27">
        <v>0</v>
      </c>
      <c r="BO23" s="27">
        <v>0</v>
      </c>
      <c r="BP23" s="27">
        <v>0</v>
      </c>
      <c r="BQ23" s="27">
        <v>0</v>
      </c>
      <c r="BR23" s="27">
        <v>0</v>
      </c>
      <c r="BS23" s="27">
        <v>1</v>
      </c>
      <c r="BT23" s="27">
        <v>2</v>
      </c>
      <c r="BU23" s="27">
        <v>1</v>
      </c>
      <c r="BV23" s="27">
        <v>0</v>
      </c>
      <c r="BW23" s="27">
        <v>0</v>
      </c>
      <c r="BX23" s="27">
        <v>0</v>
      </c>
      <c r="BY23" s="27">
        <v>2</v>
      </c>
      <c r="BZ23" s="27">
        <v>0</v>
      </c>
      <c r="CA23" s="27">
        <v>0</v>
      </c>
      <c r="CB23" s="27">
        <v>0</v>
      </c>
      <c r="CC23" s="27">
        <v>0</v>
      </c>
      <c r="CD23" s="27">
        <v>1</v>
      </c>
      <c r="CE23" s="27">
        <v>6</v>
      </c>
      <c r="CF23" s="27">
        <v>5</v>
      </c>
      <c r="CG23" s="27">
        <v>2</v>
      </c>
      <c r="CH23" s="27">
        <v>6</v>
      </c>
      <c r="CI23" s="27">
        <v>6</v>
      </c>
      <c r="CJ23" s="27">
        <v>8</v>
      </c>
      <c r="CK23" s="27">
        <v>10</v>
      </c>
      <c r="CL23" s="27">
        <v>14</v>
      </c>
      <c r="CM23" s="27">
        <v>10</v>
      </c>
      <c r="CN23" s="27">
        <v>3</v>
      </c>
      <c r="CO23" s="27">
        <v>7</v>
      </c>
      <c r="CP23" s="27">
        <v>6</v>
      </c>
      <c r="CQ23" s="27">
        <v>7</v>
      </c>
      <c r="CR23" s="27">
        <v>4</v>
      </c>
      <c r="CS23" s="27">
        <v>8</v>
      </c>
      <c r="CT23" s="27">
        <v>4</v>
      </c>
      <c r="CU23" s="27">
        <v>6</v>
      </c>
      <c r="CV23" s="27">
        <v>12</v>
      </c>
      <c r="CW23" s="27">
        <v>15</v>
      </c>
      <c r="CX23" s="27">
        <v>17</v>
      </c>
      <c r="CY23" s="27">
        <v>10</v>
      </c>
      <c r="CZ23" s="27">
        <v>6</v>
      </c>
      <c r="DA23" s="27">
        <v>3</v>
      </c>
      <c r="DB23" s="27">
        <v>6</v>
      </c>
      <c r="DC23" s="27">
        <v>10</v>
      </c>
      <c r="DD23" s="27">
        <v>8</v>
      </c>
      <c r="DE23" s="27">
        <v>4</v>
      </c>
      <c r="DF23" s="27">
        <v>0</v>
      </c>
      <c r="DG23" s="27">
        <v>0</v>
      </c>
      <c r="DH23" s="27">
        <v>0</v>
      </c>
      <c r="DI23" s="27">
        <v>0</v>
      </c>
      <c r="DJ23" s="27">
        <v>0</v>
      </c>
      <c r="DK23" s="27">
        <v>0</v>
      </c>
      <c r="DL23" s="27">
        <v>0</v>
      </c>
      <c r="DM23" s="27">
        <v>0</v>
      </c>
      <c r="DN23" s="27">
        <v>0</v>
      </c>
      <c r="DO23" s="27">
        <v>0</v>
      </c>
      <c r="DP23" s="27">
        <v>0</v>
      </c>
      <c r="DQ23" s="27">
        <v>0</v>
      </c>
      <c r="DR23" s="27">
        <v>1</v>
      </c>
      <c r="DS23" s="27">
        <v>0</v>
      </c>
      <c r="DT23" s="27">
        <v>0</v>
      </c>
      <c r="DU23" s="27">
        <v>0</v>
      </c>
      <c r="DV23" s="27">
        <v>0</v>
      </c>
      <c r="DW23" s="27">
        <v>0</v>
      </c>
      <c r="DX23" s="27">
        <v>0</v>
      </c>
      <c r="DY23" s="27">
        <v>0</v>
      </c>
      <c r="DZ23" s="27">
        <v>0</v>
      </c>
      <c r="EA23" s="27">
        <v>0</v>
      </c>
      <c r="EB23" s="27">
        <v>0</v>
      </c>
      <c r="EC23" s="27">
        <v>0</v>
      </c>
      <c r="ED23" s="27">
        <v>0</v>
      </c>
      <c r="EE23" s="27">
        <v>0</v>
      </c>
      <c r="EF23" s="27">
        <v>0</v>
      </c>
      <c r="EG23" s="27">
        <v>0</v>
      </c>
      <c r="EH23" s="27">
        <v>0</v>
      </c>
      <c r="EI23" s="27">
        <v>0</v>
      </c>
      <c r="EJ23" s="27">
        <v>4</v>
      </c>
      <c r="EK23" s="27">
        <v>0</v>
      </c>
    </row>
    <row r="24" spans="1:141">
      <c r="A24" s="27" t="s">
        <v>234</v>
      </c>
      <c r="B24" s="27">
        <v>0</v>
      </c>
      <c r="C24" s="27">
        <v>0</v>
      </c>
      <c r="D24" s="27">
        <v>0</v>
      </c>
      <c r="E24" s="27">
        <v>0</v>
      </c>
      <c r="F24" s="27">
        <v>2</v>
      </c>
      <c r="G24" s="27">
        <v>0</v>
      </c>
      <c r="H24" s="27">
        <v>2</v>
      </c>
      <c r="I24" s="27">
        <v>1</v>
      </c>
      <c r="J24" s="27">
        <v>2</v>
      </c>
      <c r="K24" s="27">
        <v>0</v>
      </c>
      <c r="L24" s="27">
        <v>1</v>
      </c>
      <c r="M24" s="27">
        <v>1</v>
      </c>
      <c r="N24" s="27">
        <v>0</v>
      </c>
      <c r="O24" s="27">
        <v>1</v>
      </c>
      <c r="P24" s="27">
        <v>1</v>
      </c>
      <c r="Q24" s="27">
        <v>0</v>
      </c>
      <c r="R24" s="27">
        <v>0</v>
      </c>
      <c r="S24" s="27">
        <v>0</v>
      </c>
      <c r="T24" s="27">
        <v>0</v>
      </c>
      <c r="U24" s="27">
        <v>3</v>
      </c>
      <c r="V24" s="27">
        <v>4</v>
      </c>
      <c r="W24" s="27">
        <v>0</v>
      </c>
      <c r="X24" s="27">
        <v>0</v>
      </c>
      <c r="Y24" s="27">
        <v>0</v>
      </c>
      <c r="Z24" s="27">
        <v>1</v>
      </c>
      <c r="AA24" s="27">
        <v>0</v>
      </c>
      <c r="AB24" s="27">
        <v>1</v>
      </c>
      <c r="AC24" s="27">
        <v>0</v>
      </c>
      <c r="AD24" s="27">
        <v>1</v>
      </c>
      <c r="AE24" s="27">
        <v>0</v>
      </c>
      <c r="AF24" s="27">
        <v>0</v>
      </c>
      <c r="AG24" s="27">
        <v>0</v>
      </c>
      <c r="AH24" s="27">
        <v>0</v>
      </c>
      <c r="AI24" s="27">
        <v>0</v>
      </c>
      <c r="AJ24" s="27">
        <v>0</v>
      </c>
      <c r="AK24" s="27">
        <v>0</v>
      </c>
      <c r="AL24" s="27">
        <v>0</v>
      </c>
      <c r="AM24" s="27">
        <v>1</v>
      </c>
      <c r="AN24" s="27">
        <v>0</v>
      </c>
      <c r="AO24" s="27">
        <v>0</v>
      </c>
      <c r="AP24" s="27">
        <v>0</v>
      </c>
      <c r="AQ24" s="27">
        <v>0</v>
      </c>
      <c r="AR24" s="27">
        <v>0</v>
      </c>
      <c r="AS24" s="27">
        <v>1</v>
      </c>
      <c r="AT24" s="27">
        <v>0</v>
      </c>
      <c r="AU24" s="27">
        <v>0</v>
      </c>
      <c r="AV24" s="27">
        <v>1</v>
      </c>
      <c r="AW24" s="27">
        <v>1</v>
      </c>
      <c r="AX24" s="27">
        <v>0</v>
      </c>
      <c r="AY24" s="27">
        <v>0</v>
      </c>
      <c r="AZ24" s="27">
        <v>1</v>
      </c>
      <c r="BA24" s="27">
        <v>0</v>
      </c>
      <c r="BB24" s="27">
        <v>0</v>
      </c>
      <c r="BC24" s="27">
        <v>0</v>
      </c>
      <c r="BD24" s="27">
        <v>0</v>
      </c>
      <c r="BE24" s="27">
        <v>0</v>
      </c>
      <c r="BF24" s="27">
        <v>0</v>
      </c>
      <c r="BG24" s="27">
        <v>0</v>
      </c>
      <c r="BH24" s="27">
        <v>0</v>
      </c>
      <c r="BI24" s="27">
        <v>0</v>
      </c>
      <c r="BJ24" s="27">
        <v>0</v>
      </c>
      <c r="BK24" s="27">
        <v>0</v>
      </c>
      <c r="BL24" s="27">
        <v>0</v>
      </c>
      <c r="BM24" s="27">
        <v>0</v>
      </c>
      <c r="BN24" s="27">
        <v>0</v>
      </c>
      <c r="BO24" s="27">
        <v>0</v>
      </c>
      <c r="BP24" s="27">
        <v>0</v>
      </c>
      <c r="BQ24" s="27">
        <v>0</v>
      </c>
      <c r="BR24" s="27">
        <v>0</v>
      </c>
      <c r="BS24" s="27">
        <v>0</v>
      </c>
      <c r="BT24" s="27">
        <v>0</v>
      </c>
      <c r="BU24" s="27">
        <v>0</v>
      </c>
      <c r="BV24" s="27">
        <v>0</v>
      </c>
      <c r="BW24" s="27">
        <v>0</v>
      </c>
      <c r="BX24" s="27">
        <v>0</v>
      </c>
      <c r="BY24" s="27">
        <v>0</v>
      </c>
      <c r="BZ24" s="27">
        <v>0</v>
      </c>
      <c r="CA24" s="27">
        <v>0</v>
      </c>
      <c r="CB24" s="27">
        <v>0</v>
      </c>
      <c r="CC24" s="27">
        <v>1</v>
      </c>
      <c r="CD24" s="27">
        <v>3</v>
      </c>
      <c r="CE24" s="27">
        <v>9</v>
      </c>
      <c r="CF24" s="27">
        <v>6</v>
      </c>
      <c r="CG24" s="27">
        <v>9</v>
      </c>
      <c r="CH24" s="27">
        <v>7</v>
      </c>
      <c r="CI24" s="27">
        <v>5</v>
      </c>
      <c r="CJ24" s="27">
        <v>14</v>
      </c>
      <c r="CK24" s="27">
        <v>23</v>
      </c>
      <c r="CL24" s="27">
        <v>26</v>
      </c>
      <c r="CM24" s="27">
        <v>13</v>
      </c>
      <c r="CN24" s="27">
        <v>11</v>
      </c>
      <c r="CO24" s="27">
        <v>14</v>
      </c>
      <c r="CP24" s="27">
        <v>6</v>
      </c>
      <c r="CQ24" s="27">
        <v>11</v>
      </c>
      <c r="CR24" s="27">
        <v>9</v>
      </c>
      <c r="CS24" s="27">
        <v>17</v>
      </c>
      <c r="CT24" s="27">
        <v>7</v>
      </c>
      <c r="CU24" s="27">
        <v>17</v>
      </c>
      <c r="CV24" s="27">
        <v>13</v>
      </c>
      <c r="CW24" s="27">
        <v>9</v>
      </c>
      <c r="CX24" s="27">
        <v>8</v>
      </c>
      <c r="CY24" s="27">
        <v>11</v>
      </c>
      <c r="CZ24" s="27">
        <v>13</v>
      </c>
      <c r="DA24" s="27">
        <v>11</v>
      </c>
      <c r="DB24" s="27">
        <v>11</v>
      </c>
      <c r="DC24" s="27">
        <v>9</v>
      </c>
      <c r="DD24" s="27">
        <v>17</v>
      </c>
      <c r="DE24" s="27">
        <v>9</v>
      </c>
      <c r="DF24" s="27">
        <v>0</v>
      </c>
      <c r="DG24" s="27">
        <v>0</v>
      </c>
      <c r="DH24" s="27">
        <v>0</v>
      </c>
      <c r="DI24" s="27">
        <v>0</v>
      </c>
      <c r="DJ24" s="27">
        <v>0</v>
      </c>
      <c r="DK24" s="27">
        <v>0</v>
      </c>
      <c r="DL24" s="27">
        <v>0</v>
      </c>
      <c r="DM24" s="27">
        <v>0</v>
      </c>
      <c r="DN24" s="27">
        <v>0</v>
      </c>
      <c r="DO24" s="27">
        <v>1</v>
      </c>
      <c r="DP24" s="27">
        <v>6</v>
      </c>
      <c r="DQ24" s="27">
        <v>2</v>
      </c>
      <c r="DR24" s="27">
        <v>0</v>
      </c>
      <c r="DS24" s="27">
        <v>0</v>
      </c>
      <c r="DT24" s="27">
        <v>0</v>
      </c>
      <c r="DU24" s="27">
        <v>0</v>
      </c>
      <c r="DV24" s="27">
        <v>0</v>
      </c>
      <c r="DW24" s="27">
        <v>0</v>
      </c>
      <c r="DX24" s="27">
        <v>2</v>
      </c>
      <c r="DY24" s="27">
        <v>0</v>
      </c>
      <c r="DZ24" s="27">
        <v>1</v>
      </c>
      <c r="EA24" s="27">
        <v>0</v>
      </c>
      <c r="EB24" s="27">
        <v>0</v>
      </c>
      <c r="EC24" s="27">
        <v>0</v>
      </c>
      <c r="ED24" s="27">
        <v>0</v>
      </c>
      <c r="EE24" s="27">
        <v>0</v>
      </c>
      <c r="EF24" s="27">
        <v>0</v>
      </c>
      <c r="EG24" s="27">
        <v>0</v>
      </c>
      <c r="EH24" s="27">
        <v>1</v>
      </c>
      <c r="EI24" s="27">
        <v>13</v>
      </c>
      <c r="EJ24" s="27">
        <v>22</v>
      </c>
      <c r="EK24" s="27">
        <v>20</v>
      </c>
    </row>
    <row r="25" spans="1:141">
      <c r="A25" s="27" t="s">
        <v>235</v>
      </c>
      <c r="B25" s="27">
        <v>0</v>
      </c>
      <c r="C25" s="27">
        <v>1</v>
      </c>
      <c r="D25" s="27">
        <v>0</v>
      </c>
      <c r="E25" s="27">
        <v>0</v>
      </c>
      <c r="F25" s="27">
        <v>0</v>
      </c>
      <c r="G25" s="27">
        <v>0</v>
      </c>
      <c r="H25" s="27">
        <v>0</v>
      </c>
      <c r="I25" s="27">
        <v>0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0</v>
      </c>
      <c r="Y25" s="27">
        <v>0</v>
      </c>
      <c r="Z25" s="27">
        <v>0</v>
      </c>
      <c r="AA25" s="27">
        <v>1</v>
      </c>
      <c r="AB25" s="27">
        <v>0</v>
      </c>
      <c r="AC25" s="27">
        <v>0</v>
      </c>
      <c r="AD25" s="27">
        <v>0</v>
      </c>
      <c r="AE25" s="27">
        <v>2</v>
      </c>
      <c r="AF25" s="27">
        <v>0</v>
      </c>
      <c r="AG25" s="27">
        <v>0</v>
      </c>
      <c r="AH25" s="27">
        <v>3</v>
      </c>
      <c r="AI25" s="27">
        <v>0</v>
      </c>
      <c r="AJ25" s="27">
        <v>0</v>
      </c>
      <c r="AK25" s="27">
        <v>0</v>
      </c>
      <c r="AL25" s="27">
        <v>0</v>
      </c>
      <c r="AM25" s="27">
        <v>0</v>
      </c>
      <c r="AN25" s="27">
        <v>0</v>
      </c>
      <c r="AO25" s="27">
        <v>0</v>
      </c>
      <c r="AP25" s="27">
        <v>0</v>
      </c>
      <c r="AQ25" s="27">
        <v>0</v>
      </c>
      <c r="AR25" s="27">
        <v>0</v>
      </c>
      <c r="AS25" s="27">
        <v>0</v>
      </c>
      <c r="AT25" s="27">
        <v>2</v>
      </c>
      <c r="AU25" s="27">
        <v>0</v>
      </c>
      <c r="AV25" s="27">
        <v>0</v>
      </c>
      <c r="AW25" s="27">
        <v>0</v>
      </c>
      <c r="AX25" s="27">
        <v>0</v>
      </c>
      <c r="AY25" s="27">
        <v>0</v>
      </c>
      <c r="AZ25" s="27">
        <v>0</v>
      </c>
      <c r="BA25" s="27">
        <v>0</v>
      </c>
      <c r="BB25" s="27">
        <v>0</v>
      </c>
      <c r="BC25" s="27">
        <v>0</v>
      </c>
      <c r="BD25" s="27">
        <v>0</v>
      </c>
      <c r="BE25" s="27">
        <v>0</v>
      </c>
      <c r="BF25" s="27">
        <v>0</v>
      </c>
      <c r="BG25" s="27">
        <v>0</v>
      </c>
      <c r="BH25" s="27">
        <v>0</v>
      </c>
      <c r="BI25" s="27">
        <v>0</v>
      </c>
      <c r="BJ25" s="27">
        <v>0</v>
      </c>
      <c r="BK25" s="27">
        <v>0</v>
      </c>
      <c r="BL25" s="27">
        <v>0</v>
      </c>
      <c r="BM25" s="27">
        <v>0</v>
      </c>
      <c r="BN25" s="27">
        <v>0</v>
      </c>
      <c r="BO25" s="27">
        <v>0</v>
      </c>
      <c r="BP25" s="27">
        <v>0</v>
      </c>
      <c r="BQ25" s="27">
        <v>0</v>
      </c>
      <c r="BR25" s="27">
        <v>0</v>
      </c>
      <c r="BS25" s="27">
        <v>0</v>
      </c>
      <c r="BT25" s="27">
        <v>0</v>
      </c>
      <c r="BU25" s="27">
        <v>0</v>
      </c>
      <c r="BV25" s="27">
        <v>1</v>
      </c>
      <c r="BW25" s="27">
        <v>0</v>
      </c>
      <c r="BX25" s="27">
        <v>0</v>
      </c>
      <c r="BY25" s="27">
        <v>0</v>
      </c>
      <c r="BZ25" s="27">
        <v>0</v>
      </c>
      <c r="CA25" s="27">
        <v>0</v>
      </c>
      <c r="CB25" s="27">
        <v>0</v>
      </c>
      <c r="CC25" s="27">
        <v>0</v>
      </c>
      <c r="CD25" s="27">
        <v>0</v>
      </c>
      <c r="CE25" s="27">
        <v>2</v>
      </c>
      <c r="CF25" s="27">
        <v>7</v>
      </c>
      <c r="CG25" s="27">
        <v>1</v>
      </c>
      <c r="CH25" s="27">
        <v>5</v>
      </c>
      <c r="CI25" s="27">
        <v>5</v>
      </c>
      <c r="CJ25" s="27">
        <v>5</v>
      </c>
      <c r="CK25" s="27">
        <v>11</v>
      </c>
      <c r="CL25" s="27">
        <v>6</v>
      </c>
      <c r="CM25" s="27">
        <v>8</v>
      </c>
      <c r="CN25" s="27">
        <v>2</v>
      </c>
      <c r="CO25" s="27">
        <v>4</v>
      </c>
      <c r="CP25" s="27">
        <v>5</v>
      </c>
      <c r="CQ25" s="27">
        <v>8</v>
      </c>
      <c r="CR25" s="27">
        <v>5</v>
      </c>
      <c r="CS25" s="27">
        <v>8</v>
      </c>
      <c r="CT25" s="27">
        <v>10</v>
      </c>
      <c r="CU25" s="27">
        <v>10</v>
      </c>
      <c r="CV25" s="27">
        <v>8</v>
      </c>
      <c r="CW25" s="27">
        <v>19</v>
      </c>
      <c r="CX25" s="27">
        <v>8</v>
      </c>
      <c r="CY25" s="27">
        <v>9</v>
      </c>
      <c r="CZ25" s="27">
        <v>9</v>
      </c>
      <c r="DA25" s="27">
        <v>7</v>
      </c>
      <c r="DB25" s="27">
        <v>4</v>
      </c>
      <c r="DC25" s="27">
        <v>8</v>
      </c>
      <c r="DD25" s="27">
        <v>9</v>
      </c>
      <c r="DE25" s="27">
        <v>4</v>
      </c>
      <c r="DF25" s="27">
        <v>0</v>
      </c>
      <c r="DG25" s="27">
        <v>0</v>
      </c>
      <c r="DH25" s="27">
        <v>0</v>
      </c>
      <c r="DI25" s="27">
        <v>0</v>
      </c>
      <c r="DJ25" s="27">
        <v>0</v>
      </c>
      <c r="DK25" s="27">
        <v>0</v>
      </c>
      <c r="DL25" s="27">
        <v>0</v>
      </c>
      <c r="DM25" s="27">
        <v>0</v>
      </c>
      <c r="DN25" s="27">
        <v>0</v>
      </c>
      <c r="DO25" s="27">
        <v>0</v>
      </c>
      <c r="DP25" s="27">
        <v>0</v>
      </c>
      <c r="DQ25" s="27">
        <v>0</v>
      </c>
      <c r="DR25" s="27">
        <v>0</v>
      </c>
      <c r="DS25" s="27">
        <v>0</v>
      </c>
      <c r="DT25" s="27">
        <v>1</v>
      </c>
      <c r="DU25" s="27">
        <v>0</v>
      </c>
      <c r="DV25" s="27">
        <v>0</v>
      </c>
      <c r="DW25" s="27">
        <v>0</v>
      </c>
      <c r="DX25" s="27">
        <v>0</v>
      </c>
      <c r="DY25" s="27">
        <v>0</v>
      </c>
      <c r="DZ25" s="27">
        <v>0</v>
      </c>
      <c r="EA25" s="27">
        <v>0</v>
      </c>
      <c r="EB25" s="27">
        <v>0</v>
      </c>
      <c r="EC25" s="27">
        <v>0</v>
      </c>
      <c r="ED25" s="27">
        <v>0</v>
      </c>
      <c r="EE25" s="27">
        <v>1</v>
      </c>
      <c r="EF25" s="27">
        <v>0</v>
      </c>
      <c r="EG25" s="27">
        <v>0</v>
      </c>
      <c r="EH25" s="27">
        <v>0</v>
      </c>
      <c r="EI25" s="27">
        <v>1</v>
      </c>
      <c r="EJ25" s="27">
        <v>4</v>
      </c>
      <c r="EK25" s="27">
        <v>2</v>
      </c>
    </row>
    <row r="26" spans="1:141">
      <c r="A26" s="27" t="s">
        <v>236</v>
      </c>
      <c r="B26" s="27">
        <v>2</v>
      </c>
      <c r="C26" s="27">
        <v>0</v>
      </c>
      <c r="D26" s="27">
        <v>1</v>
      </c>
      <c r="E26" s="27">
        <v>0</v>
      </c>
      <c r="F26" s="27">
        <v>3</v>
      </c>
      <c r="G26" s="27">
        <v>0</v>
      </c>
      <c r="H26" s="27">
        <v>0</v>
      </c>
      <c r="I26" s="27">
        <v>0</v>
      </c>
      <c r="J26" s="27">
        <v>1</v>
      </c>
      <c r="K26" s="27">
        <v>1</v>
      </c>
      <c r="L26" s="27">
        <v>0</v>
      </c>
      <c r="M26" s="27">
        <v>1</v>
      </c>
      <c r="N26" s="27">
        <v>0</v>
      </c>
      <c r="O26" s="27">
        <v>0</v>
      </c>
      <c r="P26" s="27">
        <v>1</v>
      </c>
      <c r="Q26" s="27">
        <v>0</v>
      </c>
      <c r="R26" s="27">
        <v>1</v>
      </c>
      <c r="S26" s="27">
        <v>0</v>
      </c>
      <c r="T26" s="27">
        <v>0</v>
      </c>
      <c r="U26" s="27">
        <v>0</v>
      </c>
      <c r="V26" s="27">
        <v>1</v>
      </c>
      <c r="W26" s="27">
        <v>2</v>
      </c>
      <c r="X26" s="27">
        <v>0</v>
      </c>
      <c r="Y26" s="27">
        <v>0</v>
      </c>
      <c r="Z26" s="27">
        <v>0</v>
      </c>
      <c r="AA26" s="27">
        <v>0</v>
      </c>
      <c r="AB26" s="27">
        <v>1</v>
      </c>
      <c r="AC26" s="27">
        <v>0</v>
      </c>
      <c r="AD26" s="27">
        <v>0</v>
      </c>
      <c r="AE26" s="27">
        <v>0</v>
      </c>
      <c r="AF26" s="27">
        <v>0</v>
      </c>
      <c r="AG26" s="27">
        <v>0</v>
      </c>
      <c r="AH26" s="27">
        <v>0</v>
      </c>
      <c r="AI26" s="27">
        <v>0</v>
      </c>
      <c r="AJ26" s="27">
        <v>0</v>
      </c>
      <c r="AK26" s="27">
        <v>0</v>
      </c>
      <c r="AL26" s="27">
        <v>0</v>
      </c>
      <c r="AM26" s="27">
        <v>0</v>
      </c>
      <c r="AN26" s="27">
        <v>0</v>
      </c>
      <c r="AO26" s="27">
        <v>0</v>
      </c>
      <c r="AP26" s="27">
        <v>45</v>
      </c>
      <c r="AQ26" s="27">
        <v>0</v>
      </c>
      <c r="AR26" s="27">
        <v>1</v>
      </c>
      <c r="AS26" s="27">
        <v>0</v>
      </c>
      <c r="AT26" s="27">
        <v>0</v>
      </c>
      <c r="AU26" s="27">
        <v>0</v>
      </c>
      <c r="AV26" s="27">
        <v>0</v>
      </c>
      <c r="AW26" s="27">
        <v>0</v>
      </c>
      <c r="AX26" s="27">
        <v>2</v>
      </c>
      <c r="AY26" s="27">
        <v>0</v>
      </c>
      <c r="AZ26" s="27">
        <v>0</v>
      </c>
      <c r="BA26" s="27">
        <v>0</v>
      </c>
      <c r="BB26" s="27">
        <v>0</v>
      </c>
      <c r="BC26" s="27">
        <v>0</v>
      </c>
      <c r="BD26" s="27">
        <v>0</v>
      </c>
      <c r="BE26" s="27">
        <v>0</v>
      </c>
      <c r="BF26" s="27">
        <v>0</v>
      </c>
      <c r="BG26" s="27">
        <v>0</v>
      </c>
      <c r="BH26" s="27">
        <v>0</v>
      </c>
      <c r="BI26" s="27">
        <v>0</v>
      </c>
      <c r="BJ26" s="27">
        <v>0</v>
      </c>
      <c r="BK26" s="27">
        <v>0</v>
      </c>
      <c r="BL26" s="27">
        <v>2</v>
      </c>
      <c r="BM26" s="27">
        <v>1</v>
      </c>
      <c r="BN26" s="27">
        <v>0</v>
      </c>
      <c r="BO26" s="27">
        <v>2</v>
      </c>
      <c r="BP26" s="27">
        <v>3</v>
      </c>
      <c r="BQ26" s="27">
        <v>0</v>
      </c>
      <c r="BR26" s="27">
        <v>0</v>
      </c>
      <c r="BS26" s="27">
        <v>0</v>
      </c>
      <c r="BT26" s="27">
        <v>0</v>
      </c>
      <c r="BU26" s="27">
        <v>3</v>
      </c>
      <c r="BV26" s="27">
        <v>1</v>
      </c>
      <c r="BW26" s="27">
        <v>0</v>
      </c>
      <c r="BX26" s="27">
        <v>0</v>
      </c>
      <c r="BY26" s="27">
        <v>1</v>
      </c>
      <c r="BZ26" s="27">
        <v>1</v>
      </c>
      <c r="CA26" s="27">
        <v>1</v>
      </c>
      <c r="CB26" s="27">
        <v>3</v>
      </c>
      <c r="CC26" s="27">
        <v>0</v>
      </c>
      <c r="CD26" s="27">
        <v>0</v>
      </c>
      <c r="CE26" s="27">
        <v>0</v>
      </c>
      <c r="CF26" s="27">
        <v>0</v>
      </c>
      <c r="CG26" s="27">
        <v>0</v>
      </c>
      <c r="CH26" s="27">
        <v>0</v>
      </c>
      <c r="CI26" s="27">
        <v>0</v>
      </c>
      <c r="CJ26" s="27">
        <v>0</v>
      </c>
      <c r="CK26" s="27">
        <v>0</v>
      </c>
      <c r="CL26" s="27">
        <v>0</v>
      </c>
      <c r="CM26" s="27">
        <v>2</v>
      </c>
      <c r="CN26" s="27">
        <v>1</v>
      </c>
      <c r="CO26" s="27">
        <v>0</v>
      </c>
      <c r="CP26" s="27">
        <v>0</v>
      </c>
      <c r="CQ26" s="27">
        <v>0</v>
      </c>
      <c r="CR26" s="27">
        <v>0</v>
      </c>
      <c r="CS26" s="27">
        <v>0</v>
      </c>
      <c r="CT26" s="27">
        <v>0</v>
      </c>
      <c r="CU26" s="27">
        <v>0</v>
      </c>
      <c r="CV26" s="27">
        <v>0</v>
      </c>
      <c r="CW26" s="27">
        <v>0</v>
      </c>
      <c r="CX26" s="27">
        <v>0</v>
      </c>
      <c r="CY26" s="27">
        <v>0</v>
      </c>
      <c r="CZ26" s="27">
        <v>0</v>
      </c>
      <c r="DA26" s="27">
        <v>0</v>
      </c>
      <c r="DB26" s="27">
        <v>2</v>
      </c>
      <c r="DC26" s="27">
        <v>0</v>
      </c>
      <c r="DD26" s="27">
        <v>1</v>
      </c>
      <c r="DE26" s="27">
        <v>0</v>
      </c>
      <c r="DF26" s="27">
        <v>1</v>
      </c>
      <c r="DG26" s="27">
        <v>0</v>
      </c>
      <c r="DH26" s="27">
        <v>0</v>
      </c>
      <c r="DI26" s="27">
        <v>0</v>
      </c>
      <c r="DJ26" s="27">
        <v>0</v>
      </c>
      <c r="DK26" s="27">
        <v>0</v>
      </c>
      <c r="DL26" s="27">
        <v>2</v>
      </c>
      <c r="DM26" s="27">
        <v>12</v>
      </c>
      <c r="DN26" s="27">
        <v>2</v>
      </c>
      <c r="DO26" s="27">
        <v>0</v>
      </c>
      <c r="DP26" s="27">
        <v>1</v>
      </c>
      <c r="DQ26" s="27">
        <v>0</v>
      </c>
      <c r="DR26" s="27">
        <v>0</v>
      </c>
      <c r="DS26" s="27">
        <v>0</v>
      </c>
      <c r="DT26" s="27">
        <v>0</v>
      </c>
      <c r="DU26" s="27">
        <v>0</v>
      </c>
      <c r="DV26" s="27">
        <v>0</v>
      </c>
      <c r="DW26" s="27">
        <v>0</v>
      </c>
      <c r="DX26" s="27">
        <v>0</v>
      </c>
      <c r="DY26" s="27">
        <v>0</v>
      </c>
      <c r="DZ26" s="27">
        <v>0</v>
      </c>
      <c r="EA26" s="27">
        <v>0</v>
      </c>
      <c r="EB26" s="27">
        <v>0</v>
      </c>
      <c r="EC26" s="27">
        <v>0</v>
      </c>
      <c r="ED26" s="27">
        <v>0</v>
      </c>
      <c r="EE26" s="27">
        <v>1</v>
      </c>
      <c r="EF26" s="27">
        <v>0</v>
      </c>
      <c r="EG26" s="27">
        <v>0</v>
      </c>
      <c r="EH26" s="27">
        <v>0</v>
      </c>
      <c r="EI26" s="27">
        <v>0</v>
      </c>
      <c r="EJ26" s="27">
        <v>1</v>
      </c>
      <c r="EK26" s="27">
        <v>0</v>
      </c>
    </row>
    <row r="27" spans="1:141">
      <c r="A27" s="27" t="s">
        <v>237</v>
      </c>
      <c r="B27" s="27">
        <v>7</v>
      </c>
      <c r="C27" s="27">
        <v>3</v>
      </c>
      <c r="D27" s="27">
        <v>11</v>
      </c>
      <c r="E27" s="27">
        <v>4</v>
      </c>
      <c r="F27" s="27">
        <v>4</v>
      </c>
      <c r="G27" s="27">
        <v>6</v>
      </c>
      <c r="H27" s="27">
        <v>3</v>
      </c>
      <c r="I27" s="27">
        <v>28</v>
      </c>
      <c r="J27" s="27">
        <v>0</v>
      </c>
      <c r="K27" s="27">
        <v>1</v>
      </c>
      <c r="L27" s="27">
        <v>40</v>
      </c>
      <c r="M27" s="27">
        <v>14</v>
      </c>
      <c r="N27" s="27">
        <v>5</v>
      </c>
      <c r="O27" s="27">
        <v>2</v>
      </c>
      <c r="P27" s="27">
        <v>18</v>
      </c>
      <c r="Q27" s="27">
        <v>8</v>
      </c>
      <c r="R27" s="27">
        <v>10</v>
      </c>
      <c r="S27" s="27">
        <v>8</v>
      </c>
      <c r="T27" s="27">
        <v>0</v>
      </c>
      <c r="U27" s="27">
        <v>2</v>
      </c>
      <c r="V27" s="27">
        <v>2</v>
      </c>
      <c r="W27" s="27">
        <v>3</v>
      </c>
      <c r="X27" s="27">
        <v>1</v>
      </c>
      <c r="Y27" s="27">
        <v>0</v>
      </c>
      <c r="Z27" s="27">
        <v>0</v>
      </c>
      <c r="AA27" s="27">
        <v>0</v>
      </c>
      <c r="AB27" s="27">
        <v>0</v>
      </c>
      <c r="AC27" s="27">
        <v>9</v>
      </c>
      <c r="AD27" s="27">
        <v>2</v>
      </c>
      <c r="AE27" s="27">
        <v>2</v>
      </c>
      <c r="AF27" s="27">
        <v>0</v>
      </c>
      <c r="AG27" s="27">
        <v>24</v>
      </c>
      <c r="AH27" s="27">
        <v>0</v>
      </c>
      <c r="AI27" s="27">
        <v>1</v>
      </c>
      <c r="AJ27" s="27">
        <v>0</v>
      </c>
      <c r="AK27" s="27">
        <v>1</v>
      </c>
      <c r="AL27" s="27">
        <v>1</v>
      </c>
      <c r="AM27" s="27">
        <v>0</v>
      </c>
      <c r="AN27" s="27">
        <v>9</v>
      </c>
      <c r="AO27" s="27">
        <v>2</v>
      </c>
      <c r="AP27" s="27">
        <v>2</v>
      </c>
      <c r="AQ27" s="27">
        <v>1</v>
      </c>
      <c r="AR27" s="27">
        <v>24</v>
      </c>
      <c r="AS27" s="27">
        <v>0</v>
      </c>
      <c r="AT27" s="27">
        <v>4</v>
      </c>
      <c r="AU27" s="27">
        <v>0</v>
      </c>
      <c r="AV27" s="27">
        <v>15</v>
      </c>
      <c r="AW27" s="27">
        <v>106</v>
      </c>
      <c r="AX27" s="27">
        <v>7</v>
      </c>
      <c r="AY27" s="27">
        <v>17</v>
      </c>
      <c r="AZ27" s="27">
        <v>15</v>
      </c>
      <c r="BA27" s="27">
        <v>1</v>
      </c>
      <c r="BB27" s="27">
        <v>0</v>
      </c>
      <c r="BC27" s="27">
        <v>3</v>
      </c>
      <c r="BD27" s="27">
        <v>32</v>
      </c>
      <c r="BE27" s="27">
        <v>3</v>
      </c>
      <c r="BF27" s="27">
        <v>4</v>
      </c>
      <c r="BG27" s="27">
        <v>6</v>
      </c>
      <c r="BH27" s="27">
        <v>18</v>
      </c>
      <c r="BI27" s="27">
        <v>3</v>
      </c>
      <c r="BJ27" s="27">
        <v>19</v>
      </c>
      <c r="BK27" s="27">
        <v>8</v>
      </c>
      <c r="BL27" s="27">
        <v>38</v>
      </c>
      <c r="BM27" s="27">
        <v>7</v>
      </c>
      <c r="BN27" s="27">
        <v>19</v>
      </c>
      <c r="BO27" s="27">
        <v>4</v>
      </c>
      <c r="BP27" s="27">
        <v>6</v>
      </c>
      <c r="BQ27" s="27">
        <v>8</v>
      </c>
      <c r="BR27" s="27">
        <v>13</v>
      </c>
      <c r="BS27" s="27">
        <v>8</v>
      </c>
      <c r="BT27" s="27">
        <v>46</v>
      </c>
      <c r="BU27" s="27">
        <v>3</v>
      </c>
      <c r="BV27" s="27">
        <v>5</v>
      </c>
      <c r="BW27" s="27">
        <v>17</v>
      </c>
      <c r="BX27" s="27">
        <v>2</v>
      </c>
      <c r="BY27" s="27">
        <v>0</v>
      </c>
      <c r="BZ27" s="27">
        <v>4</v>
      </c>
      <c r="CA27" s="27">
        <v>0</v>
      </c>
      <c r="CB27" s="27">
        <v>28</v>
      </c>
      <c r="CC27" s="27">
        <v>4</v>
      </c>
      <c r="CD27" s="27">
        <v>6</v>
      </c>
      <c r="CE27" s="27">
        <v>2</v>
      </c>
      <c r="CF27" s="27">
        <v>6</v>
      </c>
      <c r="CG27" s="27">
        <v>0</v>
      </c>
      <c r="CH27" s="27">
        <v>0</v>
      </c>
      <c r="CI27" s="27">
        <v>0</v>
      </c>
      <c r="CJ27" s="27">
        <v>0</v>
      </c>
      <c r="CK27" s="27">
        <v>3</v>
      </c>
      <c r="CL27" s="27">
        <v>4</v>
      </c>
      <c r="CM27" s="27">
        <v>2</v>
      </c>
      <c r="CN27" s="27">
        <v>7</v>
      </c>
      <c r="CO27" s="27">
        <v>10</v>
      </c>
      <c r="CP27" s="27">
        <v>2</v>
      </c>
      <c r="CQ27" s="27">
        <v>1</v>
      </c>
      <c r="CR27" s="27">
        <v>2</v>
      </c>
      <c r="CS27" s="27">
        <v>5</v>
      </c>
      <c r="CT27" s="27">
        <v>4</v>
      </c>
      <c r="CU27" s="27">
        <v>1</v>
      </c>
      <c r="CV27" s="27">
        <v>3</v>
      </c>
      <c r="CW27" s="27">
        <v>3</v>
      </c>
      <c r="CX27" s="27">
        <v>3</v>
      </c>
      <c r="CY27" s="27">
        <v>1</v>
      </c>
      <c r="CZ27" s="27">
        <v>7</v>
      </c>
      <c r="DA27" s="27">
        <v>1</v>
      </c>
      <c r="DB27" s="27">
        <v>3</v>
      </c>
      <c r="DC27" s="27">
        <v>2</v>
      </c>
      <c r="DD27" s="27">
        <v>8</v>
      </c>
      <c r="DE27" s="27">
        <v>0</v>
      </c>
      <c r="DF27" s="27">
        <v>0</v>
      </c>
      <c r="DG27" s="27">
        <v>0</v>
      </c>
      <c r="DH27" s="27">
        <v>0</v>
      </c>
      <c r="DI27" s="27">
        <v>0</v>
      </c>
      <c r="DJ27" s="27">
        <v>0</v>
      </c>
      <c r="DK27" s="27">
        <v>0</v>
      </c>
      <c r="DL27" s="27">
        <v>0</v>
      </c>
      <c r="DM27" s="27">
        <v>0</v>
      </c>
      <c r="DN27" s="27">
        <v>0</v>
      </c>
      <c r="DO27" s="27">
        <v>0</v>
      </c>
      <c r="DP27" s="27">
        <v>0</v>
      </c>
      <c r="DQ27" s="27">
        <v>0</v>
      </c>
      <c r="DR27" s="27">
        <v>0</v>
      </c>
      <c r="DS27" s="27">
        <v>0</v>
      </c>
      <c r="DT27" s="27">
        <v>25</v>
      </c>
      <c r="DU27" s="27">
        <v>4</v>
      </c>
      <c r="DV27" s="27">
        <v>0</v>
      </c>
      <c r="DW27" s="27">
        <v>2</v>
      </c>
      <c r="DX27" s="27">
        <v>0</v>
      </c>
      <c r="DY27" s="27">
        <v>1</v>
      </c>
      <c r="DZ27" s="27">
        <v>0</v>
      </c>
      <c r="EA27" s="27">
        <v>0</v>
      </c>
      <c r="EB27" s="27">
        <v>0</v>
      </c>
      <c r="EC27" s="27">
        <v>1</v>
      </c>
      <c r="ED27" s="27">
        <v>3</v>
      </c>
      <c r="EE27" s="27">
        <v>0</v>
      </c>
      <c r="EF27" s="27">
        <v>0</v>
      </c>
      <c r="EG27" s="27">
        <v>1</v>
      </c>
      <c r="EH27" s="27">
        <v>0</v>
      </c>
      <c r="EI27" s="27">
        <v>16</v>
      </c>
      <c r="EJ27" s="27">
        <v>8</v>
      </c>
      <c r="EK27" s="27">
        <v>10</v>
      </c>
    </row>
    <row r="28" spans="1:141">
      <c r="A28" s="27" t="s">
        <v>238</v>
      </c>
      <c r="B28" s="27">
        <v>0</v>
      </c>
      <c r="C28" s="27">
        <v>0</v>
      </c>
      <c r="D28" s="27">
        <v>1</v>
      </c>
      <c r="E28" s="27">
        <v>0</v>
      </c>
      <c r="F28" s="27">
        <v>0</v>
      </c>
      <c r="G28" s="27">
        <v>0</v>
      </c>
      <c r="H28" s="27">
        <v>0</v>
      </c>
      <c r="I28" s="27">
        <v>1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7">
        <v>1</v>
      </c>
      <c r="AH28" s="27">
        <v>0</v>
      </c>
      <c r="AI28" s="27">
        <v>0</v>
      </c>
      <c r="AJ28" s="27">
        <v>0</v>
      </c>
      <c r="AK28" s="27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0</v>
      </c>
      <c r="AQ28" s="27">
        <v>0</v>
      </c>
      <c r="AR28" s="27">
        <v>0</v>
      </c>
      <c r="AS28" s="27">
        <v>0</v>
      </c>
      <c r="AT28" s="27">
        <v>1</v>
      </c>
      <c r="AU28" s="27">
        <v>0</v>
      </c>
      <c r="AV28" s="27">
        <v>0</v>
      </c>
      <c r="AW28" s="27">
        <v>0</v>
      </c>
      <c r="AX28" s="27">
        <v>0</v>
      </c>
      <c r="AY28" s="27">
        <v>0</v>
      </c>
      <c r="AZ28" s="27">
        <v>0</v>
      </c>
      <c r="BA28" s="27">
        <v>0</v>
      </c>
      <c r="BB28" s="27">
        <v>0</v>
      </c>
      <c r="BC28" s="27">
        <v>0</v>
      </c>
      <c r="BD28" s="27">
        <v>0</v>
      </c>
      <c r="BE28" s="27">
        <v>0</v>
      </c>
      <c r="BF28" s="27">
        <v>0</v>
      </c>
      <c r="BG28" s="27">
        <v>0</v>
      </c>
      <c r="BH28" s="27">
        <v>0</v>
      </c>
      <c r="BI28" s="27">
        <v>0</v>
      </c>
      <c r="BJ28" s="27">
        <v>0</v>
      </c>
      <c r="BK28" s="27">
        <v>0</v>
      </c>
      <c r="BL28" s="27">
        <v>0</v>
      </c>
      <c r="BM28" s="27">
        <v>0</v>
      </c>
      <c r="BN28" s="27">
        <v>0</v>
      </c>
      <c r="BO28" s="27">
        <v>0</v>
      </c>
      <c r="BP28" s="27">
        <v>0</v>
      </c>
      <c r="BQ28" s="27">
        <v>0</v>
      </c>
      <c r="BR28" s="27">
        <v>0</v>
      </c>
      <c r="BS28" s="27">
        <v>0</v>
      </c>
      <c r="BT28" s="27">
        <v>0</v>
      </c>
      <c r="BU28" s="27">
        <v>0</v>
      </c>
      <c r="BV28" s="27">
        <v>0</v>
      </c>
      <c r="BW28" s="27">
        <v>0</v>
      </c>
      <c r="BX28" s="27">
        <v>0</v>
      </c>
      <c r="BY28" s="27">
        <v>0</v>
      </c>
      <c r="BZ28" s="27">
        <v>0</v>
      </c>
      <c r="CA28" s="27">
        <v>0</v>
      </c>
      <c r="CB28" s="27">
        <v>0</v>
      </c>
      <c r="CC28" s="27">
        <v>0</v>
      </c>
      <c r="CD28" s="27">
        <v>0</v>
      </c>
      <c r="CE28" s="27">
        <v>8</v>
      </c>
      <c r="CF28" s="27">
        <v>11</v>
      </c>
      <c r="CG28" s="27">
        <v>10</v>
      </c>
      <c r="CH28" s="27">
        <v>14</v>
      </c>
      <c r="CI28" s="27">
        <v>12</v>
      </c>
      <c r="CJ28" s="27">
        <v>16</v>
      </c>
      <c r="CK28" s="27">
        <v>30</v>
      </c>
      <c r="CL28" s="27">
        <v>28</v>
      </c>
      <c r="CM28" s="27">
        <v>15</v>
      </c>
      <c r="CN28" s="27">
        <v>15</v>
      </c>
      <c r="CO28" s="27">
        <v>18</v>
      </c>
      <c r="CP28" s="27">
        <v>12</v>
      </c>
      <c r="CQ28" s="27">
        <v>18</v>
      </c>
      <c r="CR28" s="27">
        <v>13</v>
      </c>
      <c r="CS28" s="27">
        <v>14</v>
      </c>
      <c r="CT28" s="27">
        <v>10</v>
      </c>
      <c r="CU28" s="27">
        <v>18</v>
      </c>
      <c r="CV28" s="27">
        <v>27</v>
      </c>
      <c r="CW28" s="27">
        <v>15</v>
      </c>
      <c r="CX28" s="27">
        <v>24</v>
      </c>
      <c r="CY28" s="27">
        <v>16</v>
      </c>
      <c r="CZ28" s="27">
        <v>11</v>
      </c>
      <c r="DA28" s="27">
        <v>6</v>
      </c>
      <c r="DB28" s="27">
        <v>14</v>
      </c>
      <c r="DC28" s="27">
        <v>16</v>
      </c>
      <c r="DD28" s="27">
        <v>14</v>
      </c>
      <c r="DE28" s="27">
        <v>9</v>
      </c>
      <c r="DF28" s="27">
        <v>0</v>
      </c>
      <c r="DG28" s="27">
        <v>0</v>
      </c>
      <c r="DH28" s="27">
        <v>0</v>
      </c>
      <c r="DI28" s="27">
        <v>0</v>
      </c>
      <c r="DJ28" s="27">
        <v>0</v>
      </c>
      <c r="DK28" s="27">
        <v>0</v>
      </c>
      <c r="DL28" s="27">
        <v>0</v>
      </c>
      <c r="DM28" s="27">
        <v>0</v>
      </c>
      <c r="DN28" s="27">
        <v>0</v>
      </c>
      <c r="DO28" s="27">
        <v>4</v>
      </c>
      <c r="DP28" s="27">
        <v>2</v>
      </c>
      <c r="DQ28" s="27">
        <v>0</v>
      </c>
      <c r="DR28" s="27">
        <v>0</v>
      </c>
      <c r="DS28" s="27">
        <v>0</v>
      </c>
      <c r="DT28" s="27">
        <v>0</v>
      </c>
      <c r="DU28" s="27">
        <v>1</v>
      </c>
      <c r="DV28" s="27">
        <v>0</v>
      </c>
      <c r="DW28" s="27">
        <v>0</v>
      </c>
      <c r="DX28" s="27">
        <v>1</v>
      </c>
      <c r="DY28" s="27">
        <v>0</v>
      </c>
      <c r="DZ28" s="27">
        <v>0</v>
      </c>
      <c r="EA28" s="27">
        <v>0</v>
      </c>
      <c r="EB28" s="27">
        <v>0</v>
      </c>
      <c r="EC28" s="27">
        <v>0</v>
      </c>
      <c r="ED28" s="27">
        <v>0</v>
      </c>
      <c r="EE28" s="27">
        <v>0</v>
      </c>
      <c r="EF28" s="27">
        <v>0</v>
      </c>
      <c r="EG28" s="27">
        <v>0</v>
      </c>
      <c r="EH28" s="27">
        <v>0</v>
      </c>
      <c r="EI28" s="27">
        <v>13</v>
      </c>
      <c r="EJ28" s="27">
        <v>19</v>
      </c>
      <c r="EK28" s="27">
        <v>21</v>
      </c>
    </row>
    <row r="29" spans="1:141">
      <c r="A29" s="27" t="s">
        <v>239</v>
      </c>
      <c r="B29" s="27">
        <v>0</v>
      </c>
      <c r="C29" s="27">
        <v>0</v>
      </c>
      <c r="D29" s="27">
        <v>0</v>
      </c>
      <c r="E29" s="27">
        <v>0</v>
      </c>
      <c r="F29" s="27">
        <v>0</v>
      </c>
      <c r="G29" s="27">
        <v>0</v>
      </c>
      <c r="H29" s="27">
        <v>0</v>
      </c>
      <c r="I29" s="27">
        <v>0</v>
      </c>
      <c r="J29" s="27">
        <v>0</v>
      </c>
      <c r="K29" s="27">
        <v>0</v>
      </c>
      <c r="L29" s="27">
        <v>0</v>
      </c>
      <c r="M29" s="27">
        <v>0</v>
      </c>
      <c r="N29" s="27">
        <v>0</v>
      </c>
      <c r="O29" s="27">
        <v>0</v>
      </c>
      <c r="P29" s="27">
        <v>0</v>
      </c>
      <c r="Q29" s="27">
        <v>0</v>
      </c>
      <c r="R29" s="27">
        <v>1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27">
        <v>0</v>
      </c>
      <c r="AG29" s="27">
        <v>0</v>
      </c>
      <c r="AH29" s="27">
        <v>0</v>
      </c>
      <c r="AI29" s="27">
        <v>0</v>
      </c>
      <c r="AJ29" s="27">
        <v>0</v>
      </c>
      <c r="AK29" s="27">
        <v>1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7">
        <v>0</v>
      </c>
      <c r="AY29" s="27">
        <v>0</v>
      </c>
      <c r="AZ29" s="27">
        <v>0</v>
      </c>
      <c r="BA29" s="27">
        <v>0</v>
      </c>
      <c r="BB29" s="27">
        <v>0</v>
      </c>
      <c r="BC29" s="27">
        <v>0</v>
      </c>
      <c r="BD29" s="27">
        <v>0</v>
      </c>
      <c r="BE29" s="27">
        <v>0</v>
      </c>
      <c r="BF29" s="27">
        <v>0</v>
      </c>
      <c r="BG29" s="27">
        <v>0</v>
      </c>
      <c r="BH29" s="27">
        <v>0</v>
      </c>
      <c r="BI29" s="27">
        <v>0</v>
      </c>
      <c r="BJ29" s="27">
        <v>0</v>
      </c>
      <c r="BK29" s="27">
        <v>0</v>
      </c>
      <c r="BL29" s="27">
        <v>0</v>
      </c>
      <c r="BM29" s="27">
        <v>0</v>
      </c>
      <c r="BN29" s="27">
        <v>0</v>
      </c>
      <c r="BO29" s="27">
        <v>0</v>
      </c>
      <c r="BP29" s="27">
        <v>0</v>
      </c>
      <c r="BQ29" s="27">
        <v>1</v>
      </c>
      <c r="BR29" s="27">
        <v>0</v>
      </c>
      <c r="BS29" s="27">
        <v>0</v>
      </c>
      <c r="BT29" s="27">
        <v>0</v>
      </c>
      <c r="BU29" s="27">
        <v>0</v>
      </c>
      <c r="BV29" s="27">
        <v>0</v>
      </c>
      <c r="BW29" s="27">
        <v>0</v>
      </c>
      <c r="BX29" s="27">
        <v>0</v>
      </c>
      <c r="BY29" s="27">
        <v>0</v>
      </c>
      <c r="BZ29" s="27">
        <v>0</v>
      </c>
      <c r="CA29" s="27">
        <v>0</v>
      </c>
      <c r="CB29" s="27">
        <v>0</v>
      </c>
      <c r="CC29" s="27">
        <v>0</v>
      </c>
      <c r="CD29" s="27">
        <v>0</v>
      </c>
      <c r="CE29" s="27">
        <v>1</v>
      </c>
      <c r="CF29" s="27">
        <v>0</v>
      </c>
      <c r="CG29" s="27">
        <v>0</v>
      </c>
      <c r="CH29" s="27">
        <v>1</v>
      </c>
      <c r="CI29" s="27">
        <v>4</v>
      </c>
      <c r="CJ29" s="27">
        <v>3</v>
      </c>
      <c r="CK29" s="27">
        <v>1</v>
      </c>
      <c r="CL29" s="27">
        <v>3</v>
      </c>
      <c r="CM29" s="27">
        <v>1</v>
      </c>
      <c r="CN29" s="27">
        <v>1</v>
      </c>
      <c r="CO29" s="27">
        <v>2</v>
      </c>
      <c r="CP29" s="27">
        <v>1</v>
      </c>
      <c r="CQ29" s="27">
        <v>1</v>
      </c>
      <c r="CR29" s="27">
        <v>3</v>
      </c>
      <c r="CS29" s="27">
        <v>0</v>
      </c>
      <c r="CT29" s="27">
        <v>0</v>
      </c>
      <c r="CU29" s="27">
        <v>1</v>
      </c>
      <c r="CV29" s="27">
        <v>2</v>
      </c>
      <c r="CW29" s="27">
        <v>5</v>
      </c>
      <c r="CX29" s="27">
        <v>2</v>
      </c>
      <c r="CY29" s="27">
        <v>2</v>
      </c>
      <c r="CZ29" s="27">
        <v>2</v>
      </c>
      <c r="DA29" s="27">
        <v>0</v>
      </c>
      <c r="DB29" s="27">
        <v>1</v>
      </c>
      <c r="DC29" s="27">
        <v>3</v>
      </c>
      <c r="DD29" s="27">
        <v>3</v>
      </c>
      <c r="DE29" s="27">
        <v>3</v>
      </c>
      <c r="DF29" s="27">
        <v>0</v>
      </c>
      <c r="DG29" s="27">
        <v>0</v>
      </c>
      <c r="DH29" s="27">
        <v>0</v>
      </c>
      <c r="DI29" s="27">
        <v>0</v>
      </c>
      <c r="DJ29" s="27">
        <v>0</v>
      </c>
      <c r="DK29" s="27">
        <v>0</v>
      </c>
      <c r="DL29" s="27">
        <v>0</v>
      </c>
      <c r="DM29" s="27">
        <v>0</v>
      </c>
      <c r="DN29" s="27">
        <v>0</v>
      </c>
      <c r="DO29" s="27">
        <v>0</v>
      </c>
      <c r="DP29" s="27">
        <v>0</v>
      </c>
      <c r="DQ29" s="27">
        <v>0</v>
      </c>
      <c r="DR29" s="27">
        <v>0</v>
      </c>
      <c r="DS29" s="27">
        <v>0</v>
      </c>
      <c r="DT29" s="27">
        <v>0</v>
      </c>
      <c r="DU29" s="27">
        <v>2</v>
      </c>
      <c r="DV29" s="27">
        <v>0</v>
      </c>
      <c r="DW29" s="27">
        <v>0</v>
      </c>
      <c r="DX29" s="27">
        <v>0</v>
      </c>
      <c r="DY29" s="27">
        <v>1</v>
      </c>
      <c r="DZ29" s="27">
        <v>0</v>
      </c>
      <c r="EA29" s="27">
        <v>0</v>
      </c>
      <c r="EB29" s="27">
        <v>0</v>
      </c>
      <c r="EC29" s="27">
        <v>0</v>
      </c>
      <c r="ED29" s="27">
        <v>0</v>
      </c>
      <c r="EE29" s="27">
        <v>0</v>
      </c>
      <c r="EF29" s="27">
        <v>0</v>
      </c>
      <c r="EG29" s="27">
        <v>0</v>
      </c>
      <c r="EH29" s="27">
        <v>0</v>
      </c>
      <c r="EI29" s="27">
        <v>8</v>
      </c>
      <c r="EJ29" s="27">
        <v>7</v>
      </c>
      <c r="EK29" s="27">
        <v>7</v>
      </c>
    </row>
    <row r="30" spans="1:141">
      <c r="A30" s="27" t="s">
        <v>240</v>
      </c>
      <c r="B30" s="27">
        <v>0</v>
      </c>
      <c r="C30" s="27">
        <v>0</v>
      </c>
      <c r="D30" s="27">
        <v>0</v>
      </c>
      <c r="E30" s="27">
        <v>0</v>
      </c>
      <c r="F30" s="27">
        <v>0</v>
      </c>
      <c r="G30" s="27">
        <v>0</v>
      </c>
      <c r="H30" s="27">
        <v>0</v>
      </c>
      <c r="I30" s="27">
        <v>0</v>
      </c>
      <c r="J30" s="27">
        <v>0</v>
      </c>
      <c r="K30" s="27">
        <v>0</v>
      </c>
      <c r="L30" s="27">
        <v>1</v>
      </c>
      <c r="M30" s="27">
        <v>2</v>
      </c>
      <c r="N30" s="27">
        <v>1</v>
      </c>
      <c r="O30" s="27">
        <v>0</v>
      </c>
      <c r="P30" s="27">
        <v>0</v>
      </c>
      <c r="Q30" s="27">
        <v>0</v>
      </c>
      <c r="R30" s="27"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7">
        <v>0</v>
      </c>
      <c r="AA30" s="27">
        <v>0</v>
      </c>
      <c r="AB30" s="27">
        <v>0</v>
      </c>
      <c r="AC30" s="27">
        <v>0</v>
      </c>
      <c r="AD30" s="27">
        <v>0</v>
      </c>
      <c r="AE30" s="27">
        <v>1</v>
      </c>
      <c r="AF30" s="27">
        <v>0</v>
      </c>
      <c r="AG30" s="27">
        <v>2</v>
      </c>
      <c r="AH30" s="27">
        <v>0</v>
      </c>
      <c r="AI30" s="27">
        <v>0</v>
      </c>
      <c r="AJ30" s="27">
        <v>1</v>
      </c>
      <c r="AK30" s="27">
        <v>0</v>
      </c>
      <c r="AL30" s="27">
        <v>0</v>
      </c>
      <c r="AM30" s="27">
        <v>0</v>
      </c>
      <c r="AN30" s="27">
        <v>0</v>
      </c>
      <c r="AO30" s="27">
        <v>0</v>
      </c>
      <c r="AP30" s="27">
        <v>0</v>
      </c>
      <c r="AQ30" s="27">
        <v>0</v>
      </c>
      <c r="AR30" s="27">
        <v>0</v>
      </c>
      <c r="AS30" s="27">
        <v>1</v>
      </c>
      <c r="AT30" s="27">
        <v>0</v>
      </c>
      <c r="AU30" s="27">
        <v>1</v>
      </c>
      <c r="AV30" s="27">
        <v>1</v>
      </c>
      <c r="AW30" s="27">
        <v>0</v>
      </c>
      <c r="AX30" s="27">
        <v>0</v>
      </c>
      <c r="AY30" s="27">
        <v>2</v>
      </c>
      <c r="AZ30" s="27">
        <v>0</v>
      </c>
      <c r="BA30" s="27">
        <v>0</v>
      </c>
      <c r="BB30" s="27">
        <v>0</v>
      </c>
      <c r="BC30" s="27">
        <v>2</v>
      </c>
      <c r="BD30" s="27">
        <v>0</v>
      </c>
      <c r="BE30" s="27">
        <v>0</v>
      </c>
      <c r="BF30" s="27">
        <v>1</v>
      </c>
      <c r="BG30" s="27">
        <v>0</v>
      </c>
      <c r="BH30" s="27">
        <v>0</v>
      </c>
      <c r="BI30" s="27">
        <v>0</v>
      </c>
      <c r="BJ30" s="27">
        <v>0</v>
      </c>
      <c r="BK30" s="27">
        <v>0</v>
      </c>
      <c r="BL30" s="27">
        <v>0</v>
      </c>
      <c r="BM30" s="27">
        <v>0</v>
      </c>
      <c r="BN30" s="27">
        <v>0</v>
      </c>
      <c r="BO30" s="27">
        <v>1</v>
      </c>
      <c r="BP30" s="27">
        <v>0</v>
      </c>
      <c r="BQ30" s="27">
        <v>1</v>
      </c>
      <c r="BR30" s="27">
        <v>0</v>
      </c>
      <c r="BS30" s="27">
        <v>0</v>
      </c>
      <c r="BT30" s="27">
        <v>3</v>
      </c>
      <c r="BU30" s="27">
        <v>0</v>
      </c>
      <c r="BV30" s="27">
        <v>0</v>
      </c>
      <c r="BW30" s="27">
        <v>2</v>
      </c>
      <c r="BX30" s="27">
        <v>0</v>
      </c>
      <c r="BY30" s="27">
        <v>1</v>
      </c>
      <c r="BZ30" s="27">
        <v>0</v>
      </c>
      <c r="CA30" s="27">
        <v>0</v>
      </c>
      <c r="CB30" s="27">
        <v>0</v>
      </c>
      <c r="CC30" s="27">
        <v>1</v>
      </c>
      <c r="CD30" s="27">
        <v>0</v>
      </c>
      <c r="CE30" s="27">
        <v>1</v>
      </c>
      <c r="CF30" s="27">
        <v>2</v>
      </c>
      <c r="CG30" s="27">
        <v>5</v>
      </c>
      <c r="CH30" s="27">
        <v>0</v>
      </c>
      <c r="CI30" s="27">
        <v>4</v>
      </c>
      <c r="CJ30" s="27">
        <v>8</v>
      </c>
      <c r="CK30" s="27">
        <v>5</v>
      </c>
      <c r="CL30" s="27">
        <v>11</v>
      </c>
      <c r="CM30" s="27">
        <v>14</v>
      </c>
      <c r="CN30" s="27">
        <v>4</v>
      </c>
      <c r="CO30" s="27">
        <v>6</v>
      </c>
      <c r="CP30" s="27">
        <v>7</v>
      </c>
      <c r="CQ30" s="27">
        <v>8</v>
      </c>
      <c r="CR30" s="27">
        <v>17</v>
      </c>
      <c r="CS30" s="27">
        <v>3</v>
      </c>
      <c r="CT30" s="27">
        <v>9</v>
      </c>
      <c r="CU30" s="27">
        <v>6</v>
      </c>
      <c r="CV30" s="27">
        <v>16</v>
      </c>
      <c r="CW30" s="27">
        <v>11</v>
      </c>
      <c r="CX30" s="27">
        <v>5</v>
      </c>
      <c r="CY30" s="27">
        <v>6</v>
      </c>
      <c r="CZ30" s="27">
        <v>3</v>
      </c>
      <c r="DA30" s="27">
        <v>6</v>
      </c>
      <c r="DB30" s="27">
        <v>7</v>
      </c>
      <c r="DC30" s="27">
        <v>5</v>
      </c>
      <c r="DD30" s="27">
        <v>5</v>
      </c>
      <c r="DE30" s="27">
        <v>5</v>
      </c>
      <c r="DF30" s="27">
        <v>0</v>
      </c>
      <c r="DG30" s="27">
        <v>0</v>
      </c>
      <c r="DH30" s="27">
        <v>0</v>
      </c>
      <c r="DI30" s="27">
        <v>0</v>
      </c>
      <c r="DJ30" s="27">
        <v>0</v>
      </c>
      <c r="DK30" s="27">
        <v>0</v>
      </c>
      <c r="DL30" s="27">
        <v>0</v>
      </c>
      <c r="DM30" s="27">
        <v>0</v>
      </c>
      <c r="DN30" s="27">
        <v>0</v>
      </c>
      <c r="DO30" s="27">
        <v>0</v>
      </c>
      <c r="DP30" s="27">
        <v>0</v>
      </c>
      <c r="DQ30" s="27">
        <v>0</v>
      </c>
      <c r="DR30" s="27">
        <v>0</v>
      </c>
      <c r="DS30" s="27">
        <v>1</v>
      </c>
      <c r="DT30" s="27">
        <v>0</v>
      </c>
      <c r="DU30" s="27">
        <v>1</v>
      </c>
      <c r="DV30" s="27">
        <v>0</v>
      </c>
      <c r="DW30" s="27">
        <v>0</v>
      </c>
      <c r="DX30" s="27">
        <v>0</v>
      </c>
      <c r="DY30" s="27">
        <v>0</v>
      </c>
      <c r="DZ30" s="27">
        <v>0</v>
      </c>
      <c r="EA30" s="27">
        <v>0</v>
      </c>
      <c r="EB30" s="27">
        <v>0</v>
      </c>
      <c r="EC30" s="27">
        <v>0</v>
      </c>
      <c r="ED30" s="27">
        <v>0</v>
      </c>
      <c r="EE30" s="27">
        <v>1</v>
      </c>
      <c r="EF30" s="27">
        <v>0</v>
      </c>
      <c r="EG30" s="27">
        <v>0</v>
      </c>
      <c r="EH30" s="27">
        <v>0</v>
      </c>
      <c r="EI30" s="27">
        <v>7</v>
      </c>
      <c r="EJ30" s="27">
        <v>12</v>
      </c>
      <c r="EK30" s="27">
        <v>12</v>
      </c>
    </row>
    <row r="31" spans="1:141">
      <c r="A31" s="27" t="s">
        <v>241</v>
      </c>
      <c r="B31" s="27">
        <v>0</v>
      </c>
      <c r="C31" s="27">
        <v>0</v>
      </c>
      <c r="D31" s="27">
        <v>0</v>
      </c>
      <c r="E31" s="27">
        <v>0</v>
      </c>
      <c r="F31" s="27">
        <v>0</v>
      </c>
      <c r="G31" s="27">
        <v>0</v>
      </c>
      <c r="H31" s="27">
        <v>0</v>
      </c>
      <c r="I31" s="27">
        <v>0</v>
      </c>
      <c r="J31" s="27">
        <v>0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7">
        <v>0</v>
      </c>
      <c r="Q31" s="27">
        <v>0</v>
      </c>
      <c r="R31" s="27">
        <v>0</v>
      </c>
      <c r="S31" s="27">
        <v>0</v>
      </c>
      <c r="T31" s="27">
        <v>0</v>
      </c>
      <c r="U31" s="27">
        <v>0</v>
      </c>
      <c r="V31" s="27">
        <v>0</v>
      </c>
      <c r="W31" s="27">
        <v>0</v>
      </c>
      <c r="X31" s="27">
        <v>0</v>
      </c>
      <c r="Y31" s="27">
        <v>0</v>
      </c>
      <c r="Z31" s="27">
        <v>0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F31" s="27">
        <v>0</v>
      </c>
      <c r="AG31" s="27">
        <v>0</v>
      </c>
      <c r="AH31" s="27">
        <v>0</v>
      </c>
      <c r="AI31" s="27">
        <v>0</v>
      </c>
      <c r="AJ31" s="27">
        <v>0</v>
      </c>
      <c r="AK31" s="27">
        <v>0</v>
      </c>
      <c r="AL31" s="27">
        <v>0</v>
      </c>
      <c r="AM31" s="27">
        <v>0</v>
      </c>
      <c r="AN31" s="27">
        <v>0</v>
      </c>
      <c r="AO31" s="27">
        <v>0</v>
      </c>
      <c r="AP31" s="27">
        <v>0</v>
      </c>
      <c r="AQ31" s="27">
        <v>0</v>
      </c>
      <c r="AR31" s="27">
        <v>0</v>
      </c>
      <c r="AS31" s="27">
        <v>0</v>
      </c>
      <c r="AT31" s="27">
        <v>0</v>
      </c>
      <c r="AU31" s="27">
        <v>0</v>
      </c>
      <c r="AV31" s="27">
        <v>0</v>
      </c>
      <c r="AW31" s="27">
        <v>0</v>
      </c>
      <c r="AX31" s="27">
        <v>0</v>
      </c>
      <c r="AY31" s="27">
        <v>0</v>
      </c>
      <c r="AZ31" s="27">
        <v>0</v>
      </c>
      <c r="BA31" s="27">
        <v>0</v>
      </c>
      <c r="BB31" s="27">
        <v>0</v>
      </c>
      <c r="BC31" s="27">
        <v>0</v>
      </c>
      <c r="BD31" s="27">
        <v>0</v>
      </c>
      <c r="BE31" s="27">
        <v>0</v>
      </c>
      <c r="BF31" s="27">
        <v>0</v>
      </c>
      <c r="BG31" s="27">
        <v>0</v>
      </c>
      <c r="BH31" s="27">
        <v>0</v>
      </c>
      <c r="BI31" s="27">
        <v>0</v>
      </c>
      <c r="BJ31" s="27">
        <v>0</v>
      </c>
      <c r="BK31" s="27">
        <v>0</v>
      </c>
      <c r="BL31" s="27">
        <v>0</v>
      </c>
      <c r="BM31" s="27">
        <v>0</v>
      </c>
      <c r="BN31" s="27">
        <v>0</v>
      </c>
      <c r="BO31" s="27">
        <v>0</v>
      </c>
      <c r="BP31" s="27">
        <v>0</v>
      </c>
      <c r="BQ31" s="27">
        <v>0</v>
      </c>
      <c r="BR31" s="27">
        <v>0</v>
      </c>
      <c r="BS31" s="27">
        <v>0</v>
      </c>
      <c r="BT31" s="27">
        <v>0</v>
      </c>
      <c r="BU31" s="27">
        <v>0</v>
      </c>
      <c r="BV31" s="27">
        <v>0</v>
      </c>
      <c r="BW31" s="27">
        <v>0</v>
      </c>
      <c r="BX31" s="27">
        <v>0</v>
      </c>
      <c r="BY31" s="27">
        <v>0</v>
      </c>
      <c r="BZ31" s="27">
        <v>0</v>
      </c>
      <c r="CA31" s="27">
        <v>0</v>
      </c>
      <c r="CB31" s="27">
        <v>0</v>
      </c>
      <c r="CC31" s="27">
        <v>0</v>
      </c>
      <c r="CD31" s="27">
        <v>0</v>
      </c>
      <c r="CE31" s="27">
        <v>0</v>
      </c>
      <c r="CF31" s="27">
        <v>0</v>
      </c>
      <c r="CG31" s="27">
        <v>0</v>
      </c>
      <c r="CH31" s="27">
        <v>0</v>
      </c>
      <c r="CI31" s="27">
        <v>0</v>
      </c>
      <c r="CJ31" s="27">
        <v>0</v>
      </c>
      <c r="CK31" s="27">
        <v>0</v>
      </c>
      <c r="CL31" s="27">
        <v>0</v>
      </c>
      <c r="CM31" s="27">
        <v>0</v>
      </c>
      <c r="CN31" s="27">
        <v>0</v>
      </c>
      <c r="CO31" s="27">
        <v>0</v>
      </c>
      <c r="CP31" s="27">
        <v>0</v>
      </c>
      <c r="CQ31" s="27">
        <v>0</v>
      </c>
      <c r="CR31" s="27">
        <v>0</v>
      </c>
      <c r="CS31" s="27">
        <v>0</v>
      </c>
      <c r="CT31" s="27">
        <v>0</v>
      </c>
      <c r="CU31" s="27">
        <v>0</v>
      </c>
      <c r="CV31" s="27">
        <v>0</v>
      </c>
      <c r="CW31" s="27">
        <v>0</v>
      </c>
      <c r="CX31" s="27">
        <v>0</v>
      </c>
      <c r="CY31" s="27">
        <v>0</v>
      </c>
      <c r="CZ31" s="27">
        <v>0</v>
      </c>
      <c r="DA31" s="27">
        <v>0</v>
      </c>
      <c r="DB31" s="27">
        <v>0</v>
      </c>
      <c r="DC31" s="27">
        <v>0</v>
      </c>
      <c r="DD31" s="27">
        <v>0</v>
      </c>
      <c r="DE31" s="27">
        <v>0</v>
      </c>
      <c r="DF31" s="27">
        <v>1</v>
      </c>
      <c r="DG31" s="27">
        <v>0</v>
      </c>
      <c r="DH31" s="27">
        <v>0</v>
      </c>
      <c r="DI31" s="27">
        <v>6</v>
      </c>
      <c r="DJ31" s="27">
        <v>3</v>
      </c>
      <c r="DK31" s="27">
        <v>0</v>
      </c>
      <c r="DL31" s="27">
        <v>1</v>
      </c>
      <c r="DM31" s="27">
        <v>2</v>
      </c>
      <c r="DN31" s="27">
        <v>0</v>
      </c>
      <c r="DO31" s="27">
        <v>1</v>
      </c>
      <c r="DP31" s="27">
        <v>3</v>
      </c>
      <c r="DQ31" s="27">
        <v>0</v>
      </c>
      <c r="DR31" s="27">
        <v>0</v>
      </c>
      <c r="DS31" s="27">
        <v>0</v>
      </c>
      <c r="DT31" s="27">
        <v>0</v>
      </c>
      <c r="DU31" s="27">
        <v>0</v>
      </c>
      <c r="DV31" s="27">
        <v>0</v>
      </c>
      <c r="DW31" s="27">
        <v>0</v>
      </c>
      <c r="DX31" s="27">
        <v>0</v>
      </c>
      <c r="DY31" s="27">
        <v>0</v>
      </c>
      <c r="DZ31" s="27">
        <v>0</v>
      </c>
      <c r="EA31" s="27">
        <v>0</v>
      </c>
      <c r="EB31" s="27">
        <v>0</v>
      </c>
      <c r="EC31" s="27">
        <v>0</v>
      </c>
      <c r="ED31" s="27">
        <v>0</v>
      </c>
      <c r="EE31" s="27">
        <v>0</v>
      </c>
      <c r="EF31" s="27">
        <v>0</v>
      </c>
      <c r="EG31" s="27">
        <v>0</v>
      </c>
      <c r="EH31" s="27">
        <v>0</v>
      </c>
      <c r="EI31" s="27">
        <v>0</v>
      </c>
      <c r="EJ31" s="27">
        <v>0</v>
      </c>
      <c r="EK31" s="27">
        <v>0</v>
      </c>
    </row>
    <row r="32" spans="1:141">
      <c r="A32" s="27" t="s">
        <v>242</v>
      </c>
      <c r="B32" s="27">
        <v>0</v>
      </c>
      <c r="C32" s="27">
        <v>0</v>
      </c>
      <c r="D32" s="27">
        <v>4</v>
      </c>
      <c r="E32" s="27">
        <v>0</v>
      </c>
      <c r="F32" s="27">
        <v>0</v>
      </c>
      <c r="G32" s="27">
        <v>0</v>
      </c>
      <c r="H32" s="27">
        <v>2</v>
      </c>
      <c r="I32" s="27">
        <v>0</v>
      </c>
      <c r="J32" s="27">
        <v>0</v>
      </c>
      <c r="K32" s="27">
        <v>0</v>
      </c>
      <c r="L32" s="27">
        <v>0</v>
      </c>
      <c r="M32" s="27">
        <v>1</v>
      </c>
      <c r="N32" s="27">
        <v>0</v>
      </c>
      <c r="O32" s="27">
        <v>0</v>
      </c>
      <c r="P32" s="27">
        <v>2</v>
      </c>
      <c r="Q32" s="27">
        <v>0</v>
      </c>
      <c r="R32" s="27">
        <v>2</v>
      </c>
      <c r="S32" s="27">
        <v>0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27">
        <v>0</v>
      </c>
      <c r="Z32" s="27">
        <v>0</v>
      </c>
      <c r="AA32" s="27">
        <v>0</v>
      </c>
      <c r="AB32" s="27">
        <v>0</v>
      </c>
      <c r="AC32" s="27">
        <v>0</v>
      </c>
      <c r="AD32" s="27">
        <v>0</v>
      </c>
      <c r="AE32" s="27">
        <v>0</v>
      </c>
      <c r="AF32" s="27">
        <v>0</v>
      </c>
      <c r="AG32" s="27">
        <v>2</v>
      </c>
      <c r="AH32" s="27">
        <v>0</v>
      </c>
      <c r="AI32" s="27">
        <v>0</v>
      </c>
      <c r="AJ32" s="27">
        <v>0</v>
      </c>
      <c r="AK32" s="27">
        <v>0</v>
      </c>
      <c r="AL32" s="27">
        <v>0</v>
      </c>
      <c r="AM32" s="27">
        <v>2</v>
      </c>
      <c r="AN32" s="27">
        <v>0</v>
      </c>
      <c r="AO32" s="27">
        <v>0</v>
      </c>
      <c r="AP32" s="27">
        <v>0</v>
      </c>
      <c r="AQ32" s="27">
        <v>3</v>
      </c>
      <c r="AR32" s="27">
        <v>0</v>
      </c>
      <c r="AS32" s="27">
        <v>1</v>
      </c>
      <c r="AT32" s="27">
        <v>1</v>
      </c>
      <c r="AU32" s="27">
        <v>0</v>
      </c>
      <c r="AV32" s="27">
        <v>0</v>
      </c>
      <c r="AW32" s="27">
        <v>0</v>
      </c>
      <c r="AX32" s="27">
        <v>0</v>
      </c>
      <c r="AY32" s="27">
        <v>0</v>
      </c>
      <c r="AZ32" s="27">
        <v>0</v>
      </c>
      <c r="BA32" s="27">
        <v>1</v>
      </c>
      <c r="BB32" s="27">
        <v>1</v>
      </c>
      <c r="BC32" s="27">
        <v>0</v>
      </c>
      <c r="BD32" s="27">
        <v>0</v>
      </c>
      <c r="BE32" s="27">
        <v>3</v>
      </c>
      <c r="BF32" s="27">
        <v>0</v>
      </c>
      <c r="BG32" s="27">
        <v>0</v>
      </c>
      <c r="BH32" s="27">
        <v>0</v>
      </c>
      <c r="BI32" s="27">
        <v>0</v>
      </c>
      <c r="BJ32" s="27">
        <v>0</v>
      </c>
      <c r="BK32" s="27">
        <v>0</v>
      </c>
      <c r="BL32" s="27">
        <v>3</v>
      </c>
      <c r="BM32" s="27">
        <v>0</v>
      </c>
      <c r="BN32" s="27">
        <v>1</v>
      </c>
      <c r="BO32" s="27">
        <v>0</v>
      </c>
      <c r="BP32" s="27">
        <v>2</v>
      </c>
      <c r="BQ32" s="27">
        <v>0</v>
      </c>
      <c r="BR32" s="27">
        <v>0</v>
      </c>
      <c r="BS32" s="27">
        <v>1</v>
      </c>
      <c r="BT32" s="27">
        <v>0</v>
      </c>
      <c r="BU32" s="27">
        <v>1</v>
      </c>
      <c r="BV32" s="27">
        <v>0</v>
      </c>
      <c r="BW32" s="27">
        <v>4</v>
      </c>
      <c r="BX32" s="27">
        <v>0</v>
      </c>
      <c r="BY32" s="27">
        <v>1</v>
      </c>
      <c r="BZ32" s="27">
        <v>0</v>
      </c>
      <c r="CA32" s="27">
        <v>0</v>
      </c>
      <c r="CB32" s="27">
        <v>1</v>
      </c>
      <c r="CC32" s="27">
        <v>0</v>
      </c>
      <c r="CD32" s="27">
        <v>0</v>
      </c>
      <c r="CE32" s="27">
        <v>4</v>
      </c>
      <c r="CF32" s="27">
        <v>3</v>
      </c>
      <c r="CG32" s="27">
        <v>2</v>
      </c>
      <c r="CH32" s="27">
        <v>1</v>
      </c>
      <c r="CI32" s="27">
        <v>0</v>
      </c>
      <c r="CJ32" s="27">
        <v>3</v>
      </c>
      <c r="CK32" s="27">
        <v>5</v>
      </c>
      <c r="CL32" s="27">
        <v>1</v>
      </c>
      <c r="CM32" s="27">
        <v>8</v>
      </c>
      <c r="CN32" s="27">
        <v>1</v>
      </c>
      <c r="CO32" s="27">
        <v>1</v>
      </c>
      <c r="CP32" s="27">
        <v>1</v>
      </c>
      <c r="CQ32" s="27">
        <v>1</v>
      </c>
      <c r="CR32" s="27">
        <v>2</v>
      </c>
      <c r="CS32" s="27">
        <v>8</v>
      </c>
      <c r="CT32" s="27">
        <v>0</v>
      </c>
      <c r="CU32" s="27">
        <v>2</v>
      </c>
      <c r="CV32" s="27">
        <v>8</v>
      </c>
      <c r="CW32" s="27">
        <v>6</v>
      </c>
      <c r="CX32" s="27">
        <v>1</v>
      </c>
      <c r="CY32" s="27">
        <v>4</v>
      </c>
      <c r="CZ32" s="27">
        <v>3</v>
      </c>
      <c r="DA32" s="27">
        <v>1</v>
      </c>
      <c r="DB32" s="27">
        <v>2</v>
      </c>
      <c r="DC32" s="27">
        <v>2</v>
      </c>
      <c r="DD32" s="27">
        <v>3</v>
      </c>
      <c r="DE32" s="27">
        <v>1</v>
      </c>
      <c r="DF32" s="27">
        <v>0</v>
      </c>
      <c r="DG32" s="27">
        <v>0</v>
      </c>
      <c r="DH32" s="27">
        <v>0</v>
      </c>
      <c r="DI32" s="27">
        <v>0</v>
      </c>
      <c r="DJ32" s="27">
        <v>0</v>
      </c>
      <c r="DK32" s="27">
        <v>0</v>
      </c>
      <c r="DL32" s="27">
        <v>1</v>
      </c>
      <c r="DM32" s="27">
        <v>1</v>
      </c>
      <c r="DN32" s="27">
        <v>1</v>
      </c>
      <c r="DO32" s="27">
        <v>0</v>
      </c>
      <c r="DP32" s="27">
        <v>0</v>
      </c>
      <c r="DQ32" s="27">
        <v>8</v>
      </c>
      <c r="DR32" s="27">
        <v>0</v>
      </c>
      <c r="DS32" s="27">
        <v>0</v>
      </c>
      <c r="DT32" s="27">
        <v>0</v>
      </c>
      <c r="DU32" s="27">
        <v>0</v>
      </c>
      <c r="DV32" s="27">
        <v>0</v>
      </c>
      <c r="DW32" s="27">
        <v>0</v>
      </c>
      <c r="DX32" s="27">
        <v>0</v>
      </c>
      <c r="DY32" s="27">
        <v>0</v>
      </c>
      <c r="DZ32" s="27">
        <v>0</v>
      </c>
      <c r="EA32" s="27">
        <v>0</v>
      </c>
      <c r="EB32" s="27">
        <v>0</v>
      </c>
      <c r="EC32" s="27">
        <v>1</v>
      </c>
      <c r="ED32" s="27">
        <v>0</v>
      </c>
      <c r="EE32" s="27">
        <v>0</v>
      </c>
      <c r="EF32" s="27">
        <v>1</v>
      </c>
      <c r="EG32" s="27">
        <v>0</v>
      </c>
      <c r="EH32" s="27">
        <v>0</v>
      </c>
      <c r="EI32" s="27">
        <v>9</v>
      </c>
      <c r="EJ32" s="27">
        <v>9</v>
      </c>
      <c r="EK32" s="27">
        <v>6</v>
      </c>
    </row>
    <row r="33" spans="1:141">
      <c r="A33" s="27" t="s">
        <v>243</v>
      </c>
      <c r="B33" s="27">
        <v>0</v>
      </c>
      <c r="C33" s="27">
        <v>0</v>
      </c>
      <c r="D33" s="27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7">
        <v>0</v>
      </c>
      <c r="Q33" s="27">
        <v>0</v>
      </c>
      <c r="R33" s="27">
        <v>0</v>
      </c>
      <c r="S33" s="27">
        <v>0</v>
      </c>
      <c r="T33" s="27">
        <v>0</v>
      </c>
      <c r="U33" s="27">
        <v>0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F33" s="27">
        <v>0</v>
      </c>
      <c r="AG33" s="27">
        <v>0</v>
      </c>
      <c r="AH33" s="27">
        <v>0</v>
      </c>
      <c r="AI33" s="27">
        <v>1</v>
      </c>
      <c r="AJ33" s="27">
        <v>0</v>
      </c>
      <c r="AK33" s="27">
        <v>0</v>
      </c>
      <c r="AL33" s="27">
        <v>0</v>
      </c>
      <c r="AM33" s="27">
        <v>0</v>
      </c>
      <c r="AN33" s="27">
        <v>0</v>
      </c>
      <c r="AO33" s="27">
        <v>0</v>
      </c>
      <c r="AP33" s="27">
        <v>0</v>
      </c>
      <c r="AQ33" s="27">
        <v>0</v>
      </c>
      <c r="AR33" s="27">
        <v>0</v>
      </c>
      <c r="AS33" s="27">
        <v>0</v>
      </c>
      <c r="AT33" s="27">
        <v>0</v>
      </c>
      <c r="AU33" s="27">
        <v>0</v>
      </c>
      <c r="AV33" s="27">
        <v>0</v>
      </c>
      <c r="AW33" s="27">
        <v>0</v>
      </c>
      <c r="AX33" s="27">
        <v>0</v>
      </c>
      <c r="AY33" s="27">
        <v>0</v>
      </c>
      <c r="AZ33" s="27">
        <v>0</v>
      </c>
      <c r="BA33" s="27">
        <v>0</v>
      </c>
      <c r="BB33" s="27">
        <v>0</v>
      </c>
      <c r="BC33" s="27">
        <v>0</v>
      </c>
      <c r="BD33" s="27">
        <v>0</v>
      </c>
      <c r="BE33" s="27">
        <v>0</v>
      </c>
      <c r="BF33" s="27">
        <v>0</v>
      </c>
      <c r="BG33" s="27">
        <v>0</v>
      </c>
      <c r="BH33" s="27">
        <v>0</v>
      </c>
      <c r="BI33" s="27">
        <v>0</v>
      </c>
      <c r="BJ33" s="27">
        <v>0</v>
      </c>
      <c r="BK33" s="27">
        <v>0</v>
      </c>
      <c r="BL33" s="27">
        <v>0</v>
      </c>
      <c r="BM33" s="27">
        <v>0</v>
      </c>
      <c r="BN33" s="27">
        <v>0</v>
      </c>
      <c r="BO33" s="27">
        <v>0</v>
      </c>
      <c r="BP33" s="27">
        <v>1</v>
      </c>
      <c r="BQ33" s="27">
        <v>0</v>
      </c>
      <c r="BR33" s="27">
        <v>0</v>
      </c>
      <c r="BS33" s="27">
        <v>0</v>
      </c>
      <c r="BT33" s="27">
        <v>0</v>
      </c>
      <c r="BU33" s="27">
        <v>0</v>
      </c>
      <c r="BV33" s="27">
        <v>0</v>
      </c>
      <c r="BW33" s="27">
        <v>0</v>
      </c>
      <c r="BX33" s="27">
        <v>0</v>
      </c>
      <c r="BY33" s="27">
        <v>0</v>
      </c>
      <c r="BZ33" s="27">
        <v>1</v>
      </c>
      <c r="CA33" s="27">
        <v>0</v>
      </c>
      <c r="CB33" s="27">
        <v>0</v>
      </c>
      <c r="CC33" s="27">
        <v>0</v>
      </c>
      <c r="CD33" s="27">
        <v>0</v>
      </c>
      <c r="CE33" s="27">
        <v>9</v>
      </c>
      <c r="CF33" s="27">
        <v>8</v>
      </c>
      <c r="CG33" s="27">
        <v>4</v>
      </c>
      <c r="CH33" s="27">
        <v>7</v>
      </c>
      <c r="CI33" s="27">
        <v>10</v>
      </c>
      <c r="CJ33" s="27">
        <v>8</v>
      </c>
      <c r="CK33" s="27">
        <v>11</v>
      </c>
      <c r="CL33" s="27">
        <v>12</v>
      </c>
      <c r="CM33" s="27">
        <v>9</v>
      </c>
      <c r="CN33" s="27">
        <v>8</v>
      </c>
      <c r="CO33" s="27">
        <v>11</v>
      </c>
      <c r="CP33" s="27">
        <v>9</v>
      </c>
      <c r="CQ33" s="27">
        <v>12</v>
      </c>
      <c r="CR33" s="27">
        <v>9</v>
      </c>
      <c r="CS33" s="27">
        <v>13</v>
      </c>
      <c r="CT33" s="27">
        <v>7</v>
      </c>
      <c r="CU33" s="27">
        <v>13</v>
      </c>
      <c r="CV33" s="27">
        <v>9</v>
      </c>
      <c r="CW33" s="27">
        <v>19</v>
      </c>
      <c r="CX33" s="27">
        <v>11</v>
      </c>
      <c r="CY33" s="27">
        <v>15</v>
      </c>
      <c r="CZ33" s="27">
        <v>10</v>
      </c>
      <c r="DA33" s="27">
        <v>9</v>
      </c>
      <c r="DB33" s="27">
        <v>10</v>
      </c>
      <c r="DC33" s="27">
        <v>4</v>
      </c>
      <c r="DD33" s="27">
        <v>5</v>
      </c>
      <c r="DE33" s="27">
        <v>26</v>
      </c>
      <c r="DF33" s="27">
        <v>0</v>
      </c>
      <c r="DG33" s="27">
        <v>0</v>
      </c>
      <c r="DH33" s="27">
        <v>0</v>
      </c>
      <c r="DI33" s="27">
        <v>0</v>
      </c>
      <c r="DJ33" s="27">
        <v>0</v>
      </c>
      <c r="DK33" s="27">
        <v>0</v>
      </c>
      <c r="DL33" s="27">
        <v>0</v>
      </c>
      <c r="DM33" s="27">
        <v>0</v>
      </c>
      <c r="DN33" s="27">
        <v>0</v>
      </c>
      <c r="DO33" s="27">
        <v>2</v>
      </c>
      <c r="DP33" s="27">
        <v>23</v>
      </c>
      <c r="DQ33" s="27">
        <v>7</v>
      </c>
      <c r="DR33" s="27">
        <v>0</v>
      </c>
      <c r="DS33" s="27">
        <v>0</v>
      </c>
      <c r="DT33" s="27">
        <v>0</v>
      </c>
      <c r="DU33" s="27">
        <v>0</v>
      </c>
      <c r="DV33" s="27">
        <v>0</v>
      </c>
      <c r="DW33" s="27">
        <v>0</v>
      </c>
      <c r="DX33" s="27">
        <v>0</v>
      </c>
      <c r="DY33" s="27">
        <v>0</v>
      </c>
      <c r="DZ33" s="27">
        <v>0</v>
      </c>
      <c r="EA33" s="27">
        <v>0</v>
      </c>
      <c r="EB33" s="27">
        <v>0</v>
      </c>
      <c r="EC33" s="27">
        <v>0</v>
      </c>
      <c r="ED33" s="27">
        <v>0</v>
      </c>
      <c r="EE33" s="27">
        <v>0</v>
      </c>
      <c r="EF33" s="27">
        <v>1</v>
      </c>
      <c r="EG33" s="27">
        <v>0</v>
      </c>
      <c r="EH33" s="27">
        <v>0</v>
      </c>
      <c r="EI33" s="27">
        <v>11</v>
      </c>
      <c r="EJ33" s="27">
        <v>11</v>
      </c>
      <c r="EK33" s="27">
        <v>17</v>
      </c>
    </row>
    <row r="34" spans="1:141">
      <c r="A34" s="27" t="s">
        <v>244</v>
      </c>
      <c r="B34" s="27">
        <v>115</v>
      </c>
      <c r="C34" s="27">
        <v>1</v>
      </c>
      <c r="D34" s="27">
        <v>0</v>
      </c>
      <c r="E34" s="27">
        <v>1</v>
      </c>
      <c r="F34" s="27">
        <v>0</v>
      </c>
      <c r="G34" s="27">
        <v>10</v>
      </c>
      <c r="H34" s="27">
        <v>56</v>
      </c>
      <c r="I34" s="27">
        <v>13</v>
      </c>
      <c r="J34" s="27">
        <v>7</v>
      </c>
      <c r="K34" s="27">
        <v>2816</v>
      </c>
      <c r="L34" s="27">
        <v>6</v>
      </c>
      <c r="M34" s="27">
        <v>3</v>
      </c>
      <c r="N34" s="27">
        <v>8</v>
      </c>
      <c r="O34" s="27">
        <v>51</v>
      </c>
      <c r="P34" s="27">
        <v>7</v>
      </c>
      <c r="Q34" s="27">
        <v>33</v>
      </c>
      <c r="R34" s="27">
        <v>6</v>
      </c>
      <c r="S34" s="27">
        <v>10</v>
      </c>
      <c r="T34" s="27">
        <v>1</v>
      </c>
      <c r="U34" s="27">
        <v>28</v>
      </c>
      <c r="V34" s="27">
        <v>16</v>
      </c>
      <c r="W34" s="27">
        <v>1</v>
      </c>
      <c r="X34" s="27">
        <v>1</v>
      </c>
      <c r="Y34" s="27">
        <v>5</v>
      </c>
      <c r="Z34" s="27">
        <v>38</v>
      </c>
      <c r="AA34" s="27">
        <v>8</v>
      </c>
      <c r="AB34" s="27">
        <v>3</v>
      </c>
      <c r="AC34" s="27">
        <v>3</v>
      </c>
      <c r="AD34" s="27">
        <v>3</v>
      </c>
      <c r="AE34" s="27">
        <v>1</v>
      </c>
      <c r="AF34" s="27">
        <v>131</v>
      </c>
      <c r="AG34" s="27">
        <v>15</v>
      </c>
      <c r="AH34" s="27">
        <v>1</v>
      </c>
      <c r="AI34" s="27">
        <v>6</v>
      </c>
      <c r="AJ34" s="27">
        <v>12</v>
      </c>
      <c r="AK34" s="27">
        <v>8</v>
      </c>
      <c r="AL34" s="27">
        <v>76</v>
      </c>
      <c r="AM34" s="27">
        <v>0</v>
      </c>
      <c r="AN34" s="27">
        <v>2</v>
      </c>
      <c r="AO34" s="27">
        <v>2</v>
      </c>
      <c r="AP34" s="27">
        <v>5</v>
      </c>
      <c r="AQ34" s="27">
        <v>1</v>
      </c>
      <c r="AR34" s="27">
        <v>1</v>
      </c>
      <c r="AS34" s="27">
        <v>9</v>
      </c>
      <c r="AT34" s="27">
        <v>1</v>
      </c>
      <c r="AU34" s="27">
        <v>1</v>
      </c>
      <c r="AV34" s="27">
        <v>1</v>
      </c>
      <c r="AW34" s="27">
        <v>6</v>
      </c>
      <c r="AX34" s="27">
        <v>24</v>
      </c>
      <c r="AY34" s="27">
        <v>1</v>
      </c>
      <c r="AZ34" s="27">
        <v>87</v>
      </c>
      <c r="BA34" s="27">
        <v>653</v>
      </c>
      <c r="BB34" s="27">
        <v>5</v>
      </c>
      <c r="BC34" s="27">
        <v>6</v>
      </c>
      <c r="BD34" s="27">
        <v>7</v>
      </c>
      <c r="BE34" s="27">
        <v>15</v>
      </c>
      <c r="BF34" s="27">
        <v>33</v>
      </c>
      <c r="BG34" s="27">
        <v>16</v>
      </c>
      <c r="BH34" s="27">
        <v>20</v>
      </c>
      <c r="BI34" s="27">
        <v>9</v>
      </c>
      <c r="BJ34" s="27">
        <v>20</v>
      </c>
      <c r="BK34" s="27">
        <v>4</v>
      </c>
      <c r="BL34" s="27">
        <v>5</v>
      </c>
      <c r="BM34" s="27">
        <v>10</v>
      </c>
      <c r="BN34" s="27">
        <v>1</v>
      </c>
      <c r="BO34" s="27">
        <v>20</v>
      </c>
      <c r="BP34" s="27">
        <v>8</v>
      </c>
      <c r="BQ34" s="27">
        <v>25</v>
      </c>
      <c r="BR34" s="27">
        <v>5</v>
      </c>
      <c r="BS34" s="27">
        <v>1</v>
      </c>
      <c r="BT34" s="27">
        <v>0</v>
      </c>
      <c r="BU34" s="27">
        <v>1</v>
      </c>
      <c r="BV34" s="27">
        <v>5</v>
      </c>
      <c r="BW34" s="27">
        <v>4</v>
      </c>
      <c r="BX34" s="27">
        <v>5</v>
      </c>
      <c r="BY34" s="27">
        <v>5</v>
      </c>
      <c r="BZ34" s="27">
        <v>6</v>
      </c>
      <c r="CA34" s="27">
        <v>1</v>
      </c>
      <c r="CB34" s="27">
        <v>79</v>
      </c>
      <c r="CC34" s="27">
        <v>2</v>
      </c>
      <c r="CD34" s="27">
        <v>0</v>
      </c>
      <c r="CE34" s="27">
        <v>3</v>
      </c>
      <c r="CF34" s="27">
        <v>0</v>
      </c>
      <c r="CG34" s="27">
        <v>0</v>
      </c>
      <c r="CH34" s="27">
        <v>1</v>
      </c>
      <c r="CI34" s="27">
        <v>2</v>
      </c>
      <c r="CJ34" s="27">
        <v>5</v>
      </c>
      <c r="CK34" s="27">
        <v>1</v>
      </c>
      <c r="CL34" s="27">
        <v>4</v>
      </c>
      <c r="CM34" s="27">
        <v>5</v>
      </c>
      <c r="CN34" s="27">
        <v>0</v>
      </c>
      <c r="CO34" s="27">
        <v>1</v>
      </c>
      <c r="CP34" s="27">
        <v>0</v>
      </c>
      <c r="CQ34" s="27">
        <v>1</v>
      </c>
      <c r="CR34" s="27">
        <v>0</v>
      </c>
      <c r="CS34" s="27">
        <v>3</v>
      </c>
      <c r="CT34" s="27">
        <v>2</v>
      </c>
      <c r="CU34" s="27">
        <v>3</v>
      </c>
      <c r="CV34" s="27">
        <v>0</v>
      </c>
      <c r="CW34" s="27">
        <v>6</v>
      </c>
      <c r="CX34" s="27">
        <v>2</v>
      </c>
      <c r="CY34" s="27">
        <v>0</v>
      </c>
      <c r="CZ34" s="27">
        <v>1</v>
      </c>
      <c r="DA34" s="27">
        <v>2</v>
      </c>
      <c r="DB34" s="27">
        <v>1</v>
      </c>
      <c r="DC34" s="27">
        <v>6</v>
      </c>
      <c r="DD34" s="27">
        <v>2</v>
      </c>
      <c r="DE34" s="27">
        <v>3</v>
      </c>
      <c r="DF34" s="27">
        <v>0</v>
      </c>
      <c r="DG34" s="27">
        <v>2</v>
      </c>
      <c r="DH34" s="27">
        <v>2</v>
      </c>
      <c r="DI34" s="27">
        <v>1</v>
      </c>
      <c r="DJ34" s="27">
        <v>1</v>
      </c>
      <c r="DK34" s="27">
        <v>0</v>
      </c>
      <c r="DL34" s="27">
        <v>1</v>
      </c>
      <c r="DM34" s="27">
        <v>0</v>
      </c>
      <c r="DN34" s="27">
        <v>3</v>
      </c>
      <c r="DO34" s="27">
        <v>4</v>
      </c>
      <c r="DP34" s="27">
        <v>7</v>
      </c>
      <c r="DQ34" s="27">
        <v>6</v>
      </c>
      <c r="DR34" s="27">
        <v>0</v>
      </c>
      <c r="DS34" s="27">
        <v>0</v>
      </c>
      <c r="DT34" s="27">
        <v>4</v>
      </c>
      <c r="DU34" s="27">
        <v>0</v>
      </c>
      <c r="DV34" s="27">
        <v>1</v>
      </c>
      <c r="DW34" s="27">
        <v>1</v>
      </c>
      <c r="DX34" s="27">
        <v>1</v>
      </c>
      <c r="DY34" s="27">
        <v>3</v>
      </c>
      <c r="DZ34" s="27">
        <v>3</v>
      </c>
      <c r="EA34" s="27">
        <v>0</v>
      </c>
      <c r="EB34" s="27">
        <v>35</v>
      </c>
      <c r="EC34" s="27">
        <v>0</v>
      </c>
      <c r="ED34" s="27">
        <v>0</v>
      </c>
      <c r="EE34" s="27">
        <v>0</v>
      </c>
      <c r="EF34" s="27">
        <v>0</v>
      </c>
      <c r="EG34" s="27">
        <v>0</v>
      </c>
      <c r="EH34" s="27">
        <v>0</v>
      </c>
      <c r="EI34" s="27">
        <v>5</v>
      </c>
      <c r="EJ34" s="27">
        <v>5</v>
      </c>
      <c r="EK34" s="27">
        <v>9</v>
      </c>
    </row>
    <row r="35" spans="1:141">
      <c r="A35" s="27" t="s">
        <v>245</v>
      </c>
      <c r="B35" s="27">
        <v>0</v>
      </c>
      <c r="C35" s="27">
        <v>0</v>
      </c>
      <c r="D35" s="27">
        <v>0</v>
      </c>
      <c r="E35" s="27">
        <v>0</v>
      </c>
      <c r="F35" s="27">
        <v>0</v>
      </c>
      <c r="G35" s="27">
        <v>1</v>
      </c>
      <c r="H35" s="27">
        <v>1</v>
      </c>
      <c r="I35" s="27">
        <v>1</v>
      </c>
      <c r="J35" s="27">
        <v>0</v>
      </c>
      <c r="K35" s="27">
        <v>0</v>
      </c>
      <c r="L35" s="27">
        <v>4</v>
      </c>
      <c r="M35" s="27">
        <v>4</v>
      </c>
      <c r="N35" s="27">
        <v>1</v>
      </c>
      <c r="O35" s="27">
        <v>0</v>
      </c>
      <c r="P35" s="27">
        <v>2</v>
      </c>
      <c r="Q35" s="27">
        <v>3</v>
      </c>
      <c r="R35" s="27">
        <v>0</v>
      </c>
      <c r="S35" s="27">
        <v>2</v>
      </c>
      <c r="T35" s="27">
        <v>2</v>
      </c>
      <c r="U35" s="27">
        <v>2</v>
      </c>
      <c r="V35" s="27">
        <v>2</v>
      </c>
      <c r="W35" s="27">
        <v>0</v>
      </c>
      <c r="X35" s="27">
        <v>0</v>
      </c>
      <c r="Y35" s="27">
        <v>1</v>
      </c>
      <c r="Z35" s="27">
        <v>1</v>
      </c>
      <c r="AA35" s="27">
        <v>0</v>
      </c>
      <c r="AB35" s="27">
        <v>0</v>
      </c>
      <c r="AC35" s="27">
        <v>0</v>
      </c>
      <c r="AD35" s="27">
        <v>1</v>
      </c>
      <c r="AE35" s="27">
        <v>0</v>
      </c>
      <c r="AF35" s="27">
        <v>2</v>
      </c>
      <c r="AG35" s="27">
        <v>2</v>
      </c>
      <c r="AH35" s="27">
        <v>0</v>
      </c>
      <c r="AI35" s="27">
        <v>0</v>
      </c>
      <c r="AJ35" s="27">
        <v>0</v>
      </c>
      <c r="AK35" s="27">
        <v>0</v>
      </c>
      <c r="AL35" s="27">
        <v>1</v>
      </c>
      <c r="AM35" s="27">
        <v>1</v>
      </c>
      <c r="AN35" s="27">
        <v>0</v>
      </c>
      <c r="AO35" s="27">
        <v>0</v>
      </c>
      <c r="AP35" s="27">
        <v>0</v>
      </c>
      <c r="AQ35" s="27">
        <v>0</v>
      </c>
      <c r="AR35" s="27">
        <v>0</v>
      </c>
      <c r="AS35" s="27">
        <v>0</v>
      </c>
      <c r="AT35" s="27">
        <v>0</v>
      </c>
      <c r="AU35" s="27">
        <v>0</v>
      </c>
      <c r="AV35" s="27">
        <v>1</v>
      </c>
      <c r="AW35" s="27">
        <v>0</v>
      </c>
      <c r="AX35" s="27">
        <v>0</v>
      </c>
      <c r="AY35" s="27">
        <v>0</v>
      </c>
      <c r="AZ35" s="27">
        <v>0</v>
      </c>
      <c r="BA35" s="27">
        <v>1</v>
      </c>
      <c r="BB35" s="27">
        <v>2</v>
      </c>
      <c r="BC35" s="27">
        <v>0</v>
      </c>
      <c r="BD35" s="27">
        <v>0</v>
      </c>
      <c r="BE35" s="27">
        <v>0</v>
      </c>
      <c r="BF35" s="27">
        <v>0</v>
      </c>
      <c r="BG35" s="27">
        <v>0</v>
      </c>
      <c r="BH35" s="27">
        <v>0</v>
      </c>
      <c r="BI35" s="27">
        <v>0</v>
      </c>
      <c r="BJ35" s="27">
        <v>1</v>
      </c>
      <c r="BK35" s="27">
        <v>0</v>
      </c>
      <c r="BL35" s="27">
        <v>1</v>
      </c>
      <c r="BM35" s="27">
        <v>0</v>
      </c>
      <c r="BN35" s="27">
        <v>0</v>
      </c>
      <c r="BO35" s="27">
        <v>0</v>
      </c>
      <c r="BP35" s="27">
        <v>0</v>
      </c>
      <c r="BQ35" s="27">
        <v>0</v>
      </c>
      <c r="BR35" s="27">
        <v>1</v>
      </c>
      <c r="BS35" s="27">
        <v>1</v>
      </c>
      <c r="BT35" s="27">
        <v>1</v>
      </c>
      <c r="BU35" s="27">
        <v>1</v>
      </c>
      <c r="BV35" s="27">
        <v>1</v>
      </c>
      <c r="BW35" s="27">
        <v>2</v>
      </c>
      <c r="BX35" s="27">
        <v>0</v>
      </c>
      <c r="BY35" s="27">
        <v>1</v>
      </c>
      <c r="BZ35" s="27">
        <v>1</v>
      </c>
      <c r="CA35" s="27">
        <v>1</v>
      </c>
      <c r="CB35" s="27">
        <v>3</v>
      </c>
      <c r="CC35" s="27">
        <v>1</v>
      </c>
      <c r="CD35" s="27">
        <v>1</v>
      </c>
      <c r="CE35" s="27">
        <v>10</v>
      </c>
      <c r="CF35" s="27">
        <v>4</v>
      </c>
      <c r="CG35" s="27">
        <v>5</v>
      </c>
      <c r="CH35" s="27">
        <v>8</v>
      </c>
      <c r="CI35" s="27">
        <v>10</v>
      </c>
      <c r="CJ35" s="27">
        <v>10</v>
      </c>
      <c r="CK35" s="27">
        <v>7</v>
      </c>
      <c r="CL35" s="27">
        <v>21</v>
      </c>
      <c r="CM35" s="27">
        <v>16</v>
      </c>
      <c r="CN35" s="27">
        <v>9</v>
      </c>
      <c r="CO35" s="27">
        <v>10</v>
      </c>
      <c r="CP35" s="27">
        <v>17</v>
      </c>
      <c r="CQ35" s="27">
        <v>9</v>
      </c>
      <c r="CR35" s="27">
        <v>11</v>
      </c>
      <c r="CS35" s="27">
        <v>9</v>
      </c>
      <c r="CT35" s="27">
        <v>6</v>
      </c>
      <c r="CU35" s="27">
        <v>7</v>
      </c>
      <c r="CV35" s="27">
        <v>21</v>
      </c>
      <c r="CW35" s="27">
        <v>12</v>
      </c>
      <c r="CX35" s="27">
        <v>11</v>
      </c>
      <c r="CY35" s="27">
        <v>8</v>
      </c>
      <c r="CZ35" s="27">
        <v>14</v>
      </c>
      <c r="DA35" s="27">
        <v>9</v>
      </c>
      <c r="DB35" s="27">
        <v>5</v>
      </c>
      <c r="DC35" s="27">
        <v>5</v>
      </c>
      <c r="DD35" s="27">
        <v>7</v>
      </c>
      <c r="DE35" s="27">
        <v>7</v>
      </c>
      <c r="DF35" s="27">
        <v>0</v>
      </c>
      <c r="DG35" s="27">
        <v>0</v>
      </c>
      <c r="DH35" s="27">
        <v>0</v>
      </c>
      <c r="DI35" s="27">
        <v>0</v>
      </c>
      <c r="DJ35" s="27">
        <v>0</v>
      </c>
      <c r="DK35" s="27">
        <v>0</v>
      </c>
      <c r="DL35" s="27">
        <v>0</v>
      </c>
      <c r="DM35" s="27">
        <v>0</v>
      </c>
      <c r="DN35" s="27">
        <v>0</v>
      </c>
      <c r="DO35" s="27">
        <v>1</v>
      </c>
      <c r="DP35" s="27">
        <v>0</v>
      </c>
      <c r="DQ35" s="27">
        <v>0</v>
      </c>
      <c r="DR35" s="27">
        <v>0</v>
      </c>
      <c r="DS35" s="27">
        <v>0</v>
      </c>
      <c r="DT35" s="27">
        <v>0</v>
      </c>
      <c r="DU35" s="27">
        <v>0</v>
      </c>
      <c r="DV35" s="27">
        <v>1</v>
      </c>
      <c r="DW35" s="27">
        <v>0</v>
      </c>
      <c r="DX35" s="27">
        <v>0</v>
      </c>
      <c r="DY35" s="27">
        <v>0</v>
      </c>
      <c r="DZ35" s="27">
        <v>0</v>
      </c>
      <c r="EA35" s="27">
        <v>0</v>
      </c>
      <c r="EB35" s="27">
        <v>0</v>
      </c>
      <c r="EC35" s="27">
        <v>0</v>
      </c>
      <c r="ED35" s="27">
        <v>0</v>
      </c>
      <c r="EE35" s="27">
        <v>0</v>
      </c>
      <c r="EF35" s="27">
        <v>0</v>
      </c>
      <c r="EG35" s="27">
        <v>0</v>
      </c>
      <c r="EH35" s="27">
        <v>0</v>
      </c>
      <c r="EI35" s="27">
        <v>1</v>
      </c>
      <c r="EJ35" s="27">
        <v>4</v>
      </c>
      <c r="EK35" s="27">
        <v>3</v>
      </c>
    </row>
    <row r="36" spans="1:141">
      <c r="A36" s="27" t="s">
        <v>246</v>
      </c>
      <c r="B36" s="27">
        <v>0</v>
      </c>
      <c r="C36" s="27">
        <v>0</v>
      </c>
      <c r="D36" s="27">
        <v>0</v>
      </c>
      <c r="E36" s="27">
        <v>0</v>
      </c>
      <c r="F36" s="27">
        <v>0</v>
      </c>
      <c r="G36" s="27">
        <v>0</v>
      </c>
      <c r="H36" s="27">
        <v>0</v>
      </c>
      <c r="I36" s="27">
        <v>0</v>
      </c>
      <c r="J36" s="27">
        <v>0</v>
      </c>
      <c r="K36" s="27">
        <v>0</v>
      </c>
      <c r="L36" s="27">
        <v>0</v>
      </c>
      <c r="M36" s="27">
        <v>5</v>
      </c>
      <c r="N36" s="27">
        <v>0</v>
      </c>
      <c r="O36" s="27">
        <v>0</v>
      </c>
      <c r="P36" s="27">
        <v>0</v>
      </c>
      <c r="Q36" s="27">
        <v>1</v>
      </c>
      <c r="R36" s="27">
        <v>0</v>
      </c>
      <c r="S36" s="27">
        <v>0</v>
      </c>
      <c r="T36" s="27">
        <v>0</v>
      </c>
      <c r="U36" s="27">
        <v>2</v>
      </c>
      <c r="V36" s="27">
        <v>0</v>
      </c>
      <c r="W36" s="27">
        <v>0</v>
      </c>
      <c r="X36" s="27">
        <v>0</v>
      </c>
      <c r="Y36" s="27">
        <v>0</v>
      </c>
      <c r="Z36" s="27">
        <v>0</v>
      </c>
      <c r="AA36" s="27">
        <v>0</v>
      </c>
      <c r="AB36" s="27">
        <v>0</v>
      </c>
      <c r="AC36" s="27">
        <v>0</v>
      </c>
      <c r="AD36" s="27">
        <v>0</v>
      </c>
      <c r="AE36" s="27">
        <v>0</v>
      </c>
      <c r="AF36" s="27">
        <v>0</v>
      </c>
      <c r="AG36" s="27">
        <v>0</v>
      </c>
      <c r="AH36" s="27">
        <v>0</v>
      </c>
      <c r="AI36" s="27">
        <v>0</v>
      </c>
      <c r="AJ36" s="27">
        <v>0</v>
      </c>
      <c r="AK36" s="27">
        <v>0</v>
      </c>
      <c r="AL36" s="27">
        <v>0</v>
      </c>
      <c r="AM36" s="27">
        <v>0</v>
      </c>
      <c r="AN36" s="27">
        <v>0</v>
      </c>
      <c r="AO36" s="27">
        <v>0</v>
      </c>
      <c r="AP36" s="27">
        <v>0</v>
      </c>
      <c r="AQ36" s="27">
        <v>0</v>
      </c>
      <c r="AR36" s="27">
        <v>0</v>
      </c>
      <c r="AS36" s="27">
        <v>1</v>
      </c>
      <c r="AT36" s="27">
        <v>0</v>
      </c>
      <c r="AU36" s="27">
        <v>0</v>
      </c>
      <c r="AV36" s="27">
        <v>0</v>
      </c>
      <c r="AW36" s="27">
        <v>0</v>
      </c>
      <c r="AX36" s="27">
        <v>0</v>
      </c>
      <c r="AY36" s="27">
        <v>0</v>
      </c>
      <c r="AZ36" s="27">
        <v>0</v>
      </c>
      <c r="BA36" s="27">
        <v>0</v>
      </c>
      <c r="BB36" s="27">
        <v>0</v>
      </c>
      <c r="BC36" s="27">
        <v>0</v>
      </c>
      <c r="BD36" s="27">
        <v>0</v>
      </c>
      <c r="BE36" s="27">
        <v>2</v>
      </c>
      <c r="BF36" s="27">
        <v>0</v>
      </c>
      <c r="BG36" s="27">
        <v>0</v>
      </c>
      <c r="BH36" s="27">
        <v>0</v>
      </c>
      <c r="BI36" s="27">
        <v>0</v>
      </c>
      <c r="BJ36" s="27">
        <v>0</v>
      </c>
      <c r="BK36" s="27">
        <v>0</v>
      </c>
      <c r="BL36" s="27">
        <v>0</v>
      </c>
      <c r="BM36" s="27">
        <v>1</v>
      </c>
      <c r="BN36" s="27">
        <v>0</v>
      </c>
      <c r="BO36" s="27">
        <v>0</v>
      </c>
      <c r="BP36" s="27">
        <v>0</v>
      </c>
      <c r="BQ36" s="27">
        <v>0</v>
      </c>
      <c r="BR36" s="27">
        <v>0</v>
      </c>
      <c r="BS36" s="27">
        <v>0</v>
      </c>
      <c r="BT36" s="27">
        <v>1</v>
      </c>
      <c r="BU36" s="27">
        <v>0</v>
      </c>
      <c r="BV36" s="27">
        <v>0</v>
      </c>
      <c r="BW36" s="27">
        <v>0</v>
      </c>
      <c r="BX36" s="27">
        <v>1</v>
      </c>
      <c r="BY36" s="27">
        <v>1</v>
      </c>
      <c r="BZ36" s="27">
        <v>0</v>
      </c>
      <c r="CA36" s="27">
        <v>0</v>
      </c>
      <c r="CB36" s="27">
        <v>0</v>
      </c>
      <c r="CC36" s="27">
        <v>0</v>
      </c>
      <c r="CD36" s="27">
        <v>0</v>
      </c>
      <c r="CE36" s="27">
        <v>2</v>
      </c>
      <c r="CF36" s="27">
        <v>2</v>
      </c>
      <c r="CG36" s="27">
        <v>0</v>
      </c>
      <c r="CH36" s="27">
        <v>7</v>
      </c>
      <c r="CI36" s="27">
        <v>2</v>
      </c>
      <c r="CJ36" s="27">
        <v>2</v>
      </c>
      <c r="CK36" s="27">
        <v>7</v>
      </c>
      <c r="CL36" s="27">
        <v>4</v>
      </c>
      <c r="CM36" s="27">
        <v>2</v>
      </c>
      <c r="CN36" s="27">
        <v>5</v>
      </c>
      <c r="CO36" s="27">
        <v>4</v>
      </c>
      <c r="CP36" s="27">
        <v>2</v>
      </c>
      <c r="CQ36" s="27">
        <v>3</v>
      </c>
      <c r="CR36" s="27">
        <v>5</v>
      </c>
      <c r="CS36" s="27">
        <v>0</v>
      </c>
      <c r="CT36" s="27">
        <v>1</v>
      </c>
      <c r="CU36" s="27">
        <v>4</v>
      </c>
      <c r="CV36" s="27">
        <v>2</v>
      </c>
      <c r="CW36" s="27">
        <v>1</v>
      </c>
      <c r="CX36" s="27">
        <v>1</v>
      </c>
      <c r="CY36" s="27">
        <v>5</v>
      </c>
      <c r="CZ36" s="27">
        <v>1</v>
      </c>
      <c r="DA36" s="27">
        <v>1</v>
      </c>
      <c r="DB36" s="27">
        <v>4</v>
      </c>
      <c r="DC36" s="27">
        <v>3</v>
      </c>
      <c r="DD36" s="27">
        <v>3</v>
      </c>
      <c r="DE36" s="27">
        <v>3</v>
      </c>
      <c r="DF36" s="27">
        <v>0</v>
      </c>
      <c r="DG36" s="27">
        <v>0</v>
      </c>
      <c r="DH36" s="27">
        <v>0</v>
      </c>
      <c r="DI36" s="27">
        <v>0</v>
      </c>
      <c r="DJ36" s="27">
        <v>0</v>
      </c>
      <c r="DK36" s="27">
        <v>0</v>
      </c>
      <c r="DL36" s="27">
        <v>0</v>
      </c>
      <c r="DM36" s="27">
        <v>0</v>
      </c>
      <c r="DN36" s="27">
        <v>0</v>
      </c>
      <c r="DO36" s="27">
        <v>4</v>
      </c>
      <c r="DP36" s="27">
        <v>4</v>
      </c>
      <c r="DQ36" s="27">
        <v>3</v>
      </c>
      <c r="DR36" s="27">
        <v>0</v>
      </c>
      <c r="DS36" s="27">
        <v>0</v>
      </c>
      <c r="DT36" s="27">
        <v>0</v>
      </c>
      <c r="DU36" s="27">
        <v>1</v>
      </c>
      <c r="DV36" s="27">
        <v>0</v>
      </c>
      <c r="DW36" s="27">
        <v>0</v>
      </c>
      <c r="DX36" s="27">
        <v>1</v>
      </c>
      <c r="DY36" s="27">
        <v>0</v>
      </c>
      <c r="DZ36" s="27">
        <v>0</v>
      </c>
      <c r="EA36" s="27">
        <v>0</v>
      </c>
      <c r="EB36" s="27">
        <v>0</v>
      </c>
      <c r="EC36" s="27">
        <v>0</v>
      </c>
      <c r="ED36" s="27">
        <v>0</v>
      </c>
      <c r="EE36" s="27">
        <v>0</v>
      </c>
      <c r="EF36" s="27">
        <v>0</v>
      </c>
      <c r="EG36" s="27">
        <v>0</v>
      </c>
      <c r="EH36" s="27">
        <v>0</v>
      </c>
      <c r="EI36" s="27">
        <v>6</v>
      </c>
      <c r="EJ36" s="27">
        <v>6</v>
      </c>
      <c r="EK36" s="27">
        <v>9</v>
      </c>
    </row>
    <row r="37" spans="1:141">
      <c r="A37" s="27" t="s">
        <v>247</v>
      </c>
      <c r="B37" s="27">
        <v>0</v>
      </c>
      <c r="C37" s="27">
        <v>0</v>
      </c>
      <c r="D37" s="27">
        <v>0</v>
      </c>
      <c r="E37" s="27">
        <v>0</v>
      </c>
      <c r="F37" s="27">
        <v>0</v>
      </c>
      <c r="G37" s="27">
        <v>0</v>
      </c>
      <c r="H37" s="27">
        <v>0</v>
      </c>
      <c r="I37" s="27">
        <v>0</v>
      </c>
      <c r="J37" s="27">
        <v>0</v>
      </c>
      <c r="K37" s="27">
        <v>0</v>
      </c>
      <c r="L37" s="27">
        <v>0</v>
      </c>
      <c r="M37" s="27">
        <v>0</v>
      </c>
      <c r="N37" s="27">
        <v>0</v>
      </c>
      <c r="O37" s="27">
        <v>0</v>
      </c>
      <c r="P37" s="27">
        <v>0</v>
      </c>
      <c r="Q37" s="27">
        <v>0</v>
      </c>
      <c r="R37" s="27">
        <v>0</v>
      </c>
      <c r="S37" s="27">
        <v>0</v>
      </c>
      <c r="T37" s="27">
        <v>0</v>
      </c>
      <c r="U37" s="27">
        <v>0</v>
      </c>
      <c r="V37" s="27">
        <v>20</v>
      </c>
      <c r="W37" s="27">
        <v>0</v>
      </c>
      <c r="X37" s="27">
        <v>0</v>
      </c>
      <c r="Y37" s="27">
        <v>0</v>
      </c>
      <c r="Z37" s="27">
        <v>0</v>
      </c>
      <c r="AA37" s="27">
        <v>0</v>
      </c>
      <c r="AB37" s="27">
        <v>0</v>
      </c>
      <c r="AC37" s="27">
        <v>0</v>
      </c>
      <c r="AD37" s="27">
        <v>0</v>
      </c>
      <c r="AE37" s="27">
        <v>0</v>
      </c>
      <c r="AF37" s="27">
        <v>0</v>
      </c>
      <c r="AG37" s="27">
        <v>0</v>
      </c>
      <c r="AH37" s="27">
        <v>0</v>
      </c>
      <c r="AI37" s="27">
        <v>0</v>
      </c>
      <c r="AJ37" s="27">
        <v>0</v>
      </c>
      <c r="AK37" s="27">
        <v>0</v>
      </c>
      <c r="AL37" s="27">
        <v>0</v>
      </c>
      <c r="AM37" s="27">
        <v>0</v>
      </c>
      <c r="AN37" s="27">
        <v>0</v>
      </c>
      <c r="AO37" s="27">
        <v>0</v>
      </c>
      <c r="AP37" s="27">
        <v>0</v>
      </c>
      <c r="AQ37" s="27">
        <v>0</v>
      </c>
      <c r="AR37" s="27">
        <v>1</v>
      </c>
      <c r="AS37" s="27">
        <v>0</v>
      </c>
      <c r="AT37" s="27">
        <v>7</v>
      </c>
      <c r="AU37" s="27">
        <v>0</v>
      </c>
      <c r="AV37" s="27">
        <v>0</v>
      </c>
      <c r="AW37" s="27">
        <v>0</v>
      </c>
      <c r="AX37" s="27">
        <v>0</v>
      </c>
      <c r="AY37" s="27">
        <v>0</v>
      </c>
      <c r="AZ37" s="27">
        <v>0</v>
      </c>
      <c r="BA37" s="27">
        <v>0</v>
      </c>
      <c r="BB37" s="27">
        <v>0</v>
      </c>
      <c r="BC37" s="27">
        <v>0</v>
      </c>
      <c r="BD37" s="27">
        <v>0</v>
      </c>
      <c r="BE37" s="27">
        <v>0</v>
      </c>
      <c r="BF37" s="27">
        <v>1</v>
      </c>
      <c r="BG37" s="27">
        <v>0</v>
      </c>
      <c r="BH37" s="27">
        <v>0</v>
      </c>
      <c r="BI37" s="27">
        <v>0</v>
      </c>
      <c r="BJ37" s="27">
        <v>0</v>
      </c>
      <c r="BK37" s="27">
        <v>2</v>
      </c>
      <c r="BL37" s="27">
        <v>0</v>
      </c>
      <c r="BM37" s="27">
        <v>0</v>
      </c>
      <c r="BN37" s="27">
        <v>18</v>
      </c>
      <c r="BO37" s="27">
        <v>0</v>
      </c>
      <c r="BP37" s="27">
        <v>0</v>
      </c>
      <c r="BQ37" s="27">
        <v>0</v>
      </c>
      <c r="BR37" s="27">
        <v>0</v>
      </c>
      <c r="BS37" s="27">
        <v>0</v>
      </c>
      <c r="BT37" s="27">
        <v>0</v>
      </c>
      <c r="BU37" s="27">
        <v>1</v>
      </c>
      <c r="BV37" s="27">
        <v>0</v>
      </c>
      <c r="BW37" s="27">
        <v>0</v>
      </c>
      <c r="BX37" s="27">
        <v>0</v>
      </c>
      <c r="BY37" s="27">
        <v>0</v>
      </c>
      <c r="BZ37" s="27">
        <v>0</v>
      </c>
      <c r="CA37" s="27">
        <v>0</v>
      </c>
      <c r="CB37" s="27">
        <v>0</v>
      </c>
      <c r="CC37" s="27">
        <v>1</v>
      </c>
      <c r="CD37" s="27">
        <v>0</v>
      </c>
      <c r="CE37" s="27">
        <v>1</v>
      </c>
      <c r="CF37" s="27">
        <v>0</v>
      </c>
      <c r="CG37" s="27">
        <v>0</v>
      </c>
      <c r="CH37" s="27">
        <v>0</v>
      </c>
      <c r="CI37" s="27">
        <v>1</v>
      </c>
      <c r="CJ37" s="27">
        <v>0</v>
      </c>
      <c r="CK37" s="27">
        <v>0</v>
      </c>
      <c r="CL37" s="27">
        <v>0</v>
      </c>
      <c r="CM37" s="27">
        <v>0</v>
      </c>
      <c r="CN37" s="27">
        <v>0</v>
      </c>
      <c r="CO37" s="27">
        <v>0</v>
      </c>
      <c r="CP37" s="27">
        <v>0</v>
      </c>
      <c r="CQ37" s="27">
        <v>0</v>
      </c>
      <c r="CR37" s="27">
        <v>0</v>
      </c>
      <c r="CS37" s="27">
        <v>0</v>
      </c>
      <c r="CT37" s="27">
        <v>0</v>
      </c>
      <c r="CU37" s="27">
        <v>1</v>
      </c>
      <c r="CV37" s="27">
        <v>0</v>
      </c>
      <c r="CW37" s="27">
        <v>0</v>
      </c>
      <c r="CX37" s="27">
        <v>0</v>
      </c>
      <c r="CY37" s="27">
        <v>0</v>
      </c>
      <c r="CZ37" s="27">
        <v>0</v>
      </c>
      <c r="DA37" s="27">
        <v>0</v>
      </c>
      <c r="DB37" s="27">
        <v>0</v>
      </c>
      <c r="DC37" s="27">
        <v>0</v>
      </c>
      <c r="DD37" s="27">
        <v>0</v>
      </c>
      <c r="DE37" s="27">
        <v>0</v>
      </c>
      <c r="DF37" s="27">
        <v>0</v>
      </c>
      <c r="DG37" s="27">
        <v>0</v>
      </c>
      <c r="DH37" s="27">
        <v>0</v>
      </c>
      <c r="DI37" s="27">
        <v>0</v>
      </c>
      <c r="DJ37" s="27">
        <v>0</v>
      </c>
      <c r="DK37" s="27">
        <v>0</v>
      </c>
      <c r="DL37" s="27">
        <v>0</v>
      </c>
      <c r="DM37" s="27">
        <v>0</v>
      </c>
      <c r="DN37" s="27">
        <v>0</v>
      </c>
      <c r="DO37" s="27">
        <v>0</v>
      </c>
      <c r="DP37" s="27">
        <v>0</v>
      </c>
      <c r="DQ37" s="27">
        <v>0</v>
      </c>
      <c r="DR37" s="27">
        <v>0</v>
      </c>
      <c r="DS37" s="27">
        <v>5</v>
      </c>
      <c r="DT37" s="27">
        <v>1</v>
      </c>
      <c r="DU37" s="27">
        <v>0</v>
      </c>
      <c r="DV37" s="27">
        <v>0</v>
      </c>
      <c r="DW37" s="27">
        <v>0</v>
      </c>
      <c r="DX37" s="27">
        <v>3</v>
      </c>
      <c r="DY37" s="27">
        <v>0</v>
      </c>
      <c r="DZ37" s="27">
        <v>1</v>
      </c>
      <c r="EA37" s="27">
        <v>0</v>
      </c>
      <c r="EB37" s="27">
        <v>0</v>
      </c>
      <c r="EC37" s="27">
        <v>1</v>
      </c>
      <c r="ED37" s="27">
        <v>0</v>
      </c>
      <c r="EE37" s="27">
        <v>2</v>
      </c>
      <c r="EF37" s="27">
        <v>0</v>
      </c>
      <c r="EG37" s="27">
        <v>0</v>
      </c>
      <c r="EH37" s="27">
        <v>0</v>
      </c>
      <c r="EI37" s="27">
        <v>4</v>
      </c>
      <c r="EJ37" s="27">
        <v>4</v>
      </c>
      <c r="EK37" s="27">
        <v>4</v>
      </c>
    </row>
    <row r="38" spans="1:141">
      <c r="A38" s="27" t="s">
        <v>248</v>
      </c>
      <c r="B38" s="27">
        <v>0</v>
      </c>
      <c r="C38" s="27">
        <v>0</v>
      </c>
      <c r="D38" s="27">
        <v>0</v>
      </c>
      <c r="E38" s="27">
        <v>0</v>
      </c>
      <c r="F38" s="27">
        <v>0</v>
      </c>
      <c r="G38" s="27">
        <v>0</v>
      </c>
      <c r="H38" s="27">
        <v>0</v>
      </c>
      <c r="I38" s="27">
        <v>0</v>
      </c>
      <c r="J38" s="27">
        <v>0</v>
      </c>
      <c r="K38" s="27">
        <v>0</v>
      </c>
      <c r="L38" s="27">
        <v>0</v>
      </c>
      <c r="M38" s="27">
        <v>0</v>
      </c>
      <c r="N38" s="27">
        <v>0</v>
      </c>
      <c r="O38" s="27">
        <v>0</v>
      </c>
      <c r="P38" s="27">
        <v>0</v>
      </c>
      <c r="Q38" s="27">
        <v>0</v>
      </c>
      <c r="R38" s="27">
        <v>0</v>
      </c>
      <c r="S38" s="27">
        <v>0</v>
      </c>
      <c r="T38" s="27">
        <v>0</v>
      </c>
      <c r="U38" s="27">
        <v>0</v>
      </c>
      <c r="V38" s="27">
        <v>0</v>
      </c>
      <c r="W38" s="27">
        <v>0</v>
      </c>
      <c r="X38" s="27">
        <v>0</v>
      </c>
      <c r="Y38" s="27">
        <v>0</v>
      </c>
      <c r="Z38" s="27">
        <v>0</v>
      </c>
      <c r="AA38" s="27">
        <v>0</v>
      </c>
      <c r="AB38" s="27">
        <v>0</v>
      </c>
      <c r="AC38" s="27">
        <v>0</v>
      </c>
      <c r="AD38" s="27">
        <v>0</v>
      </c>
      <c r="AE38" s="27">
        <v>0</v>
      </c>
      <c r="AF38" s="27">
        <v>0</v>
      </c>
      <c r="AG38" s="27">
        <v>0</v>
      </c>
      <c r="AH38" s="27">
        <v>0</v>
      </c>
      <c r="AI38" s="27">
        <v>0</v>
      </c>
      <c r="AJ38" s="27">
        <v>0</v>
      </c>
      <c r="AK38" s="27">
        <v>0</v>
      </c>
      <c r="AL38" s="27">
        <v>0</v>
      </c>
      <c r="AM38" s="27">
        <v>0</v>
      </c>
      <c r="AN38" s="27">
        <v>0</v>
      </c>
      <c r="AO38" s="27">
        <v>0</v>
      </c>
      <c r="AP38" s="27">
        <v>0</v>
      </c>
      <c r="AQ38" s="27">
        <v>0</v>
      </c>
      <c r="AR38" s="27">
        <v>0</v>
      </c>
      <c r="AS38" s="27">
        <v>0</v>
      </c>
      <c r="AT38" s="27">
        <v>0</v>
      </c>
      <c r="AU38" s="27">
        <v>0</v>
      </c>
      <c r="AV38" s="27">
        <v>0</v>
      </c>
      <c r="AW38" s="27">
        <v>0</v>
      </c>
      <c r="AX38" s="27">
        <v>0</v>
      </c>
      <c r="AY38" s="27">
        <v>0</v>
      </c>
      <c r="AZ38" s="27">
        <v>0</v>
      </c>
      <c r="BA38" s="27">
        <v>0</v>
      </c>
      <c r="BB38" s="27">
        <v>0</v>
      </c>
      <c r="BC38" s="27">
        <v>0</v>
      </c>
      <c r="BD38" s="27">
        <v>0</v>
      </c>
      <c r="BE38" s="27">
        <v>0</v>
      </c>
      <c r="BF38" s="27">
        <v>0</v>
      </c>
      <c r="BG38" s="27">
        <v>0</v>
      </c>
      <c r="BH38" s="27">
        <v>0</v>
      </c>
      <c r="BI38" s="27">
        <v>0</v>
      </c>
      <c r="BJ38" s="27">
        <v>0</v>
      </c>
      <c r="BK38" s="27">
        <v>0</v>
      </c>
      <c r="BL38" s="27">
        <v>0</v>
      </c>
      <c r="BM38" s="27">
        <v>0</v>
      </c>
      <c r="BN38" s="27">
        <v>0</v>
      </c>
      <c r="BO38" s="27">
        <v>0</v>
      </c>
      <c r="BP38" s="27">
        <v>0</v>
      </c>
      <c r="BQ38" s="27">
        <v>0</v>
      </c>
      <c r="BR38" s="27">
        <v>0</v>
      </c>
      <c r="BS38" s="27">
        <v>0</v>
      </c>
      <c r="BT38" s="27">
        <v>0</v>
      </c>
      <c r="BU38" s="27">
        <v>0</v>
      </c>
      <c r="BV38" s="27">
        <v>0</v>
      </c>
      <c r="BW38" s="27">
        <v>0</v>
      </c>
      <c r="BX38" s="27">
        <v>0</v>
      </c>
      <c r="BY38" s="27">
        <v>0</v>
      </c>
      <c r="BZ38" s="27">
        <v>0</v>
      </c>
      <c r="CA38" s="27">
        <v>0</v>
      </c>
      <c r="CB38" s="27">
        <v>0</v>
      </c>
      <c r="CC38" s="27">
        <v>0</v>
      </c>
      <c r="CD38" s="27">
        <v>0</v>
      </c>
      <c r="CE38" s="27">
        <v>0</v>
      </c>
      <c r="CF38" s="27">
        <v>0</v>
      </c>
      <c r="CG38" s="27">
        <v>0</v>
      </c>
      <c r="CH38" s="27">
        <v>0</v>
      </c>
      <c r="CI38" s="27">
        <v>0</v>
      </c>
      <c r="CJ38" s="27">
        <v>0</v>
      </c>
      <c r="CK38" s="27">
        <v>0</v>
      </c>
      <c r="CL38" s="27">
        <v>0</v>
      </c>
      <c r="CM38" s="27">
        <v>0</v>
      </c>
      <c r="CN38" s="27">
        <v>0</v>
      </c>
      <c r="CO38" s="27">
        <v>0</v>
      </c>
      <c r="CP38" s="27">
        <v>0</v>
      </c>
      <c r="CQ38" s="27">
        <v>0</v>
      </c>
      <c r="CR38" s="27">
        <v>0</v>
      </c>
      <c r="CS38" s="27">
        <v>0</v>
      </c>
      <c r="CT38" s="27">
        <v>0</v>
      </c>
      <c r="CU38" s="27">
        <v>0</v>
      </c>
      <c r="CV38" s="27">
        <v>0</v>
      </c>
      <c r="CW38" s="27">
        <v>0</v>
      </c>
      <c r="CX38" s="27">
        <v>0</v>
      </c>
      <c r="CY38" s="27">
        <v>0</v>
      </c>
      <c r="CZ38" s="27">
        <v>0</v>
      </c>
      <c r="DA38" s="27">
        <v>0</v>
      </c>
      <c r="DB38" s="27">
        <v>0</v>
      </c>
      <c r="DC38" s="27">
        <v>0</v>
      </c>
      <c r="DD38" s="27">
        <v>0</v>
      </c>
      <c r="DE38" s="27">
        <v>0</v>
      </c>
      <c r="DF38" s="27">
        <v>0</v>
      </c>
      <c r="DG38" s="27">
        <v>0</v>
      </c>
      <c r="DH38" s="27">
        <v>0</v>
      </c>
      <c r="DI38" s="27">
        <v>0</v>
      </c>
      <c r="DJ38" s="27">
        <v>1</v>
      </c>
      <c r="DK38" s="27">
        <v>0</v>
      </c>
      <c r="DL38" s="27">
        <v>3</v>
      </c>
      <c r="DM38" s="27">
        <v>1</v>
      </c>
      <c r="DN38" s="27">
        <v>0</v>
      </c>
      <c r="DO38" s="27">
        <v>7</v>
      </c>
      <c r="DP38" s="27">
        <v>2</v>
      </c>
      <c r="DQ38" s="27">
        <v>1</v>
      </c>
      <c r="DR38" s="27">
        <v>0</v>
      </c>
      <c r="DS38" s="27">
        <v>0</v>
      </c>
      <c r="DT38" s="27">
        <v>0</v>
      </c>
      <c r="DU38" s="27">
        <v>0</v>
      </c>
      <c r="DV38" s="27">
        <v>0</v>
      </c>
      <c r="DW38" s="27">
        <v>0</v>
      </c>
      <c r="DX38" s="27">
        <v>0</v>
      </c>
      <c r="DY38" s="27">
        <v>0</v>
      </c>
      <c r="DZ38" s="27">
        <v>0</v>
      </c>
      <c r="EA38" s="27">
        <v>0</v>
      </c>
      <c r="EB38" s="27">
        <v>0</v>
      </c>
      <c r="EC38" s="27">
        <v>0</v>
      </c>
      <c r="ED38" s="27">
        <v>0</v>
      </c>
      <c r="EE38" s="27">
        <v>0</v>
      </c>
      <c r="EF38" s="27">
        <v>0</v>
      </c>
      <c r="EG38" s="27">
        <v>0</v>
      </c>
      <c r="EH38" s="27">
        <v>0</v>
      </c>
      <c r="EI38" s="27">
        <v>0</v>
      </c>
      <c r="EJ38" s="27">
        <v>0</v>
      </c>
      <c r="EK38" s="27">
        <v>0</v>
      </c>
    </row>
    <row r="39" spans="1:141">
      <c r="A39" s="27" t="s">
        <v>249</v>
      </c>
      <c r="B39" s="27">
        <v>0</v>
      </c>
      <c r="C39" s="27">
        <v>0</v>
      </c>
      <c r="D39" s="27">
        <v>0</v>
      </c>
      <c r="E39" s="27">
        <v>0</v>
      </c>
      <c r="F39" s="27">
        <v>0</v>
      </c>
      <c r="G39" s="27">
        <v>0</v>
      </c>
      <c r="H39" s="27">
        <v>0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7">
        <v>0</v>
      </c>
      <c r="O39" s="27">
        <v>0</v>
      </c>
      <c r="P39" s="27">
        <v>0</v>
      </c>
      <c r="Q39" s="27">
        <v>0</v>
      </c>
      <c r="R39" s="27">
        <v>0</v>
      </c>
      <c r="S39" s="27">
        <v>0</v>
      </c>
      <c r="T39" s="27">
        <v>0</v>
      </c>
      <c r="U39" s="27">
        <v>0</v>
      </c>
      <c r="V39" s="27">
        <v>0</v>
      </c>
      <c r="W39" s="27">
        <v>0</v>
      </c>
      <c r="X39" s="27">
        <v>0</v>
      </c>
      <c r="Y39" s="27">
        <v>0</v>
      </c>
      <c r="Z39" s="27">
        <v>0</v>
      </c>
      <c r="AA39" s="27">
        <v>1</v>
      </c>
      <c r="AB39" s="27">
        <v>0</v>
      </c>
      <c r="AC39" s="27">
        <v>0</v>
      </c>
      <c r="AD39" s="27">
        <v>0</v>
      </c>
      <c r="AE39" s="27">
        <v>0</v>
      </c>
      <c r="AF39" s="27">
        <v>0</v>
      </c>
      <c r="AG39" s="27">
        <v>1</v>
      </c>
      <c r="AH39" s="27">
        <v>0</v>
      </c>
      <c r="AI39" s="27">
        <v>0</v>
      </c>
      <c r="AJ39" s="27">
        <v>0</v>
      </c>
      <c r="AK39" s="27">
        <v>0</v>
      </c>
      <c r="AL39" s="27">
        <v>0</v>
      </c>
      <c r="AM39" s="27">
        <v>0</v>
      </c>
      <c r="AN39" s="27">
        <v>0</v>
      </c>
      <c r="AO39" s="27">
        <v>0</v>
      </c>
      <c r="AP39" s="27">
        <v>0</v>
      </c>
      <c r="AQ39" s="27">
        <v>0</v>
      </c>
      <c r="AR39" s="27">
        <v>0</v>
      </c>
      <c r="AS39" s="27">
        <v>0</v>
      </c>
      <c r="AT39" s="27">
        <v>0</v>
      </c>
      <c r="AU39" s="27">
        <v>0</v>
      </c>
      <c r="AV39" s="27">
        <v>1</v>
      </c>
      <c r="AW39" s="27">
        <v>0</v>
      </c>
      <c r="AX39" s="27">
        <v>0</v>
      </c>
      <c r="AY39" s="27">
        <v>0</v>
      </c>
      <c r="AZ39" s="27">
        <v>1</v>
      </c>
      <c r="BA39" s="27">
        <v>8</v>
      </c>
      <c r="BB39" s="27">
        <v>0</v>
      </c>
      <c r="BC39" s="27">
        <v>0</v>
      </c>
      <c r="BD39" s="27">
        <v>0</v>
      </c>
      <c r="BE39" s="27">
        <v>0</v>
      </c>
      <c r="BF39" s="27">
        <v>0</v>
      </c>
      <c r="BG39" s="27">
        <v>0</v>
      </c>
      <c r="BH39" s="27">
        <v>1</v>
      </c>
      <c r="BI39" s="27">
        <v>0</v>
      </c>
      <c r="BJ39" s="27">
        <v>2</v>
      </c>
      <c r="BK39" s="27">
        <v>0</v>
      </c>
      <c r="BL39" s="27">
        <v>0</v>
      </c>
      <c r="BM39" s="27">
        <v>0</v>
      </c>
      <c r="BN39" s="27">
        <v>0</v>
      </c>
      <c r="BO39" s="27">
        <v>0</v>
      </c>
      <c r="BP39" s="27">
        <v>0</v>
      </c>
      <c r="BQ39" s="27">
        <v>1</v>
      </c>
      <c r="BR39" s="27">
        <v>0</v>
      </c>
      <c r="BS39" s="27">
        <v>0</v>
      </c>
      <c r="BT39" s="27">
        <v>3</v>
      </c>
      <c r="BU39" s="27">
        <v>1</v>
      </c>
      <c r="BV39" s="27">
        <v>0</v>
      </c>
      <c r="BW39" s="27">
        <v>0</v>
      </c>
      <c r="BX39" s="27">
        <v>0</v>
      </c>
      <c r="BY39" s="27">
        <v>0</v>
      </c>
      <c r="BZ39" s="27">
        <v>1</v>
      </c>
      <c r="CA39" s="27">
        <v>0</v>
      </c>
      <c r="CB39" s="27">
        <v>2</v>
      </c>
      <c r="CC39" s="27">
        <v>2</v>
      </c>
      <c r="CD39" s="27">
        <v>0</v>
      </c>
      <c r="CE39" s="27">
        <v>0</v>
      </c>
      <c r="CF39" s="27">
        <v>1</v>
      </c>
      <c r="CG39" s="27">
        <v>0</v>
      </c>
      <c r="CH39" s="27">
        <v>1</v>
      </c>
      <c r="CI39" s="27">
        <v>2</v>
      </c>
      <c r="CJ39" s="27">
        <v>0</v>
      </c>
      <c r="CK39" s="27">
        <v>0</v>
      </c>
      <c r="CL39" s="27">
        <v>5</v>
      </c>
      <c r="CM39" s="27">
        <v>0</v>
      </c>
      <c r="CN39" s="27">
        <v>0</v>
      </c>
      <c r="CO39" s="27">
        <v>0</v>
      </c>
      <c r="CP39" s="27">
        <v>0</v>
      </c>
      <c r="CQ39" s="27">
        <v>1</v>
      </c>
      <c r="CR39" s="27">
        <v>1</v>
      </c>
      <c r="CS39" s="27">
        <v>0</v>
      </c>
      <c r="CT39" s="27">
        <v>2</v>
      </c>
      <c r="CU39" s="27">
        <v>0</v>
      </c>
      <c r="CV39" s="27">
        <v>0</v>
      </c>
      <c r="CW39" s="27">
        <v>2</v>
      </c>
      <c r="CX39" s="27">
        <v>1</v>
      </c>
      <c r="CY39" s="27">
        <v>1</v>
      </c>
      <c r="CZ39" s="27">
        <v>0</v>
      </c>
      <c r="DA39" s="27">
        <v>0</v>
      </c>
      <c r="DB39" s="27">
        <v>2</v>
      </c>
      <c r="DC39" s="27">
        <v>2</v>
      </c>
      <c r="DD39" s="27">
        <v>2</v>
      </c>
      <c r="DE39" s="27">
        <v>1</v>
      </c>
      <c r="DF39" s="27">
        <v>0</v>
      </c>
      <c r="DG39" s="27">
        <v>0</v>
      </c>
      <c r="DH39" s="27">
        <v>0</v>
      </c>
      <c r="DI39" s="27">
        <v>0</v>
      </c>
      <c r="DJ39" s="27">
        <v>0</v>
      </c>
      <c r="DK39" s="27">
        <v>0</v>
      </c>
      <c r="DL39" s="27">
        <v>0</v>
      </c>
      <c r="DM39" s="27">
        <v>0</v>
      </c>
      <c r="DN39" s="27">
        <v>0</v>
      </c>
      <c r="DO39" s="27">
        <v>0</v>
      </c>
      <c r="DP39" s="27">
        <v>2</v>
      </c>
      <c r="DQ39" s="27">
        <v>1</v>
      </c>
      <c r="DR39" s="27">
        <v>0</v>
      </c>
      <c r="DS39" s="27">
        <v>0</v>
      </c>
      <c r="DT39" s="27">
        <v>0</v>
      </c>
      <c r="DU39" s="27">
        <v>0</v>
      </c>
      <c r="DV39" s="27">
        <v>0</v>
      </c>
      <c r="DW39" s="27">
        <v>0</v>
      </c>
      <c r="DX39" s="27">
        <v>0</v>
      </c>
      <c r="DY39" s="27">
        <v>0</v>
      </c>
      <c r="DZ39" s="27">
        <v>0</v>
      </c>
      <c r="EA39" s="27">
        <v>0</v>
      </c>
      <c r="EB39" s="27">
        <v>0</v>
      </c>
      <c r="EC39" s="27">
        <v>0</v>
      </c>
      <c r="ED39" s="27">
        <v>0</v>
      </c>
      <c r="EE39" s="27">
        <v>0</v>
      </c>
      <c r="EF39" s="27">
        <v>0</v>
      </c>
      <c r="EG39" s="27">
        <v>0</v>
      </c>
      <c r="EH39" s="27">
        <v>0</v>
      </c>
      <c r="EI39" s="27">
        <v>2</v>
      </c>
      <c r="EJ39" s="27">
        <v>2</v>
      </c>
      <c r="EK39" s="27">
        <v>0</v>
      </c>
    </row>
    <row r="40" spans="1:141">
      <c r="A40" s="27" t="s">
        <v>250</v>
      </c>
      <c r="B40" s="27">
        <v>2</v>
      </c>
      <c r="C40" s="27">
        <v>0</v>
      </c>
      <c r="D40" s="27">
        <v>0</v>
      </c>
      <c r="E40" s="27">
        <v>4</v>
      </c>
      <c r="F40" s="27">
        <v>0</v>
      </c>
      <c r="G40" s="27">
        <v>0</v>
      </c>
      <c r="H40" s="27">
        <v>1</v>
      </c>
      <c r="I40" s="27">
        <v>0</v>
      </c>
      <c r="J40" s="27">
        <v>0</v>
      </c>
      <c r="K40" s="27">
        <v>0</v>
      </c>
      <c r="L40" s="27">
        <v>5</v>
      </c>
      <c r="M40" s="27">
        <v>4</v>
      </c>
      <c r="N40" s="27">
        <v>4</v>
      </c>
      <c r="O40" s="27">
        <v>1</v>
      </c>
      <c r="P40" s="27">
        <v>2</v>
      </c>
      <c r="Q40" s="27">
        <v>1</v>
      </c>
      <c r="R40" s="27">
        <v>10</v>
      </c>
      <c r="S40" s="27">
        <v>3</v>
      </c>
      <c r="T40" s="27">
        <v>1</v>
      </c>
      <c r="U40" s="27">
        <v>8</v>
      </c>
      <c r="V40" s="27">
        <v>10</v>
      </c>
      <c r="W40" s="27">
        <v>0</v>
      </c>
      <c r="X40" s="27">
        <v>1</v>
      </c>
      <c r="Y40" s="27">
        <v>0</v>
      </c>
      <c r="Z40" s="27">
        <v>0</v>
      </c>
      <c r="AA40" s="27">
        <v>1</v>
      </c>
      <c r="AB40" s="27">
        <v>0</v>
      </c>
      <c r="AC40" s="27">
        <v>0</v>
      </c>
      <c r="AD40" s="27">
        <v>1</v>
      </c>
      <c r="AE40" s="27">
        <v>2</v>
      </c>
      <c r="AF40" s="27">
        <v>0</v>
      </c>
      <c r="AG40" s="27">
        <v>0</v>
      </c>
      <c r="AH40" s="27">
        <v>0</v>
      </c>
      <c r="AI40" s="27">
        <v>1</v>
      </c>
      <c r="AJ40" s="27">
        <v>2</v>
      </c>
      <c r="AK40" s="27">
        <v>0</v>
      </c>
      <c r="AL40" s="27">
        <v>0</v>
      </c>
      <c r="AM40" s="27">
        <v>2</v>
      </c>
      <c r="AN40" s="27">
        <v>4</v>
      </c>
      <c r="AO40" s="27">
        <v>1</v>
      </c>
      <c r="AP40" s="27">
        <v>1</v>
      </c>
      <c r="AQ40" s="27">
        <v>0</v>
      </c>
      <c r="AR40" s="27">
        <v>0</v>
      </c>
      <c r="AS40" s="27">
        <v>0</v>
      </c>
      <c r="AT40" s="27">
        <v>0</v>
      </c>
      <c r="AU40" s="27">
        <v>8</v>
      </c>
      <c r="AV40" s="27">
        <v>3</v>
      </c>
      <c r="AW40" s="27">
        <v>7</v>
      </c>
      <c r="AX40" s="27">
        <v>0</v>
      </c>
      <c r="AY40" s="27">
        <v>0</v>
      </c>
      <c r="AZ40" s="27">
        <v>2</v>
      </c>
      <c r="BA40" s="27">
        <v>0</v>
      </c>
      <c r="BB40" s="27">
        <v>3</v>
      </c>
      <c r="BC40" s="27">
        <v>0</v>
      </c>
      <c r="BD40" s="27">
        <v>1</v>
      </c>
      <c r="BE40" s="27">
        <v>2</v>
      </c>
      <c r="BF40" s="27">
        <v>5</v>
      </c>
      <c r="BG40" s="27">
        <v>1</v>
      </c>
      <c r="BH40" s="27">
        <v>1</v>
      </c>
      <c r="BI40" s="27">
        <v>0</v>
      </c>
      <c r="BJ40" s="27">
        <v>1</v>
      </c>
      <c r="BK40" s="27">
        <v>0</v>
      </c>
      <c r="BL40" s="27">
        <v>0</v>
      </c>
      <c r="BM40" s="27">
        <v>0</v>
      </c>
      <c r="BN40" s="27">
        <v>0</v>
      </c>
      <c r="BO40" s="27">
        <v>0</v>
      </c>
      <c r="BP40" s="27">
        <v>1</v>
      </c>
      <c r="BQ40" s="27">
        <v>3</v>
      </c>
      <c r="BR40" s="27">
        <v>1</v>
      </c>
      <c r="BS40" s="27">
        <v>0</v>
      </c>
      <c r="BT40" s="27">
        <v>3</v>
      </c>
      <c r="BU40" s="27">
        <v>3</v>
      </c>
      <c r="BV40" s="27">
        <v>1</v>
      </c>
      <c r="BW40" s="27">
        <v>2</v>
      </c>
      <c r="BX40" s="27">
        <v>0</v>
      </c>
      <c r="BY40" s="27">
        <v>0</v>
      </c>
      <c r="BZ40" s="27">
        <v>2</v>
      </c>
      <c r="CA40" s="27">
        <v>0</v>
      </c>
      <c r="CB40" s="27">
        <v>1</v>
      </c>
      <c r="CC40" s="27">
        <v>0</v>
      </c>
      <c r="CD40" s="27">
        <v>4</v>
      </c>
      <c r="CE40" s="27">
        <v>1</v>
      </c>
      <c r="CF40" s="27">
        <v>3</v>
      </c>
      <c r="CG40" s="27">
        <v>3</v>
      </c>
      <c r="CH40" s="27">
        <v>3</v>
      </c>
      <c r="CI40" s="27">
        <v>2</v>
      </c>
      <c r="CJ40" s="27">
        <v>3</v>
      </c>
      <c r="CK40" s="27">
        <v>0</v>
      </c>
      <c r="CL40" s="27">
        <v>8</v>
      </c>
      <c r="CM40" s="27">
        <v>4</v>
      </c>
      <c r="CN40" s="27">
        <v>3</v>
      </c>
      <c r="CO40" s="27">
        <v>1</v>
      </c>
      <c r="CP40" s="27">
        <v>1</v>
      </c>
      <c r="CQ40" s="27">
        <v>0</v>
      </c>
      <c r="CR40" s="27">
        <v>2</v>
      </c>
      <c r="CS40" s="27">
        <v>5</v>
      </c>
      <c r="CT40" s="27">
        <v>8</v>
      </c>
      <c r="CU40" s="27">
        <v>7</v>
      </c>
      <c r="CV40" s="27">
        <v>0</v>
      </c>
      <c r="CW40" s="27">
        <v>3</v>
      </c>
      <c r="CX40" s="27">
        <v>4</v>
      </c>
      <c r="CY40" s="27">
        <v>2</v>
      </c>
      <c r="CZ40" s="27">
        <v>0</v>
      </c>
      <c r="DA40" s="27">
        <v>3</v>
      </c>
      <c r="DB40" s="27">
        <v>2</v>
      </c>
      <c r="DC40" s="27">
        <v>4</v>
      </c>
      <c r="DD40" s="27">
        <v>5</v>
      </c>
      <c r="DE40" s="27">
        <v>1</v>
      </c>
      <c r="DF40" s="27">
        <v>0</v>
      </c>
      <c r="DG40" s="27">
        <v>0</v>
      </c>
      <c r="DH40" s="27">
        <v>0</v>
      </c>
      <c r="DI40" s="27">
        <v>0</v>
      </c>
      <c r="DJ40" s="27">
        <v>0</v>
      </c>
      <c r="DK40" s="27">
        <v>0</v>
      </c>
      <c r="DL40" s="27">
        <v>0</v>
      </c>
      <c r="DM40" s="27">
        <v>0</v>
      </c>
      <c r="DN40" s="27">
        <v>0</v>
      </c>
      <c r="DO40" s="27">
        <v>0</v>
      </c>
      <c r="DP40" s="27">
        <v>0</v>
      </c>
      <c r="DQ40" s="27">
        <v>0</v>
      </c>
      <c r="DR40" s="27">
        <v>0</v>
      </c>
      <c r="DS40" s="27">
        <v>0</v>
      </c>
      <c r="DT40" s="27">
        <v>0</v>
      </c>
      <c r="DU40" s="27">
        <v>0</v>
      </c>
      <c r="DV40" s="27">
        <v>0</v>
      </c>
      <c r="DW40" s="27">
        <v>0</v>
      </c>
      <c r="DX40" s="27">
        <v>4</v>
      </c>
      <c r="DY40" s="27">
        <v>1</v>
      </c>
      <c r="DZ40" s="27">
        <v>0</v>
      </c>
      <c r="EA40" s="27">
        <v>0</v>
      </c>
      <c r="EB40" s="27">
        <v>0</v>
      </c>
      <c r="EC40" s="27">
        <v>0</v>
      </c>
      <c r="ED40" s="27">
        <v>0</v>
      </c>
      <c r="EE40" s="27">
        <v>0</v>
      </c>
      <c r="EF40" s="27">
        <v>0</v>
      </c>
      <c r="EG40" s="27">
        <v>1</v>
      </c>
      <c r="EH40" s="27">
        <v>0</v>
      </c>
      <c r="EI40" s="27">
        <v>0</v>
      </c>
      <c r="EJ40" s="27">
        <v>3</v>
      </c>
      <c r="EK40" s="27">
        <v>1</v>
      </c>
    </row>
    <row r="41" spans="1:141">
      <c r="A41" s="27" t="s">
        <v>251</v>
      </c>
      <c r="B41" s="27">
        <v>0</v>
      </c>
      <c r="C41" s="27">
        <v>0</v>
      </c>
      <c r="D41" s="27">
        <v>0</v>
      </c>
      <c r="E41" s="27">
        <v>0</v>
      </c>
      <c r="F41" s="27">
        <v>0</v>
      </c>
      <c r="G41" s="27">
        <v>0</v>
      </c>
      <c r="H41" s="27">
        <v>0</v>
      </c>
      <c r="I41" s="27">
        <v>0</v>
      </c>
      <c r="J41" s="27">
        <v>0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7">
        <v>0</v>
      </c>
      <c r="Q41" s="27">
        <v>1</v>
      </c>
      <c r="R41" s="27">
        <v>0</v>
      </c>
      <c r="S41" s="27">
        <v>0</v>
      </c>
      <c r="T41" s="27">
        <v>0</v>
      </c>
      <c r="U41" s="27">
        <v>0</v>
      </c>
      <c r="V41" s="27">
        <v>0</v>
      </c>
      <c r="W41" s="27">
        <v>0</v>
      </c>
      <c r="X41" s="27">
        <v>0</v>
      </c>
      <c r="Y41" s="27">
        <v>0</v>
      </c>
      <c r="Z41" s="27">
        <v>0</v>
      </c>
      <c r="AA41" s="27">
        <v>0</v>
      </c>
      <c r="AB41" s="27">
        <v>0</v>
      </c>
      <c r="AC41" s="27">
        <v>0</v>
      </c>
      <c r="AD41" s="27">
        <v>0</v>
      </c>
      <c r="AE41" s="27">
        <v>0</v>
      </c>
      <c r="AF41" s="27">
        <v>0</v>
      </c>
      <c r="AG41" s="27">
        <v>0</v>
      </c>
      <c r="AH41" s="27">
        <v>0</v>
      </c>
      <c r="AI41" s="27">
        <v>0</v>
      </c>
      <c r="AJ41" s="27">
        <v>0</v>
      </c>
      <c r="AK41" s="27">
        <v>0</v>
      </c>
      <c r="AL41" s="27">
        <v>0</v>
      </c>
      <c r="AM41" s="27">
        <v>0</v>
      </c>
      <c r="AN41" s="27">
        <v>0</v>
      </c>
      <c r="AO41" s="27">
        <v>0</v>
      </c>
      <c r="AP41" s="27">
        <v>0</v>
      </c>
      <c r="AQ41" s="27">
        <v>0</v>
      </c>
      <c r="AR41" s="27">
        <v>0</v>
      </c>
      <c r="AS41" s="27">
        <v>0</v>
      </c>
      <c r="AT41" s="27">
        <v>0</v>
      </c>
      <c r="AU41" s="27">
        <v>0</v>
      </c>
      <c r="AV41" s="27">
        <v>0</v>
      </c>
      <c r="AW41" s="27">
        <v>0</v>
      </c>
      <c r="AX41" s="27">
        <v>0</v>
      </c>
      <c r="AY41" s="27">
        <v>0</v>
      </c>
      <c r="AZ41" s="27">
        <v>0</v>
      </c>
      <c r="BA41" s="27">
        <v>0</v>
      </c>
      <c r="BB41" s="27">
        <v>0</v>
      </c>
      <c r="BC41" s="27">
        <v>0</v>
      </c>
      <c r="BD41" s="27">
        <v>0</v>
      </c>
      <c r="BE41" s="27">
        <v>0</v>
      </c>
      <c r="BF41" s="27">
        <v>0</v>
      </c>
      <c r="BG41" s="27">
        <v>0</v>
      </c>
      <c r="BH41" s="27">
        <v>0</v>
      </c>
      <c r="BI41" s="27">
        <v>0</v>
      </c>
      <c r="BJ41" s="27">
        <v>0</v>
      </c>
      <c r="BK41" s="27">
        <v>0</v>
      </c>
      <c r="BL41" s="27">
        <v>0</v>
      </c>
      <c r="BM41" s="27">
        <v>0</v>
      </c>
      <c r="BN41" s="27">
        <v>0</v>
      </c>
      <c r="BO41" s="27">
        <v>0</v>
      </c>
      <c r="BP41" s="27">
        <v>0</v>
      </c>
      <c r="BQ41" s="27">
        <v>0</v>
      </c>
      <c r="BR41" s="27">
        <v>0</v>
      </c>
      <c r="BS41" s="27">
        <v>0</v>
      </c>
      <c r="BT41" s="27">
        <v>0</v>
      </c>
      <c r="BU41" s="27">
        <v>0</v>
      </c>
      <c r="BV41" s="27">
        <v>0</v>
      </c>
      <c r="BW41" s="27">
        <v>0</v>
      </c>
      <c r="BX41" s="27">
        <v>0</v>
      </c>
      <c r="BY41" s="27">
        <v>0</v>
      </c>
      <c r="BZ41" s="27">
        <v>0</v>
      </c>
      <c r="CA41" s="27">
        <v>0</v>
      </c>
      <c r="CB41" s="27">
        <v>0</v>
      </c>
      <c r="CC41" s="27">
        <v>0</v>
      </c>
      <c r="CD41" s="27">
        <v>0</v>
      </c>
      <c r="CE41" s="27">
        <v>0</v>
      </c>
      <c r="CF41" s="27">
        <v>0</v>
      </c>
      <c r="CG41" s="27">
        <v>0</v>
      </c>
      <c r="CH41" s="27">
        <v>1</v>
      </c>
      <c r="CI41" s="27">
        <v>0</v>
      </c>
      <c r="CJ41" s="27">
        <v>0</v>
      </c>
      <c r="CK41" s="27">
        <v>0</v>
      </c>
      <c r="CL41" s="27">
        <v>0</v>
      </c>
      <c r="CM41" s="27">
        <v>0</v>
      </c>
      <c r="CN41" s="27">
        <v>0</v>
      </c>
      <c r="CO41" s="27">
        <v>0</v>
      </c>
      <c r="CP41" s="27">
        <v>0</v>
      </c>
      <c r="CQ41" s="27">
        <v>0</v>
      </c>
      <c r="CR41" s="27">
        <v>1</v>
      </c>
      <c r="CS41" s="27">
        <v>0</v>
      </c>
      <c r="CT41" s="27">
        <v>0</v>
      </c>
      <c r="CU41" s="27">
        <v>0</v>
      </c>
      <c r="CV41" s="27">
        <v>0</v>
      </c>
      <c r="CW41" s="27">
        <v>0</v>
      </c>
      <c r="CX41" s="27">
        <v>2</v>
      </c>
      <c r="CY41" s="27">
        <v>0</v>
      </c>
      <c r="CZ41" s="27">
        <v>1</v>
      </c>
      <c r="DA41" s="27">
        <v>0</v>
      </c>
      <c r="DB41" s="27">
        <v>0</v>
      </c>
      <c r="DC41" s="27">
        <v>0</v>
      </c>
      <c r="DD41" s="27">
        <v>0</v>
      </c>
      <c r="DE41" s="27">
        <v>0</v>
      </c>
      <c r="DF41" s="27">
        <v>0</v>
      </c>
      <c r="DG41" s="27">
        <v>0</v>
      </c>
      <c r="DH41" s="27">
        <v>0</v>
      </c>
      <c r="DI41" s="27">
        <v>0</v>
      </c>
      <c r="DJ41" s="27">
        <v>0</v>
      </c>
      <c r="DK41" s="27">
        <v>0</v>
      </c>
      <c r="DL41" s="27">
        <v>0</v>
      </c>
      <c r="DM41" s="27">
        <v>0</v>
      </c>
      <c r="DN41" s="27">
        <v>0</v>
      </c>
      <c r="DO41" s="27">
        <v>5</v>
      </c>
      <c r="DP41" s="27">
        <v>20</v>
      </c>
      <c r="DQ41" s="27">
        <v>14</v>
      </c>
      <c r="DR41" s="27">
        <v>0</v>
      </c>
      <c r="DS41" s="27">
        <v>0</v>
      </c>
      <c r="DT41" s="27">
        <v>0</v>
      </c>
      <c r="DU41" s="27">
        <v>0</v>
      </c>
      <c r="DV41" s="27">
        <v>0</v>
      </c>
      <c r="DW41" s="27">
        <v>0</v>
      </c>
      <c r="DX41" s="27">
        <v>0</v>
      </c>
      <c r="DY41" s="27">
        <v>0</v>
      </c>
      <c r="DZ41" s="27">
        <v>0</v>
      </c>
      <c r="EA41" s="27">
        <v>0</v>
      </c>
      <c r="EB41" s="27">
        <v>0</v>
      </c>
      <c r="EC41" s="27">
        <v>0</v>
      </c>
      <c r="ED41" s="27">
        <v>0</v>
      </c>
      <c r="EE41" s="27">
        <v>0</v>
      </c>
      <c r="EF41" s="27">
        <v>0</v>
      </c>
      <c r="EG41" s="27">
        <v>0</v>
      </c>
      <c r="EH41" s="27">
        <v>0</v>
      </c>
      <c r="EI41" s="27">
        <v>0</v>
      </c>
      <c r="EJ41" s="27">
        <v>0</v>
      </c>
      <c r="EK41" s="27">
        <v>0</v>
      </c>
    </row>
    <row r="42" spans="1:141">
      <c r="A42" s="27" t="s">
        <v>252</v>
      </c>
      <c r="B42" s="27">
        <v>1</v>
      </c>
      <c r="C42" s="27">
        <v>0</v>
      </c>
      <c r="D42" s="27">
        <v>0</v>
      </c>
      <c r="E42" s="27">
        <v>0</v>
      </c>
      <c r="F42" s="27">
        <v>0</v>
      </c>
      <c r="G42" s="27">
        <v>0</v>
      </c>
      <c r="H42" s="27">
        <v>1</v>
      </c>
      <c r="I42" s="27">
        <v>1</v>
      </c>
      <c r="J42" s="27">
        <v>1</v>
      </c>
      <c r="K42" s="27">
        <v>1</v>
      </c>
      <c r="L42" s="27">
        <v>3</v>
      </c>
      <c r="M42" s="27">
        <v>0</v>
      </c>
      <c r="N42" s="27">
        <v>0</v>
      </c>
      <c r="O42" s="27">
        <v>0</v>
      </c>
      <c r="P42" s="27">
        <v>1</v>
      </c>
      <c r="Q42" s="27">
        <v>0</v>
      </c>
      <c r="R42" s="27">
        <v>1</v>
      </c>
      <c r="S42" s="27">
        <v>0</v>
      </c>
      <c r="T42" s="27">
        <v>0</v>
      </c>
      <c r="U42" s="27">
        <v>0</v>
      </c>
      <c r="V42" s="27">
        <v>0</v>
      </c>
      <c r="W42" s="27">
        <v>0</v>
      </c>
      <c r="X42" s="27">
        <v>0</v>
      </c>
      <c r="Y42" s="27">
        <v>0</v>
      </c>
      <c r="Z42" s="27">
        <v>0</v>
      </c>
      <c r="AA42" s="27">
        <v>0</v>
      </c>
      <c r="AB42" s="27">
        <v>1</v>
      </c>
      <c r="AC42" s="27">
        <v>0</v>
      </c>
      <c r="AD42" s="27">
        <v>0</v>
      </c>
      <c r="AE42" s="27">
        <v>0</v>
      </c>
      <c r="AF42" s="27">
        <v>0</v>
      </c>
      <c r="AG42" s="27">
        <v>0</v>
      </c>
      <c r="AH42" s="27">
        <v>0</v>
      </c>
      <c r="AI42" s="27">
        <v>0</v>
      </c>
      <c r="AJ42" s="27">
        <v>0</v>
      </c>
      <c r="AK42" s="27">
        <v>0</v>
      </c>
      <c r="AL42" s="27">
        <v>0</v>
      </c>
      <c r="AM42" s="27">
        <v>0</v>
      </c>
      <c r="AN42" s="27">
        <v>0</v>
      </c>
      <c r="AO42" s="27">
        <v>0</v>
      </c>
      <c r="AP42" s="27">
        <v>0</v>
      </c>
      <c r="AQ42" s="27">
        <v>0</v>
      </c>
      <c r="AR42" s="27">
        <v>1</v>
      </c>
      <c r="AS42" s="27">
        <v>0</v>
      </c>
      <c r="AT42" s="27">
        <v>0</v>
      </c>
      <c r="AU42" s="27">
        <v>1</v>
      </c>
      <c r="AV42" s="27">
        <v>0</v>
      </c>
      <c r="AW42" s="27">
        <v>0</v>
      </c>
      <c r="AX42" s="27">
        <v>0</v>
      </c>
      <c r="AY42" s="27">
        <v>0</v>
      </c>
      <c r="AZ42" s="27">
        <v>0</v>
      </c>
      <c r="BA42" s="27">
        <v>0</v>
      </c>
      <c r="BB42" s="27">
        <v>0</v>
      </c>
      <c r="BC42" s="27">
        <v>1</v>
      </c>
      <c r="BD42" s="27">
        <v>1</v>
      </c>
      <c r="BE42" s="27">
        <v>1</v>
      </c>
      <c r="BF42" s="27">
        <v>0</v>
      </c>
      <c r="BG42" s="27">
        <v>0</v>
      </c>
      <c r="BH42" s="27">
        <v>0</v>
      </c>
      <c r="BI42" s="27">
        <v>0</v>
      </c>
      <c r="BJ42" s="27">
        <v>0</v>
      </c>
      <c r="BK42" s="27">
        <v>0</v>
      </c>
      <c r="BL42" s="27">
        <v>1</v>
      </c>
      <c r="BM42" s="27">
        <v>1</v>
      </c>
      <c r="BN42" s="27">
        <v>0</v>
      </c>
      <c r="BO42" s="27">
        <v>0</v>
      </c>
      <c r="BP42" s="27">
        <v>1</v>
      </c>
      <c r="BQ42" s="27">
        <v>0</v>
      </c>
      <c r="BR42" s="27">
        <v>0</v>
      </c>
      <c r="BS42" s="27">
        <v>1</v>
      </c>
      <c r="BT42" s="27">
        <v>0</v>
      </c>
      <c r="BU42" s="27">
        <v>0</v>
      </c>
      <c r="BV42" s="27">
        <v>0</v>
      </c>
      <c r="BW42" s="27">
        <v>1</v>
      </c>
      <c r="BX42" s="27">
        <v>0</v>
      </c>
      <c r="BY42" s="27">
        <v>1</v>
      </c>
      <c r="BZ42" s="27">
        <v>0</v>
      </c>
      <c r="CA42" s="27">
        <v>0</v>
      </c>
      <c r="CB42" s="27">
        <v>0</v>
      </c>
      <c r="CC42" s="27">
        <v>0</v>
      </c>
      <c r="CD42" s="27">
        <v>0</v>
      </c>
      <c r="CE42" s="27">
        <v>10</v>
      </c>
      <c r="CF42" s="27">
        <v>15</v>
      </c>
      <c r="CG42" s="27">
        <v>12</v>
      </c>
      <c r="CH42" s="27">
        <v>16</v>
      </c>
      <c r="CI42" s="27">
        <v>12</v>
      </c>
      <c r="CJ42" s="27">
        <v>15</v>
      </c>
      <c r="CK42" s="27">
        <v>19</v>
      </c>
      <c r="CL42" s="27">
        <v>21</v>
      </c>
      <c r="CM42" s="27">
        <v>24</v>
      </c>
      <c r="CN42" s="27">
        <v>18</v>
      </c>
      <c r="CO42" s="27">
        <v>20</v>
      </c>
      <c r="CP42" s="27">
        <v>13</v>
      </c>
      <c r="CQ42" s="27">
        <v>12</v>
      </c>
      <c r="CR42" s="27">
        <v>26</v>
      </c>
      <c r="CS42" s="27">
        <v>12</v>
      </c>
      <c r="CT42" s="27">
        <v>10</v>
      </c>
      <c r="CU42" s="27">
        <v>13</v>
      </c>
      <c r="CV42" s="27">
        <v>17</v>
      </c>
      <c r="CW42" s="27">
        <v>15</v>
      </c>
      <c r="CX42" s="27">
        <v>20</v>
      </c>
      <c r="CY42" s="27">
        <v>15</v>
      </c>
      <c r="CZ42" s="27">
        <v>11</v>
      </c>
      <c r="DA42" s="27">
        <v>9</v>
      </c>
      <c r="DB42" s="27">
        <v>11</v>
      </c>
      <c r="DC42" s="27">
        <v>20</v>
      </c>
      <c r="DD42" s="27">
        <v>20</v>
      </c>
      <c r="DE42" s="27">
        <v>10</v>
      </c>
      <c r="DF42" s="27">
        <v>0</v>
      </c>
      <c r="DG42" s="27">
        <v>0</v>
      </c>
      <c r="DH42" s="27">
        <v>0</v>
      </c>
      <c r="DI42" s="27">
        <v>0</v>
      </c>
      <c r="DJ42" s="27">
        <v>0</v>
      </c>
      <c r="DK42" s="27">
        <v>0</v>
      </c>
      <c r="DL42" s="27">
        <v>0</v>
      </c>
      <c r="DM42" s="27">
        <v>0</v>
      </c>
      <c r="DN42" s="27">
        <v>0</v>
      </c>
      <c r="DO42" s="27">
        <v>2</v>
      </c>
      <c r="DP42" s="27">
        <v>0</v>
      </c>
      <c r="DQ42" s="27">
        <v>2</v>
      </c>
      <c r="DR42" s="27">
        <v>0</v>
      </c>
      <c r="DS42" s="27">
        <v>0</v>
      </c>
      <c r="DT42" s="27">
        <v>2</v>
      </c>
      <c r="DU42" s="27">
        <v>0</v>
      </c>
      <c r="DV42" s="27">
        <v>0</v>
      </c>
      <c r="DW42" s="27">
        <v>0</v>
      </c>
      <c r="DX42" s="27">
        <v>0</v>
      </c>
      <c r="DY42" s="27">
        <v>0</v>
      </c>
      <c r="DZ42" s="27">
        <v>0</v>
      </c>
      <c r="EA42" s="27">
        <v>0</v>
      </c>
      <c r="EB42" s="27">
        <v>1</v>
      </c>
      <c r="EC42" s="27">
        <v>0</v>
      </c>
      <c r="ED42" s="27">
        <v>0</v>
      </c>
      <c r="EE42" s="27">
        <v>0</v>
      </c>
      <c r="EF42" s="27">
        <v>1</v>
      </c>
      <c r="EG42" s="27">
        <v>0</v>
      </c>
      <c r="EH42" s="27">
        <v>0</v>
      </c>
      <c r="EI42" s="27">
        <v>10</v>
      </c>
      <c r="EJ42" s="27">
        <v>19</v>
      </c>
      <c r="EK42" s="27">
        <v>15</v>
      </c>
    </row>
    <row r="43" spans="1:141">
      <c r="A43" s="27" t="s">
        <v>253</v>
      </c>
      <c r="B43" s="27">
        <v>0</v>
      </c>
      <c r="C43" s="27">
        <v>0</v>
      </c>
      <c r="D43" s="27">
        <v>0</v>
      </c>
      <c r="E43" s="27">
        <v>0</v>
      </c>
      <c r="F43" s="27">
        <v>0</v>
      </c>
      <c r="G43" s="27">
        <v>0</v>
      </c>
      <c r="H43" s="27">
        <v>0</v>
      </c>
      <c r="I43" s="27">
        <v>0</v>
      </c>
      <c r="J43" s="27">
        <v>0</v>
      </c>
      <c r="K43" s="27">
        <v>0</v>
      </c>
      <c r="L43" s="27">
        <v>0</v>
      </c>
      <c r="M43" s="27">
        <v>0</v>
      </c>
      <c r="N43" s="27">
        <v>0</v>
      </c>
      <c r="O43" s="27">
        <v>0</v>
      </c>
      <c r="P43" s="27">
        <v>0</v>
      </c>
      <c r="Q43" s="27">
        <v>0</v>
      </c>
      <c r="R43" s="27">
        <v>0</v>
      </c>
      <c r="S43" s="27">
        <v>0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27">
        <v>0</v>
      </c>
      <c r="Z43" s="27">
        <v>0</v>
      </c>
      <c r="AA43" s="27">
        <v>0</v>
      </c>
      <c r="AB43" s="27">
        <v>0</v>
      </c>
      <c r="AC43" s="27">
        <v>0</v>
      </c>
      <c r="AD43" s="27">
        <v>0</v>
      </c>
      <c r="AE43" s="27">
        <v>0</v>
      </c>
      <c r="AF43" s="27">
        <v>0</v>
      </c>
      <c r="AG43" s="27">
        <v>0</v>
      </c>
      <c r="AH43" s="27">
        <v>0</v>
      </c>
      <c r="AI43" s="27">
        <v>0</v>
      </c>
      <c r="AJ43" s="27">
        <v>0</v>
      </c>
      <c r="AK43" s="27">
        <v>0</v>
      </c>
      <c r="AL43" s="27">
        <v>0</v>
      </c>
      <c r="AM43" s="27">
        <v>0</v>
      </c>
      <c r="AN43" s="27">
        <v>0</v>
      </c>
      <c r="AO43" s="27">
        <v>0</v>
      </c>
      <c r="AP43" s="27">
        <v>0</v>
      </c>
      <c r="AQ43" s="27">
        <v>0</v>
      </c>
      <c r="AR43" s="27">
        <v>0</v>
      </c>
      <c r="AS43" s="27">
        <v>0</v>
      </c>
      <c r="AT43" s="27">
        <v>0</v>
      </c>
      <c r="AU43" s="27">
        <v>0</v>
      </c>
      <c r="AV43" s="27">
        <v>0</v>
      </c>
      <c r="AW43" s="27">
        <v>0</v>
      </c>
      <c r="AX43" s="27">
        <v>0</v>
      </c>
      <c r="AY43" s="27">
        <v>0</v>
      </c>
      <c r="AZ43" s="27">
        <v>1</v>
      </c>
      <c r="BA43" s="27">
        <v>0</v>
      </c>
      <c r="BB43" s="27">
        <v>0</v>
      </c>
      <c r="BC43" s="27">
        <v>0</v>
      </c>
      <c r="BD43" s="27">
        <v>0</v>
      </c>
      <c r="BE43" s="27">
        <v>0</v>
      </c>
      <c r="BF43" s="27">
        <v>0</v>
      </c>
      <c r="BG43" s="27">
        <v>0</v>
      </c>
      <c r="BH43" s="27">
        <v>0</v>
      </c>
      <c r="BI43" s="27">
        <v>0</v>
      </c>
      <c r="BJ43" s="27">
        <v>0</v>
      </c>
      <c r="BK43" s="27">
        <v>0</v>
      </c>
      <c r="BL43" s="27">
        <v>0</v>
      </c>
      <c r="BM43" s="27">
        <v>0</v>
      </c>
      <c r="BN43" s="27">
        <v>0</v>
      </c>
      <c r="BO43" s="27">
        <v>0</v>
      </c>
      <c r="BP43" s="27">
        <v>0</v>
      </c>
      <c r="BQ43" s="27">
        <v>0</v>
      </c>
      <c r="BR43" s="27">
        <v>0</v>
      </c>
      <c r="BS43" s="27">
        <v>0</v>
      </c>
      <c r="BT43" s="27">
        <v>0</v>
      </c>
      <c r="BU43" s="27">
        <v>0</v>
      </c>
      <c r="BV43" s="27">
        <v>0</v>
      </c>
      <c r="BW43" s="27">
        <v>1</v>
      </c>
      <c r="BX43" s="27">
        <v>0</v>
      </c>
      <c r="BY43" s="27">
        <v>0</v>
      </c>
      <c r="BZ43" s="27">
        <v>0</v>
      </c>
      <c r="CA43" s="27">
        <v>0</v>
      </c>
      <c r="CB43" s="27">
        <v>0</v>
      </c>
      <c r="CC43" s="27">
        <v>0</v>
      </c>
      <c r="CD43" s="27">
        <v>0</v>
      </c>
      <c r="CE43" s="27">
        <v>0</v>
      </c>
      <c r="CF43" s="27">
        <v>0</v>
      </c>
      <c r="CG43" s="27">
        <v>1</v>
      </c>
      <c r="CH43" s="27">
        <v>1</v>
      </c>
      <c r="CI43" s="27">
        <v>0</v>
      </c>
      <c r="CJ43" s="27">
        <v>1</v>
      </c>
      <c r="CK43" s="27">
        <v>4</v>
      </c>
      <c r="CL43" s="27">
        <v>1</v>
      </c>
      <c r="CM43" s="27">
        <v>2</v>
      </c>
      <c r="CN43" s="27">
        <v>0</v>
      </c>
      <c r="CO43" s="27">
        <v>2</v>
      </c>
      <c r="CP43" s="27">
        <v>2</v>
      </c>
      <c r="CQ43" s="27">
        <v>1</v>
      </c>
      <c r="CR43" s="27">
        <v>4</v>
      </c>
      <c r="CS43" s="27">
        <v>0</v>
      </c>
      <c r="CT43" s="27">
        <v>0</v>
      </c>
      <c r="CU43" s="27">
        <v>2</v>
      </c>
      <c r="CV43" s="27">
        <v>1</v>
      </c>
      <c r="CW43" s="27">
        <v>0</v>
      </c>
      <c r="CX43" s="27">
        <v>3</v>
      </c>
      <c r="CY43" s="27">
        <v>1</v>
      </c>
      <c r="CZ43" s="27">
        <v>1</v>
      </c>
      <c r="DA43" s="27">
        <v>0</v>
      </c>
      <c r="DB43" s="27">
        <v>2</v>
      </c>
      <c r="DC43" s="27">
        <v>3</v>
      </c>
      <c r="DD43" s="27">
        <v>3</v>
      </c>
      <c r="DE43" s="27">
        <v>1</v>
      </c>
      <c r="DF43" s="27">
        <v>0</v>
      </c>
      <c r="DG43" s="27">
        <v>0</v>
      </c>
      <c r="DH43" s="27">
        <v>0</v>
      </c>
      <c r="DI43" s="27">
        <v>0</v>
      </c>
      <c r="DJ43" s="27">
        <v>0</v>
      </c>
      <c r="DK43" s="27">
        <v>0</v>
      </c>
      <c r="DL43" s="27">
        <v>0</v>
      </c>
      <c r="DM43" s="27">
        <v>0</v>
      </c>
      <c r="DN43" s="27">
        <v>0</v>
      </c>
      <c r="DO43" s="27">
        <v>7</v>
      </c>
      <c r="DP43" s="27">
        <v>11</v>
      </c>
      <c r="DQ43" s="27">
        <v>4</v>
      </c>
      <c r="DR43" s="27">
        <v>0</v>
      </c>
      <c r="DS43" s="27">
        <v>0</v>
      </c>
      <c r="DT43" s="27">
        <v>0</v>
      </c>
      <c r="DU43" s="27">
        <v>0</v>
      </c>
      <c r="DV43" s="27">
        <v>0</v>
      </c>
      <c r="DW43" s="27">
        <v>0</v>
      </c>
      <c r="DX43" s="27">
        <v>0</v>
      </c>
      <c r="DY43" s="27">
        <v>0</v>
      </c>
      <c r="DZ43" s="27">
        <v>0</v>
      </c>
      <c r="EA43" s="27">
        <v>0</v>
      </c>
      <c r="EB43" s="27">
        <v>0</v>
      </c>
      <c r="EC43" s="27">
        <v>0</v>
      </c>
      <c r="ED43" s="27">
        <v>0</v>
      </c>
      <c r="EE43" s="27">
        <v>0</v>
      </c>
      <c r="EF43" s="27">
        <v>0</v>
      </c>
      <c r="EG43" s="27">
        <v>0</v>
      </c>
      <c r="EH43" s="27">
        <v>0</v>
      </c>
      <c r="EI43" s="27">
        <v>3</v>
      </c>
      <c r="EJ43" s="27">
        <v>2</v>
      </c>
      <c r="EK43" s="27">
        <v>2</v>
      </c>
    </row>
    <row r="44" spans="1:141">
      <c r="A44" s="27" t="s">
        <v>254</v>
      </c>
      <c r="B44" s="27">
        <v>0</v>
      </c>
      <c r="C44" s="27">
        <v>0</v>
      </c>
      <c r="D44" s="27">
        <v>0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0</v>
      </c>
      <c r="M44" s="27">
        <v>0</v>
      </c>
      <c r="N44" s="27">
        <v>0</v>
      </c>
      <c r="O44" s="27">
        <v>0</v>
      </c>
      <c r="P44" s="27">
        <v>0</v>
      </c>
      <c r="Q44" s="27">
        <v>0</v>
      </c>
      <c r="R44" s="27">
        <v>0</v>
      </c>
      <c r="S44" s="27">
        <v>0</v>
      </c>
      <c r="T44" s="27">
        <v>0</v>
      </c>
      <c r="U44" s="27">
        <v>0</v>
      </c>
      <c r="V44" s="27">
        <v>0</v>
      </c>
      <c r="W44" s="27">
        <v>0</v>
      </c>
      <c r="X44" s="27">
        <v>0</v>
      </c>
      <c r="Y44" s="27">
        <v>0</v>
      </c>
      <c r="Z44" s="27">
        <v>0</v>
      </c>
      <c r="AA44" s="27">
        <v>0</v>
      </c>
      <c r="AB44" s="27">
        <v>0</v>
      </c>
      <c r="AC44" s="27">
        <v>0</v>
      </c>
      <c r="AD44" s="27">
        <v>0</v>
      </c>
      <c r="AE44" s="27">
        <v>0</v>
      </c>
      <c r="AF44" s="27">
        <v>0</v>
      </c>
      <c r="AG44" s="27">
        <v>0</v>
      </c>
      <c r="AH44" s="27">
        <v>0</v>
      </c>
      <c r="AI44" s="27">
        <v>0</v>
      </c>
      <c r="AJ44" s="27">
        <v>0</v>
      </c>
      <c r="AK44" s="27">
        <v>0</v>
      </c>
      <c r="AL44" s="27">
        <v>0</v>
      </c>
      <c r="AM44" s="27">
        <v>0</v>
      </c>
      <c r="AN44" s="27">
        <v>0</v>
      </c>
      <c r="AO44" s="27">
        <v>0</v>
      </c>
      <c r="AP44" s="27">
        <v>0</v>
      </c>
      <c r="AQ44" s="27">
        <v>0</v>
      </c>
      <c r="AR44" s="27">
        <v>0</v>
      </c>
      <c r="AS44" s="27">
        <v>0</v>
      </c>
      <c r="AT44" s="27">
        <v>0</v>
      </c>
      <c r="AU44" s="27">
        <v>0</v>
      </c>
      <c r="AV44" s="27">
        <v>0</v>
      </c>
      <c r="AW44" s="27">
        <v>0</v>
      </c>
      <c r="AX44" s="27">
        <v>0</v>
      </c>
      <c r="AY44" s="27">
        <v>0</v>
      </c>
      <c r="AZ44" s="27">
        <v>0</v>
      </c>
      <c r="BA44" s="27">
        <v>0</v>
      </c>
      <c r="BB44" s="27">
        <v>0</v>
      </c>
      <c r="BC44" s="27">
        <v>0</v>
      </c>
      <c r="BD44" s="27">
        <v>0</v>
      </c>
      <c r="BE44" s="27">
        <v>0</v>
      </c>
      <c r="BF44" s="27">
        <v>0</v>
      </c>
      <c r="BG44" s="27">
        <v>0</v>
      </c>
      <c r="BH44" s="27">
        <v>0</v>
      </c>
      <c r="BI44" s="27">
        <v>0</v>
      </c>
      <c r="BJ44" s="27">
        <v>0</v>
      </c>
      <c r="BK44" s="27">
        <v>1</v>
      </c>
      <c r="BL44" s="27">
        <v>0</v>
      </c>
      <c r="BM44" s="27">
        <v>0</v>
      </c>
      <c r="BN44" s="27">
        <v>0</v>
      </c>
      <c r="BO44" s="27">
        <v>0</v>
      </c>
      <c r="BP44" s="27">
        <v>0</v>
      </c>
      <c r="BQ44" s="27">
        <v>0</v>
      </c>
      <c r="BR44" s="27">
        <v>1</v>
      </c>
      <c r="BS44" s="27">
        <v>0</v>
      </c>
      <c r="BT44" s="27">
        <v>0</v>
      </c>
      <c r="BU44" s="27">
        <v>0</v>
      </c>
      <c r="BV44" s="27">
        <v>0</v>
      </c>
      <c r="BW44" s="27">
        <v>0</v>
      </c>
      <c r="BX44" s="27">
        <v>0</v>
      </c>
      <c r="BY44" s="27">
        <v>0</v>
      </c>
      <c r="BZ44" s="27">
        <v>0</v>
      </c>
      <c r="CA44" s="27">
        <v>0</v>
      </c>
      <c r="CB44" s="27">
        <v>0</v>
      </c>
      <c r="CC44" s="27">
        <v>0</v>
      </c>
      <c r="CD44" s="27">
        <v>0</v>
      </c>
      <c r="CE44" s="27">
        <v>0</v>
      </c>
      <c r="CF44" s="27">
        <v>0</v>
      </c>
      <c r="CG44" s="27">
        <v>0</v>
      </c>
      <c r="CH44" s="27">
        <v>0</v>
      </c>
      <c r="CI44" s="27">
        <v>0</v>
      </c>
      <c r="CJ44" s="27">
        <v>0</v>
      </c>
      <c r="CK44" s="27">
        <v>0</v>
      </c>
      <c r="CL44" s="27">
        <v>0</v>
      </c>
      <c r="CM44" s="27">
        <v>0</v>
      </c>
      <c r="CN44" s="27">
        <v>0</v>
      </c>
      <c r="CO44" s="27">
        <v>0</v>
      </c>
      <c r="CP44" s="27">
        <v>0</v>
      </c>
      <c r="CQ44" s="27">
        <v>0</v>
      </c>
      <c r="CR44" s="27">
        <v>0</v>
      </c>
      <c r="CS44" s="27">
        <v>0</v>
      </c>
      <c r="CT44" s="27">
        <v>0</v>
      </c>
      <c r="CU44" s="27">
        <v>0</v>
      </c>
      <c r="CV44" s="27">
        <v>0</v>
      </c>
      <c r="CW44" s="27">
        <v>0</v>
      </c>
      <c r="CX44" s="27">
        <v>0</v>
      </c>
      <c r="CY44" s="27">
        <v>0</v>
      </c>
      <c r="CZ44" s="27">
        <v>0</v>
      </c>
      <c r="DA44" s="27">
        <v>0</v>
      </c>
      <c r="DB44" s="27">
        <v>0</v>
      </c>
      <c r="DC44" s="27">
        <v>0</v>
      </c>
      <c r="DD44" s="27">
        <v>0</v>
      </c>
      <c r="DE44" s="27">
        <v>0</v>
      </c>
      <c r="DF44" s="27">
        <v>0</v>
      </c>
      <c r="DG44" s="27">
        <v>0</v>
      </c>
      <c r="DH44" s="27">
        <v>0</v>
      </c>
      <c r="DI44" s="27">
        <v>0</v>
      </c>
      <c r="DJ44" s="27">
        <v>0</v>
      </c>
      <c r="DK44" s="27">
        <v>0</v>
      </c>
      <c r="DL44" s="27">
        <v>0</v>
      </c>
      <c r="DM44" s="27">
        <v>0</v>
      </c>
      <c r="DN44" s="27">
        <v>0</v>
      </c>
      <c r="DO44" s="27">
        <v>0</v>
      </c>
      <c r="DP44" s="27">
        <v>0</v>
      </c>
      <c r="DQ44" s="27">
        <v>0</v>
      </c>
      <c r="DR44" s="27">
        <v>17</v>
      </c>
      <c r="DS44" s="27">
        <v>7</v>
      </c>
      <c r="DT44" s="27">
        <v>4</v>
      </c>
      <c r="DU44" s="27">
        <v>0</v>
      </c>
      <c r="DV44" s="27">
        <v>5</v>
      </c>
      <c r="DW44" s="27">
        <v>0</v>
      </c>
      <c r="DX44" s="27">
        <v>5</v>
      </c>
      <c r="DY44" s="27">
        <v>1</v>
      </c>
      <c r="DZ44" s="27">
        <v>0</v>
      </c>
      <c r="EA44" s="27">
        <v>2</v>
      </c>
      <c r="EB44" s="27">
        <v>0</v>
      </c>
      <c r="EC44" s="27">
        <v>0</v>
      </c>
      <c r="ED44" s="27">
        <v>1</v>
      </c>
      <c r="EE44" s="27">
        <v>1</v>
      </c>
      <c r="EF44" s="27">
        <v>1</v>
      </c>
      <c r="EG44" s="27">
        <v>1</v>
      </c>
      <c r="EH44" s="27">
        <v>0</v>
      </c>
      <c r="EI44" s="27">
        <v>0</v>
      </c>
      <c r="EJ44" s="27">
        <v>0</v>
      </c>
      <c r="EK44" s="27">
        <v>0</v>
      </c>
    </row>
    <row r="45" spans="1:141">
      <c r="A45" s="27" t="s">
        <v>255</v>
      </c>
      <c r="B45" s="27">
        <v>2</v>
      </c>
      <c r="C45" s="27">
        <v>1</v>
      </c>
      <c r="D45" s="27">
        <v>5</v>
      </c>
      <c r="E45" s="27">
        <v>0</v>
      </c>
      <c r="F45" s="27">
        <v>2</v>
      </c>
      <c r="G45" s="27">
        <v>4</v>
      </c>
      <c r="H45" s="27">
        <v>9</v>
      </c>
      <c r="I45" s="27">
        <v>4</v>
      </c>
      <c r="J45" s="27">
        <v>3</v>
      </c>
      <c r="K45" s="27">
        <v>10</v>
      </c>
      <c r="L45" s="27">
        <v>9</v>
      </c>
      <c r="M45" s="27">
        <v>11</v>
      </c>
      <c r="N45" s="27">
        <v>3</v>
      </c>
      <c r="O45" s="27">
        <v>1</v>
      </c>
      <c r="P45" s="27">
        <v>3</v>
      </c>
      <c r="Q45" s="27">
        <v>2</v>
      </c>
      <c r="R45" s="27">
        <v>1</v>
      </c>
      <c r="S45" s="27">
        <v>3</v>
      </c>
      <c r="T45" s="27">
        <v>0</v>
      </c>
      <c r="U45" s="27">
        <v>7</v>
      </c>
      <c r="V45" s="27">
        <v>2</v>
      </c>
      <c r="W45" s="27">
        <v>0</v>
      </c>
      <c r="X45" s="27">
        <v>2</v>
      </c>
      <c r="Y45" s="27">
        <v>1</v>
      </c>
      <c r="Z45" s="27">
        <v>2</v>
      </c>
      <c r="AA45" s="27">
        <v>0</v>
      </c>
      <c r="AB45" s="27">
        <v>1</v>
      </c>
      <c r="AC45" s="27">
        <v>2</v>
      </c>
      <c r="AD45" s="27">
        <v>2</v>
      </c>
      <c r="AE45" s="27">
        <v>0</v>
      </c>
      <c r="AF45" s="27">
        <v>0</v>
      </c>
      <c r="AG45" s="27">
        <v>4</v>
      </c>
      <c r="AH45" s="27">
        <v>2</v>
      </c>
      <c r="AI45" s="27">
        <v>0</v>
      </c>
      <c r="AJ45" s="27">
        <v>3</v>
      </c>
      <c r="AK45" s="27">
        <v>3</v>
      </c>
      <c r="AL45" s="27">
        <v>3</v>
      </c>
      <c r="AM45" s="27">
        <v>2</v>
      </c>
      <c r="AN45" s="27">
        <v>0</v>
      </c>
      <c r="AO45" s="27">
        <v>1</v>
      </c>
      <c r="AP45" s="27">
        <v>3</v>
      </c>
      <c r="AQ45" s="27">
        <v>4</v>
      </c>
      <c r="AR45" s="27">
        <v>14</v>
      </c>
      <c r="AS45" s="27">
        <v>4</v>
      </c>
      <c r="AT45" s="27">
        <v>11</v>
      </c>
      <c r="AU45" s="27">
        <v>1</v>
      </c>
      <c r="AV45" s="27">
        <v>5</v>
      </c>
      <c r="AW45" s="27">
        <v>3</v>
      </c>
      <c r="AX45" s="27">
        <v>2</v>
      </c>
      <c r="AY45" s="27">
        <v>1</v>
      </c>
      <c r="AZ45" s="27">
        <v>1</v>
      </c>
      <c r="BA45" s="27">
        <v>6</v>
      </c>
      <c r="BB45" s="27">
        <v>0</v>
      </c>
      <c r="BC45" s="27">
        <v>6</v>
      </c>
      <c r="BD45" s="27">
        <v>1</v>
      </c>
      <c r="BE45" s="27">
        <v>1</v>
      </c>
      <c r="BF45" s="27">
        <v>1</v>
      </c>
      <c r="BG45" s="27">
        <v>2</v>
      </c>
      <c r="BH45" s="27">
        <v>4</v>
      </c>
      <c r="BI45" s="27">
        <v>1</v>
      </c>
      <c r="BJ45" s="27">
        <v>2</v>
      </c>
      <c r="BK45" s="27">
        <v>4</v>
      </c>
      <c r="BL45" s="27">
        <v>2</v>
      </c>
      <c r="BM45" s="27">
        <v>4</v>
      </c>
      <c r="BN45" s="27">
        <v>0</v>
      </c>
      <c r="BO45" s="27">
        <v>0</v>
      </c>
      <c r="BP45" s="27">
        <v>5</v>
      </c>
      <c r="BQ45" s="27">
        <v>10</v>
      </c>
      <c r="BR45" s="27">
        <v>2</v>
      </c>
      <c r="BS45" s="27">
        <v>6</v>
      </c>
      <c r="BT45" s="27">
        <v>4</v>
      </c>
      <c r="BU45" s="27">
        <v>4</v>
      </c>
      <c r="BV45" s="27">
        <v>4</v>
      </c>
      <c r="BW45" s="27">
        <v>7</v>
      </c>
      <c r="BX45" s="27">
        <v>2</v>
      </c>
      <c r="BY45" s="27">
        <v>8</v>
      </c>
      <c r="BZ45" s="27">
        <v>1</v>
      </c>
      <c r="CA45" s="27">
        <v>1</v>
      </c>
      <c r="CB45" s="27">
        <v>9</v>
      </c>
      <c r="CC45" s="27">
        <v>5</v>
      </c>
      <c r="CD45" s="27">
        <v>4</v>
      </c>
      <c r="CE45" s="27">
        <v>35</v>
      </c>
      <c r="CF45" s="27">
        <v>87</v>
      </c>
      <c r="CG45" s="27">
        <v>84</v>
      </c>
      <c r="CH45" s="27">
        <v>94</v>
      </c>
      <c r="CI45" s="27">
        <v>58</v>
      </c>
      <c r="CJ45" s="27">
        <v>89</v>
      </c>
      <c r="CK45" s="27">
        <v>138</v>
      </c>
      <c r="CL45" s="27">
        <v>72</v>
      </c>
      <c r="CM45" s="27">
        <v>152</v>
      </c>
      <c r="CN45" s="27">
        <v>100</v>
      </c>
      <c r="CO45" s="27">
        <v>59</v>
      </c>
      <c r="CP45" s="27">
        <v>63</v>
      </c>
      <c r="CQ45" s="27">
        <v>92</v>
      </c>
      <c r="CR45" s="27">
        <v>116</v>
      </c>
      <c r="CS45" s="27">
        <v>93</v>
      </c>
      <c r="CT45" s="27">
        <v>90</v>
      </c>
      <c r="CU45" s="27">
        <v>100</v>
      </c>
      <c r="CV45" s="27">
        <v>99</v>
      </c>
      <c r="CW45" s="27">
        <v>132</v>
      </c>
      <c r="CX45" s="27">
        <v>119</v>
      </c>
      <c r="CY45" s="27">
        <v>111</v>
      </c>
      <c r="CZ45" s="27">
        <v>89</v>
      </c>
      <c r="DA45" s="27">
        <v>64</v>
      </c>
      <c r="DB45" s="27">
        <v>100</v>
      </c>
      <c r="DC45" s="27">
        <v>102</v>
      </c>
      <c r="DD45" s="27">
        <v>116</v>
      </c>
      <c r="DE45" s="27">
        <v>73</v>
      </c>
      <c r="DF45" s="27">
        <v>0</v>
      </c>
      <c r="DG45" s="27">
        <v>0</v>
      </c>
      <c r="DH45" s="27">
        <v>0</v>
      </c>
      <c r="DI45" s="27">
        <v>0</v>
      </c>
      <c r="DJ45" s="27">
        <v>0</v>
      </c>
      <c r="DK45" s="27">
        <v>0</v>
      </c>
      <c r="DL45" s="27">
        <v>0</v>
      </c>
      <c r="DM45" s="27">
        <v>1</v>
      </c>
      <c r="DN45" s="27">
        <v>1</v>
      </c>
      <c r="DO45" s="27">
        <v>22</v>
      </c>
      <c r="DP45" s="27">
        <v>26</v>
      </c>
      <c r="DQ45" s="27">
        <v>26</v>
      </c>
      <c r="DR45" s="27">
        <v>0</v>
      </c>
      <c r="DS45" s="27">
        <v>0</v>
      </c>
      <c r="DT45" s="27">
        <v>0</v>
      </c>
      <c r="DU45" s="27">
        <v>0</v>
      </c>
      <c r="DV45" s="27">
        <v>0</v>
      </c>
      <c r="DW45" s="27">
        <v>0</v>
      </c>
      <c r="DX45" s="27">
        <v>0</v>
      </c>
      <c r="DY45" s="27">
        <v>0</v>
      </c>
      <c r="DZ45" s="27">
        <v>1</v>
      </c>
      <c r="EA45" s="27">
        <v>0</v>
      </c>
      <c r="EB45" s="27">
        <v>0</v>
      </c>
      <c r="EC45" s="27">
        <v>0</v>
      </c>
      <c r="ED45" s="27">
        <v>0</v>
      </c>
      <c r="EE45" s="27">
        <v>0</v>
      </c>
      <c r="EF45" s="27">
        <v>1</v>
      </c>
      <c r="EG45" s="27">
        <v>0</v>
      </c>
      <c r="EH45" s="27">
        <v>0</v>
      </c>
      <c r="EI45" s="27">
        <v>17</v>
      </c>
      <c r="EJ45" s="27">
        <v>16</v>
      </c>
      <c r="EK45" s="27">
        <v>15</v>
      </c>
    </row>
    <row r="46" spans="1:141">
      <c r="A46" s="27" t="s">
        <v>256</v>
      </c>
      <c r="B46" s="27">
        <v>0</v>
      </c>
      <c r="C46" s="27">
        <v>0</v>
      </c>
      <c r="D46" s="27">
        <v>2</v>
      </c>
      <c r="E46" s="27">
        <v>0</v>
      </c>
      <c r="F46" s="27">
        <v>1</v>
      </c>
      <c r="G46" s="27">
        <v>0</v>
      </c>
      <c r="H46" s="27">
        <v>1</v>
      </c>
      <c r="I46" s="27">
        <v>0</v>
      </c>
      <c r="J46" s="27">
        <v>0</v>
      </c>
      <c r="K46" s="27">
        <v>6</v>
      </c>
      <c r="L46" s="27">
        <v>1</v>
      </c>
      <c r="M46" s="27">
        <v>0</v>
      </c>
      <c r="N46" s="27">
        <v>2</v>
      </c>
      <c r="O46" s="27">
        <v>1</v>
      </c>
      <c r="P46" s="27">
        <v>0</v>
      </c>
      <c r="Q46" s="27">
        <v>0</v>
      </c>
      <c r="R46" s="27">
        <v>0</v>
      </c>
      <c r="S46" s="27">
        <v>0</v>
      </c>
      <c r="T46" s="27">
        <v>1</v>
      </c>
      <c r="U46" s="27">
        <v>1</v>
      </c>
      <c r="V46" s="27">
        <v>4</v>
      </c>
      <c r="W46" s="27">
        <v>0</v>
      </c>
      <c r="X46" s="27">
        <v>0</v>
      </c>
      <c r="Y46" s="27">
        <v>1</v>
      </c>
      <c r="Z46" s="27">
        <v>0</v>
      </c>
      <c r="AA46" s="27">
        <v>1</v>
      </c>
      <c r="AB46" s="27">
        <v>0</v>
      </c>
      <c r="AC46" s="27">
        <v>1</v>
      </c>
      <c r="AD46" s="27">
        <v>0</v>
      </c>
      <c r="AE46" s="27">
        <v>0</v>
      </c>
      <c r="AF46" s="27">
        <v>1</v>
      </c>
      <c r="AG46" s="27">
        <v>0</v>
      </c>
      <c r="AH46" s="27">
        <v>0</v>
      </c>
      <c r="AI46" s="27">
        <v>3</v>
      </c>
      <c r="AJ46" s="27">
        <v>0</v>
      </c>
      <c r="AK46" s="27">
        <v>0</v>
      </c>
      <c r="AL46" s="27">
        <v>1</v>
      </c>
      <c r="AM46" s="27">
        <v>0</v>
      </c>
      <c r="AN46" s="27">
        <v>0</v>
      </c>
      <c r="AO46" s="27">
        <v>0</v>
      </c>
      <c r="AP46" s="27">
        <v>0</v>
      </c>
      <c r="AQ46" s="27">
        <v>1</v>
      </c>
      <c r="AR46" s="27">
        <v>0</v>
      </c>
      <c r="AS46" s="27">
        <v>0</v>
      </c>
      <c r="AT46" s="27">
        <v>0</v>
      </c>
      <c r="AU46" s="27">
        <v>0</v>
      </c>
      <c r="AV46" s="27">
        <v>1</v>
      </c>
      <c r="AW46" s="27">
        <v>1</v>
      </c>
      <c r="AX46" s="27">
        <v>1</v>
      </c>
      <c r="AY46" s="27">
        <v>1</v>
      </c>
      <c r="AZ46" s="27">
        <v>0</v>
      </c>
      <c r="BA46" s="27">
        <v>0</v>
      </c>
      <c r="BB46" s="27">
        <v>1</v>
      </c>
      <c r="BC46" s="27">
        <v>0</v>
      </c>
      <c r="BD46" s="27">
        <v>0</v>
      </c>
      <c r="BE46" s="27">
        <v>0</v>
      </c>
      <c r="BF46" s="27">
        <v>0</v>
      </c>
      <c r="BG46" s="27">
        <v>1</v>
      </c>
      <c r="BH46" s="27">
        <v>0</v>
      </c>
      <c r="BI46" s="27">
        <v>0</v>
      </c>
      <c r="BJ46" s="27">
        <v>1</v>
      </c>
      <c r="BK46" s="27">
        <v>0</v>
      </c>
      <c r="BL46" s="27">
        <v>0</v>
      </c>
      <c r="BM46" s="27">
        <v>1</v>
      </c>
      <c r="BN46" s="27">
        <v>0</v>
      </c>
      <c r="BO46" s="27">
        <v>0</v>
      </c>
      <c r="BP46" s="27">
        <v>1</v>
      </c>
      <c r="BQ46" s="27">
        <v>0</v>
      </c>
      <c r="BR46" s="27">
        <v>0</v>
      </c>
      <c r="BS46" s="27">
        <v>0</v>
      </c>
      <c r="BT46" s="27">
        <v>2</v>
      </c>
      <c r="BU46" s="27">
        <v>1</v>
      </c>
      <c r="BV46" s="27">
        <v>0</v>
      </c>
      <c r="BW46" s="27">
        <v>4</v>
      </c>
      <c r="BX46" s="27">
        <v>0</v>
      </c>
      <c r="BY46" s="27">
        <v>0</v>
      </c>
      <c r="BZ46" s="27">
        <v>0</v>
      </c>
      <c r="CA46" s="27">
        <v>2</v>
      </c>
      <c r="CB46" s="27">
        <v>0</v>
      </c>
      <c r="CC46" s="27">
        <v>0</v>
      </c>
      <c r="CD46" s="27">
        <v>5</v>
      </c>
      <c r="CE46" s="27">
        <v>0</v>
      </c>
      <c r="CF46" s="27">
        <v>0</v>
      </c>
      <c r="CG46" s="27">
        <v>1</v>
      </c>
      <c r="CH46" s="27">
        <v>1</v>
      </c>
      <c r="CI46" s="27">
        <v>1</v>
      </c>
      <c r="CJ46" s="27">
        <v>0</v>
      </c>
      <c r="CK46" s="27">
        <v>0</v>
      </c>
      <c r="CL46" s="27">
        <v>2</v>
      </c>
      <c r="CM46" s="27">
        <v>2</v>
      </c>
      <c r="CN46" s="27">
        <v>0</v>
      </c>
      <c r="CO46" s="27">
        <v>1</v>
      </c>
      <c r="CP46" s="27">
        <v>4</v>
      </c>
      <c r="CQ46" s="27">
        <v>2</v>
      </c>
      <c r="CR46" s="27">
        <v>0</v>
      </c>
      <c r="CS46" s="27">
        <v>3</v>
      </c>
      <c r="CT46" s="27">
        <v>1</v>
      </c>
      <c r="CU46" s="27">
        <v>2</v>
      </c>
      <c r="CV46" s="27">
        <v>2</v>
      </c>
      <c r="CW46" s="27">
        <v>2</v>
      </c>
      <c r="CX46" s="27">
        <v>0</v>
      </c>
      <c r="CY46" s="27">
        <v>0</v>
      </c>
      <c r="CZ46" s="27">
        <v>2</v>
      </c>
      <c r="DA46" s="27">
        <v>1</v>
      </c>
      <c r="DB46" s="27">
        <v>2</v>
      </c>
      <c r="DC46" s="27">
        <v>1</v>
      </c>
      <c r="DD46" s="27">
        <v>1</v>
      </c>
      <c r="DE46" s="27">
        <v>2</v>
      </c>
      <c r="DF46" s="27">
        <v>0</v>
      </c>
      <c r="DG46" s="27">
        <v>0</v>
      </c>
      <c r="DH46" s="27">
        <v>0</v>
      </c>
      <c r="DI46" s="27">
        <v>0</v>
      </c>
      <c r="DJ46" s="27">
        <v>0</v>
      </c>
      <c r="DK46" s="27">
        <v>0</v>
      </c>
      <c r="DL46" s="27">
        <v>0</v>
      </c>
      <c r="DM46" s="27">
        <v>0</v>
      </c>
      <c r="DN46" s="27">
        <v>0</v>
      </c>
      <c r="DO46" s="27">
        <v>1</v>
      </c>
      <c r="DP46" s="27">
        <v>0</v>
      </c>
      <c r="DQ46" s="27">
        <v>0</v>
      </c>
      <c r="DR46" s="27">
        <v>0</v>
      </c>
      <c r="DS46" s="27">
        <v>0</v>
      </c>
      <c r="DT46" s="27">
        <v>0</v>
      </c>
      <c r="DU46" s="27">
        <v>0</v>
      </c>
      <c r="DV46" s="27">
        <v>0</v>
      </c>
      <c r="DW46" s="27">
        <v>0</v>
      </c>
      <c r="DX46" s="27">
        <v>10</v>
      </c>
      <c r="DY46" s="27">
        <v>0</v>
      </c>
      <c r="DZ46" s="27">
        <v>2</v>
      </c>
      <c r="EA46" s="27">
        <v>1</v>
      </c>
      <c r="EB46" s="27">
        <v>0</v>
      </c>
      <c r="EC46" s="27">
        <v>0</v>
      </c>
      <c r="ED46" s="27">
        <v>0</v>
      </c>
      <c r="EE46" s="27">
        <v>0</v>
      </c>
      <c r="EF46" s="27">
        <v>0</v>
      </c>
      <c r="EG46" s="27">
        <v>1</v>
      </c>
      <c r="EH46" s="27">
        <v>1</v>
      </c>
      <c r="EI46" s="27">
        <v>0</v>
      </c>
      <c r="EJ46" s="27">
        <v>1</v>
      </c>
      <c r="EK46" s="27">
        <v>0</v>
      </c>
    </row>
    <row r="47" spans="1:141">
      <c r="A47" s="27" t="s">
        <v>257</v>
      </c>
      <c r="B47" s="27">
        <v>0</v>
      </c>
      <c r="C47" s="27">
        <v>0</v>
      </c>
      <c r="D47" s="27">
        <v>0</v>
      </c>
      <c r="E47" s="27">
        <v>0</v>
      </c>
      <c r="F47" s="27">
        <v>0</v>
      </c>
      <c r="G47" s="27">
        <v>0</v>
      </c>
      <c r="H47" s="27">
        <v>0</v>
      </c>
      <c r="I47" s="27">
        <v>0</v>
      </c>
      <c r="J47" s="27">
        <v>0</v>
      </c>
      <c r="K47" s="27">
        <v>0</v>
      </c>
      <c r="L47" s="27">
        <v>0</v>
      </c>
      <c r="M47" s="27">
        <v>1</v>
      </c>
      <c r="N47" s="27">
        <v>0</v>
      </c>
      <c r="O47" s="27">
        <v>0</v>
      </c>
      <c r="P47" s="27">
        <v>0</v>
      </c>
      <c r="Q47" s="27">
        <v>0</v>
      </c>
      <c r="R47" s="27">
        <v>1</v>
      </c>
      <c r="S47" s="27">
        <v>0</v>
      </c>
      <c r="T47" s="27">
        <v>0</v>
      </c>
      <c r="U47" s="27">
        <v>0</v>
      </c>
      <c r="V47" s="27">
        <v>0</v>
      </c>
      <c r="W47" s="27">
        <v>0</v>
      </c>
      <c r="X47" s="27">
        <v>0</v>
      </c>
      <c r="Y47" s="27">
        <v>0</v>
      </c>
      <c r="Z47" s="27">
        <v>0</v>
      </c>
      <c r="AA47" s="27">
        <v>0</v>
      </c>
      <c r="AB47" s="27">
        <v>0</v>
      </c>
      <c r="AC47" s="27">
        <v>0</v>
      </c>
      <c r="AD47" s="27">
        <v>0</v>
      </c>
      <c r="AE47" s="27">
        <v>0</v>
      </c>
      <c r="AF47" s="27">
        <v>0</v>
      </c>
      <c r="AG47" s="27">
        <v>0</v>
      </c>
      <c r="AH47" s="27">
        <v>0</v>
      </c>
      <c r="AI47" s="27">
        <v>0</v>
      </c>
      <c r="AJ47" s="27">
        <v>0</v>
      </c>
      <c r="AK47" s="27">
        <v>0</v>
      </c>
      <c r="AL47" s="27">
        <v>0</v>
      </c>
      <c r="AM47" s="27">
        <v>0</v>
      </c>
      <c r="AN47" s="27">
        <v>0</v>
      </c>
      <c r="AO47" s="27">
        <v>0</v>
      </c>
      <c r="AP47" s="27">
        <v>1</v>
      </c>
      <c r="AQ47" s="27">
        <v>0</v>
      </c>
      <c r="AR47" s="27">
        <v>0</v>
      </c>
      <c r="AS47" s="27">
        <v>0</v>
      </c>
      <c r="AT47" s="27">
        <v>0</v>
      </c>
      <c r="AU47" s="27">
        <v>0</v>
      </c>
      <c r="AV47" s="27">
        <v>0</v>
      </c>
      <c r="AW47" s="27">
        <v>0</v>
      </c>
      <c r="AX47" s="27">
        <v>0</v>
      </c>
      <c r="AY47" s="27">
        <v>0</v>
      </c>
      <c r="AZ47" s="27">
        <v>0</v>
      </c>
      <c r="BA47" s="27">
        <v>0</v>
      </c>
      <c r="BB47" s="27">
        <v>0</v>
      </c>
      <c r="BC47" s="27">
        <v>0</v>
      </c>
      <c r="BD47" s="27">
        <v>0</v>
      </c>
      <c r="BE47" s="27">
        <v>0</v>
      </c>
      <c r="BF47" s="27">
        <v>0</v>
      </c>
      <c r="BG47" s="27">
        <v>0</v>
      </c>
      <c r="BH47" s="27">
        <v>0</v>
      </c>
      <c r="BI47" s="27">
        <v>0</v>
      </c>
      <c r="BJ47" s="27">
        <v>0</v>
      </c>
      <c r="BK47" s="27">
        <v>0</v>
      </c>
      <c r="BL47" s="27">
        <v>0</v>
      </c>
      <c r="BM47" s="27">
        <v>0</v>
      </c>
      <c r="BN47" s="27">
        <v>0</v>
      </c>
      <c r="BO47" s="27">
        <v>0</v>
      </c>
      <c r="BP47" s="27">
        <v>0</v>
      </c>
      <c r="BQ47" s="27">
        <v>0</v>
      </c>
      <c r="BR47" s="27">
        <v>0</v>
      </c>
      <c r="BS47" s="27">
        <v>0</v>
      </c>
      <c r="BT47" s="27">
        <v>0</v>
      </c>
      <c r="BU47" s="27">
        <v>0</v>
      </c>
      <c r="BV47" s="27">
        <v>0</v>
      </c>
      <c r="BW47" s="27">
        <v>0</v>
      </c>
      <c r="BX47" s="27">
        <v>0</v>
      </c>
      <c r="BY47" s="27">
        <v>0</v>
      </c>
      <c r="BZ47" s="27">
        <v>0</v>
      </c>
      <c r="CA47" s="27">
        <v>0</v>
      </c>
      <c r="CB47" s="27">
        <v>0</v>
      </c>
      <c r="CC47" s="27">
        <v>0</v>
      </c>
      <c r="CD47" s="27">
        <v>0</v>
      </c>
      <c r="CE47" s="27">
        <v>0</v>
      </c>
      <c r="CF47" s="27">
        <v>0</v>
      </c>
      <c r="CG47" s="27">
        <v>0</v>
      </c>
      <c r="CH47" s="27">
        <v>0</v>
      </c>
      <c r="CI47" s="27">
        <v>0</v>
      </c>
      <c r="CJ47" s="27">
        <v>0</v>
      </c>
      <c r="CK47" s="27">
        <v>0</v>
      </c>
      <c r="CL47" s="27">
        <v>0</v>
      </c>
      <c r="CM47" s="27">
        <v>0</v>
      </c>
      <c r="CN47" s="27">
        <v>0</v>
      </c>
      <c r="CO47" s="27">
        <v>0</v>
      </c>
      <c r="CP47" s="27">
        <v>0</v>
      </c>
      <c r="CQ47" s="27">
        <v>0</v>
      </c>
      <c r="CR47" s="27">
        <v>0</v>
      </c>
      <c r="CS47" s="27">
        <v>0</v>
      </c>
      <c r="CT47" s="27">
        <v>0</v>
      </c>
      <c r="CU47" s="27">
        <v>0</v>
      </c>
      <c r="CV47" s="27">
        <v>0</v>
      </c>
      <c r="CW47" s="27">
        <v>0</v>
      </c>
      <c r="CX47" s="27">
        <v>0</v>
      </c>
      <c r="CY47" s="27">
        <v>0</v>
      </c>
      <c r="CZ47" s="27">
        <v>0</v>
      </c>
      <c r="DA47" s="27">
        <v>0</v>
      </c>
      <c r="DB47" s="27">
        <v>0</v>
      </c>
      <c r="DC47" s="27">
        <v>0</v>
      </c>
      <c r="DD47" s="27">
        <v>0</v>
      </c>
      <c r="DE47" s="27">
        <v>0</v>
      </c>
      <c r="DF47" s="27">
        <v>0</v>
      </c>
      <c r="DG47" s="27">
        <v>0</v>
      </c>
      <c r="DH47" s="27">
        <v>0</v>
      </c>
      <c r="DI47" s="27">
        <v>0</v>
      </c>
      <c r="DJ47" s="27">
        <v>0</v>
      </c>
      <c r="DK47" s="27">
        <v>0</v>
      </c>
      <c r="DL47" s="27">
        <v>0</v>
      </c>
      <c r="DM47" s="27">
        <v>4</v>
      </c>
      <c r="DN47" s="27">
        <v>0</v>
      </c>
      <c r="DO47" s="27">
        <v>0</v>
      </c>
      <c r="DP47" s="27">
        <v>2</v>
      </c>
      <c r="DQ47" s="27">
        <v>1</v>
      </c>
      <c r="DR47" s="27">
        <v>0</v>
      </c>
      <c r="DS47" s="27">
        <v>0</v>
      </c>
      <c r="DT47" s="27">
        <v>0</v>
      </c>
      <c r="DU47" s="27">
        <v>0</v>
      </c>
      <c r="DV47" s="27">
        <v>0</v>
      </c>
      <c r="DW47" s="27">
        <v>0</v>
      </c>
      <c r="DX47" s="27">
        <v>0</v>
      </c>
      <c r="DY47" s="27">
        <v>0</v>
      </c>
      <c r="DZ47" s="27">
        <v>0</v>
      </c>
      <c r="EA47" s="27">
        <v>0</v>
      </c>
      <c r="EB47" s="27">
        <v>0</v>
      </c>
      <c r="EC47" s="27">
        <v>0</v>
      </c>
      <c r="ED47" s="27">
        <v>0</v>
      </c>
      <c r="EE47" s="27">
        <v>0</v>
      </c>
      <c r="EF47" s="27">
        <v>0</v>
      </c>
      <c r="EG47" s="27">
        <v>0</v>
      </c>
      <c r="EH47" s="27">
        <v>0</v>
      </c>
      <c r="EI47" s="27">
        <v>0</v>
      </c>
      <c r="EJ47" s="27">
        <v>0</v>
      </c>
      <c r="EK47" s="27">
        <v>0</v>
      </c>
    </row>
    <row r="48" spans="1:141">
      <c r="A48" s="27" t="s">
        <v>258</v>
      </c>
      <c r="B48" s="27">
        <v>2</v>
      </c>
      <c r="C48" s="27">
        <v>4</v>
      </c>
      <c r="D48" s="27">
        <v>2</v>
      </c>
      <c r="E48" s="27">
        <v>2</v>
      </c>
      <c r="F48" s="27">
        <v>1</v>
      </c>
      <c r="G48" s="27">
        <v>0</v>
      </c>
      <c r="H48" s="27">
        <v>0</v>
      </c>
      <c r="I48" s="27">
        <v>3</v>
      </c>
      <c r="J48" s="27">
        <v>1</v>
      </c>
      <c r="K48" s="27">
        <v>0</v>
      </c>
      <c r="L48" s="27">
        <v>4</v>
      </c>
      <c r="M48" s="27">
        <v>1</v>
      </c>
      <c r="N48" s="27">
        <v>2</v>
      </c>
      <c r="O48" s="27">
        <v>4</v>
      </c>
      <c r="P48" s="27">
        <v>4</v>
      </c>
      <c r="Q48" s="27">
        <v>1</v>
      </c>
      <c r="R48" s="27">
        <v>3</v>
      </c>
      <c r="S48" s="27">
        <v>0</v>
      </c>
      <c r="T48" s="27">
        <v>0</v>
      </c>
      <c r="U48" s="27">
        <v>4</v>
      </c>
      <c r="V48" s="27">
        <v>2</v>
      </c>
      <c r="W48" s="27">
        <v>1</v>
      </c>
      <c r="X48" s="27">
        <v>0</v>
      </c>
      <c r="Y48" s="27">
        <v>0</v>
      </c>
      <c r="Z48" s="27">
        <v>0</v>
      </c>
      <c r="AA48" s="27">
        <v>0</v>
      </c>
      <c r="AB48" s="27">
        <v>0</v>
      </c>
      <c r="AC48" s="27">
        <v>1</v>
      </c>
      <c r="AD48" s="27">
        <v>2</v>
      </c>
      <c r="AE48" s="27">
        <v>0</v>
      </c>
      <c r="AF48" s="27">
        <v>1</v>
      </c>
      <c r="AG48" s="27">
        <v>1</v>
      </c>
      <c r="AH48" s="27">
        <v>1</v>
      </c>
      <c r="AI48" s="27">
        <v>0</v>
      </c>
      <c r="AJ48" s="27">
        <v>3</v>
      </c>
      <c r="AK48" s="27">
        <v>2</v>
      </c>
      <c r="AL48" s="27">
        <v>0</v>
      </c>
      <c r="AM48" s="27">
        <v>0</v>
      </c>
      <c r="AN48" s="27">
        <v>0</v>
      </c>
      <c r="AO48" s="27">
        <v>1</v>
      </c>
      <c r="AP48" s="27">
        <v>1</v>
      </c>
      <c r="AQ48" s="27">
        <v>0</v>
      </c>
      <c r="AR48" s="27">
        <v>3</v>
      </c>
      <c r="AS48" s="27">
        <v>3</v>
      </c>
      <c r="AT48" s="27">
        <v>2</v>
      </c>
      <c r="AU48" s="27">
        <v>1</v>
      </c>
      <c r="AV48" s="27">
        <v>3</v>
      </c>
      <c r="AW48" s="27">
        <v>0</v>
      </c>
      <c r="AX48" s="27">
        <v>0</v>
      </c>
      <c r="AY48" s="27">
        <v>1</v>
      </c>
      <c r="AZ48" s="27">
        <v>1</v>
      </c>
      <c r="BA48" s="27">
        <v>0</v>
      </c>
      <c r="BB48" s="27">
        <v>3</v>
      </c>
      <c r="BC48" s="27">
        <v>2</v>
      </c>
      <c r="BD48" s="27">
        <v>1</v>
      </c>
      <c r="BE48" s="27">
        <v>2</v>
      </c>
      <c r="BF48" s="27">
        <v>3</v>
      </c>
      <c r="BG48" s="27">
        <v>0</v>
      </c>
      <c r="BH48" s="27">
        <v>1</v>
      </c>
      <c r="BI48" s="27">
        <v>1</v>
      </c>
      <c r="BJ48" s="27">
        <v>2</v>
      </c>
      <c r="BK48" s="27">
        <v>0</v>
      </c>
      <c r="BL48" s="27">
        <v>1</v>
      </c>
      <c r="BM48" s="27">
        <v>1</v>
      </c>
      <c r="BN48" s="27">
        <v>0</v>
      </c>
      <c r="BO48" s="27">
        <v>6</v>
      </c>
      <c r="BP48" s="27">
        <v>0</v>
      </c>
      <c r="BQ48" s="27">
        <v>0</v>
      </c>
      <c r="BR48" s="27">
        <v>2</v>
      </c>
      <c r="BS48" s="27">
        <v>1</v>
      </c>
      <c r="BT48" s="27">
        <v>2</v>
      </c>
      <c r="BU48" s="27">
        <v>13</v>
      </c>
      <c r="BV48" s="27">
        <v>0</v>
      </c>
      <c r="BW48" s="27">
        <v>5</v>
      </c>
      <c r="BX48" s="27">
        <v>2</v>
      </c>
      <c r="BY48" s="27">
        <v>0</v>
      </c>
      <c r="BZ48" s="27">
        <v>0</v>
      </c>
      <c r="CA48" s="27">
        <v>0</v>
      </c>
      <c r="CB48" s="27">
        <v>2</v>
      </c>
      <c r="CC48" s="27">
        <v>0</v>
      </c>
      <c r="CD48" s="27">
        <v>1</v>
      </c>
      <c r="CE48" s="27">
        <v>2</v>
      </c>
      <c r="CF48" s="27">
        <v>2</v>
      </c>
      <c r="CG48" s="27">
        <v>1</v>
      </c>
      <c r="CH48" s="27">
        <v>3</v>
      </c>
      <c r="CI48" s="27">
        <v>1</v>
      </c>
      <c r="CJ48" s="27">
        <v>1</v>
      </c>
      <c r="CK48" s="27">
        <v>11</v>
      </c>
      <c r="CL48" s="27">
        <v>2</v>
      </c>
      <c r="CM48" s="27">
        <v>2</v>
      </c>
      <c r="CN48" s="27">
        <v>0</v>
      </c>
      <c r="CO48" s="27">
        <v>0</v>
      </c>
      <c r="CP48" s="27">
        <v>0</v>
      </c>
      <c r="CQ48" s="27">
        <v>3</v>
      </c>
      <c r="CR48" s="27">
        <v>6</v>
      </c>
      <c r="CS48" s="27">
        <v>2</v>
      </c>
      <c r="CT48" s="27">
        <v>3</v>
      </c>
      <c r="CU48" s="27">
        <v>0</v>
      </c>
      <c r="CV48" s="27">
        <v>2</v>
      </c>
      <c r="CW48" s="27">
        <v>4</v>
      </c>
      <c r="CX48" s="27">
        <v>3</v>
      </c>
      <c r="CY48" s="27">
        <v>6</v>
      </c>
      <c r="CZ48" s="27">
        <v>0</v>
      </c>
      <c r="DA48" s="27">
        <v>2</v>
      </c>
      <c r="DB48" s="27">
        <v>3</v>
      </c>
      <c r="DC48" s="27">
        <v>2</v>
      </c>
      <c r="DD48" s="27">
        <v>9</v>
      </c>
      <c r="DE48" s="27">
        <v>1</v>
      </c>
      <c r="DF48" s="27">
        <v>0</v>
      </c>
      <c r="DG48" s="27">
        <v>0</v>
      </c>
      <c r="DH48" s="27">
        <v>0</v>
      </c>
      <c r="DI48" s="27">
        <v>0</v>
      </c>
      <c r="DJ48" s="27">
        <v>0</v>
      </c>
      <c r="DK48" s="27">
        <v>0</v>
      </c>
      <c r="DL48" s="27">
        <v>0</v>
      </c>
      <c r="DM48" s="27">
        <v>0</v>
      </c>
      <c r="DN48" s="27">
        <v>0</v>
      </c>
      <c r="DO48" s="27">
        <v>1</v>
      </c>
      <c r="DP48" s="27">
        <v>1</v>
      </c>
      <c r="DQ48" s="27">
        <v>2</v>
      </c>
      <c r="DR48" s="27">
        <v>1</v>
      </c>
      <c r="DS48" s="27">
        <v>1</v>
      </c>
      <c r="DT48" s="27">
        <v>0</v>
      </c>
      <c r="DU48" s="27">
        <v>1</v>
      </c>
      <c r="DV48" s="27">
        <v>0</v>
      </c>
      <c r="DW48" s="27">
        <v>0</v>
      </c>
      <c r="DX48" s="27">
        <v>0</v>
      </c>
      <c r="DY48" s="27">
        <v>1</v>
      </c>
      <c r="DZ48" s="27">
        <v>0</v>
      </c>
      <c r="EA48" s="27">
        <v>0</v>
      </c>
      <c r="EB48" s="27">
        <v>0</v>
      </c>
      <c r="EC48" s="27">
        <v>1</v>
      </c>
      <c r="ED48" s="27">
        <v>2</v>
      </c>
      <c r="EE48" s="27">
        <v>1</v>
      </c>
      <c r="EF48" s="27">
        <v>1</v>
      </c>
      <c r="EG48" s="27">
        <v>0</v>
      </c>
      <c r="EH48" s="27">
        <v>0</v>
      </c>
      <c r="EI48" s="27">
        <v>3</v>
      </c>
      <c r="EJ48" s="27">
        <v>0</v>
      </c>
      <c r="EK48" s="27">
        <v>3</v>
      </c>
    </row>
    <row r="49" spans="1:141">
      <c r="A49" s="27" t="s">
        <v>259</v>
      </c>
      <c r="B49" s="27">
        <v>4</v>
      </c>
      <c r="C49" s="27">
        <v>4</v>
      </c>
      <c r="D49" s="27">
        <v>13</v>
      </c>
      <c r="E49" s="27">
        <v>2</v>
      </c>
      <c r="F49" s="27">
        <v>1</v>
      </c>
      <c r="G49" s="27">
        <v>6</v>
      </c>
      <c r="H49" s="27">
        <v>9</v>
      </c>
      <c r="I49" s="27">
        <v>5</v>
      </c>
      <c r="J49" s="27">
        <v>8</v>
      </c>
      <c r="K49" s="27">
        <v>2</v>
      </c>
      <c r="L49" s="27">
        <v>21</v>
      </c>
      <c r="M49" s="27">
        <v>10</v>
      </c>
      <c r="N49" s="27">
        <v>1</v>
      </c>
      <c r="O49" s="27">
        <v>3</v>
      </c>
      <c r="P49" s="27">
        <v>5</v>
      </c>
      <c r="Q49" s="27">
        <v>6</v>
      </c>
      <c r="R49" s="27">
        <v>2</v>
      </c>
      <c r="S49" s="27">
        <v>9</v>
      </c>
      <c r="T49" s="27">
        <v>3</v>
      </c>
      <c r="U49" s="27">
        <v>2</v>
      </c>
      <c r="V49" s="27">
        <v>13</v>
      </c>
      <c r="W49" s="27">
        <v>0</v>
      </c>
      <c r="X49" s="27">
        <v>2</v>
      </c>
      <c r="Y49" s="27">
        <v>8</v>
      </c>
      <c r="Z49" s="27">
        <v>1</v>
      </c>
      <c r="AA49" s="27">
        <v>1</v>
      </c>
      <c r="AB49" s="27">
        <v>1</v>
      </c>
      <c r="AC49" s="27">
        <v>1</v>
      </c>
      <c r="AD49" s="27">
        <v>3</v>
      </c>
      <c r="AE49" s="27">
        <v>0</v>
      </c>
      <c r="AF49" s="27">
        <v>2</v>
      </c>
      <c r="AG49" s="27">
        <v>4</v>
      </c>
      <c r="AH49" s="27">
        <v>3</v>
      </c>
      <c r="AI49" s="27">
        <v>1</v>
      </c>
      <c r="AJ49" s="27">
        <v>0</v>
      </c>
      <c r="AK49" s="27">
        <v>1</v>
      </c>
      <c r="AL49" s="27">
        <v>1</v>
      </c>
      <c r="AM49" s="27">
        <v>7</v>
      </c>
      <c r="AN49" s="27">
        <v>4</v>
      </c>
      <c r="AO49" s="27">
        <v>2</v>
      </c>
      <c r="AP49" s="27">
        <v>2</v>
      </c>
      <c r="AQ49" s="27">
        <v>6</v>
      </c>
      <c r="AR49" s="27">
        <v>4</v>
      </c>
      <c r="AS49" s="27">
        <v>11</v>
      </c>
      <c r="AT49" s="27">
        <v>7</v>
      </c>
      <c r="AU49" s="27">
        <v>2</v>
      </c>
      <c r="AV49" s="27">
        <v>14</v>
      </c>
      <c r="AW49" s="27">
        <v>7</v>
      </c>
      <c r="AX49" s="27">
        <v>1</v>
      </c>
      <c r="AY49" s="27">
        <v>1</v>
      </c>
      <c r="AZ49" s="27">
        <v>1</v>
      </c>
      <c r="BA49" s="27">
        <v>5</v>
      </c>
      <c r="BB49" s="27">
        <v>2</v>
      </c>
      <c r="BC49" s="27">
        <v>4</v>
      </c>
      <c r="BD49" s="27">
        <v>5</v>
      </c>
      <c r="BE49" s="27">
        <v>5</v>
      </c>
      <c r="BF49" s="27">
        <v>8</v>
      </c>
      <c r="BG49" s="27">
        <v>4</v>
      </c>
      <c r="BH49" s="27">
        <v>7</v>
      </c>
      <c r="BI49" s="27">
        <v>3</v>
      </c>
      <c r="BJ49" s="27">
        <v>4</v>
      </c>
      <c r="BK49" s="27">
        <v>3</v>
      </c>
      <c r="BL49" s="27">
        <v>5</v>
      </c>
      <c r="BM49" s="27">
        <v>3</v>
      </c>
      <c r="BN49" s="27">
        <v>4</v>
      </c>
      <c r="BO49" s="27">
        <v>3</v>
      </c>
      <c r="BP49" s="27">
        <v>2</v>
      </c>
      <c r="BQ49" s="27">
        <v>13</v>
      </c>
      <c r="BR49" s="27">
        <v>6</v>
      </c>
      <c r="BS49" s="27">
        <v>5</v>
      </c>
      <c r="BT49" s="27">
        <v>7</v>
      </c>
      <c r="BU49" s="27">
        <v>4</v>
      </c>
      <c r="BV49" s="27">
        <v>4</v>
      </c>
      <c r="BW49" s="27">
        <v>3</v>
      </c>
      <c r="BX49" s="27">
        <v>12</v>
      </c>
      <c r="BY49" s="27">
        <v>5</v>
      </c>
      <c r="BZ49" s="27">
        <v>6</v>
      </c>
      <c r="CA49" s="27">
        <v>0</v>
      </c>
      <c r="CB49" s="27">
        <v>6</v>
      </c>
      <c r="CC49" s="27">
        <v>6</v>
      </c>
      <c r="CD49" s="27">
        <v>5</v>
      </c>
      <c r="CE49" s="27">
        <v>67</v>
      </c>
      <c r="CF49" s="27">
        <v>108</v>
      </c>
      <c r="CG49" s="27">
        <v>100</v>
      </c>
      <c r="CH49" s="27">
        <v>93</v>
      </c>
      <c r="CI49" s="27">
        <v>72</v>
      </c>
      <c r="CJ49" s="27">
        <v>80</v>
      </c>
      <c r="CK49" s="27">
        <v>185</v>
      </c>
      <c r="CL49" s="27">
        <v>75</v>
      </c>
      <c r="CM49" s="27">
        <v>159</v>
      </c>
      <c r="CN49" s="27">
        <v>76</v>
      </c>
      <c r="CO49" s="27">
        <v>58</v>
      </c>
      <c r="CP49" s="27">
        <v>69</v>
      </c>
      <c r="CQ49" s="27">
        <v>101</v>
      </c>
      <c r="CR49" s="27">
        <v>106</v>
      </c>
      <c r="CS49" s="27">
        <v>114</v>
      </c>
      <c r="CT49" s="27">
        <v>85</v>
      </c>
      <c r="CU49" s="27">
        <v>125</v>
      </c>
      <c r="CV49" s="27">
        <v>133</v>
      </c>
      <c r="CW49" s="27">
        <v>151</v>
      </c>
      <c r="CX49" s="27">
        <v>138</v>
      </c>
      <c r="CY49" s="27">
        <v>112</v>
      </c>
      <c r="CZ49" s="27">
        <v>103</v>
      </c>
      <c r="DA49" s="27">
        <v>79</v>
      </c>
      <c r="DB49" s="27">
        <v>100</v>
      </c>
      <c r="DC49" s="27">
        <v>101</v>
      </c>
      <c r="DD49" s="27">
        <v>94</v>
      </c>
      <c r="DE49" s="27">
        <v>77</v>
      </c>
      <c r="DF49" s="27">
        <v>0</v>
      </c>
      <c r="DG49" s="27">
        <v>1</v>
      </c>
      <c r="DH49" s="27">
        <v>0</v>
      </c>
      <c r="DI49" s="27">
        <v>0</v>
      </c>
      <c r="DJ49" s="27">
        <v>1</v>
      </c>
      <c r="DK49" s="27">
        <v>1</v>
      </c>
      <c r="DL49" s="27">
        <v>0</v>
      </c>
      <c r="DM49" s="27">
        <v>0</v>
      </c>
      <c r="DN49" s="27">
        <v>0</v>
      </c>
      <c r="DO49" s="27">
        <v>49</v>
      </c>
      <c r="DP49" s="27">
        <v>28</v>
      </c>
      <c r="DQ49" s="27">
        <v>51</v>
      </c>
      <c r="DR49" s="27">
        <v>5</v>
      </c>
      <c r="DS49" s="27">
        <v>2</v>
      </c>
      <c r="DT49" s="27">
        <v>9</v>
      </c>
      <c r="DU49" s="27">
        <v>1</v>
      </c>
      <c r="DV49" s="27">
        <v>0</v>
      </c>
      <c r="DW49" s="27">
        <v>1</v>
      </c>
      <c r="DX49" s="27">
        <v>4</v>
      </c>
      <c r="DY49" s="27">
        <v>0</v>
      </c>
      <c r="DZ49" s="27">
        <v>0</v>
      </c>
      <c r="EA49" s="27">
        <v>1</v>
      </c>
      <c r="EB49" s="27">
        <v>2</v>
      </c>
      <c r="EC49" s="27">
        <v>1</v>
      </c>
      <c r="ED49" s="27">
        <v>1</v>
      </c>
      <c r="EE49" s="27">
        <v>0</v>
      </c>
      <c r="EF49" s="27">
        <v>4</v>
      </c>
      <c r="EG49" s="27">
        <v>1</v>
      </c>
      <c r="EH49" s="27">
        <v>2</v>
      </c>
      <c r="EI49" s="27">
        <v>56</v>
      </c>
      <c r="EJ49" s="27">
        <v>66</v>
      </c>
      <c r="EK49" s="27">
        <v>55</v>
      </c>
    </row>
    <row r="50" spans="1:141">
      <c r="A50" s="27" t="s">
        <v>260</v>
      </c>
      <c r="B50" s="27">
        <v>0</v>
      </c>
      <c r="C50" s="27">
        <v>0</v>
      </c>
      <c r="D50" s="27">
        <v>0</v>
      </c>
      <c r="E50" s="27">
        <v>0</v>
      </c>
      <c r="F50" s="27">
        <v>0</v>
      </c>
      <c r="G50" s="27">
        <v>1</v>
      </c>
      <c r="H50" s="27">
        <v>0</v>
      </c>
      <c r="I50" s="27">
        <v>0</v>
      </c>
      <c r="J50" s="27">
        <v>0</v>
      </c>
      <c r="K50" s="27">
        <v>0</v>
      </c>
      <c r="L50" s="27">
        <v>0</v>
      </c>
      <c r="M50" s="27">
        <v>0</v>
      </c>
      <c r="N50" s="27">
        <v>0</v>
      </c>
      <c r="O50" s="27">
        <v>0</v>
      </c>
      <c r="P50" s="27">
        <v>0</v>
      </c>
      <c r="Q50" s="27">
        <v>0</v>
      </c>
      <c r="R50" s="27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  <c r="X50" s="27">
        <v>1</v>
      </c>
      <c r="Y50" s="27">
        <v>0</v>
      </c>
      <c r="Z50" s="27">
        <v>1</v>
      </c>
      <c r="AA50" s="27">
        <v>0</v>
      </c>
      <c r="AB50" s="27">
        <v>0</v>
      </c>
      <c r="AC50" s="27">
        <v>0</v>
      </c>
      <c r="AD50" s="27">
        <v>0</v>
      </c>
      <c r="AE50" s="27">
        <v>0</v>
      </c>
      <c r="AF50" s="27">
        <v>0</v>
      </c>
      <c r="AG50" s="27">
        <v>0</v>
      </c>
      <c r="AH50" s="27">
        <v>0</v>
      </c>
      <c r="AI50" s="27">
        <v>0</v>
      </c>
      <c r="AJ50" s="27">
        <v>0</v>
      </c>
      <c r="AK50" s="27">
        <v>0</v>
      </c>
      <c r="AL50" s="27">
        <v>0</v>
      </c>
      <c r="AM50" s="27">
        <v>0</v>
      </c>
      <c r="AN50" s="27">
        <v>0</v>
      </c>
      <c r="AO50" s="27">
        <v>0</v>
      </c>
      <c r="AP50" s="27">
        <v>0</v>
      </c>
      <c r="AQ50" s="27">
        <v>0</v>
      </c>
      <c r="AR50" s="27">
        <v>0</v>
      </c>
      <c r="AS50" s="27">
        <v>1</v>
      </c>
      <c r="AT50" s="27">
        <v>1</v>
      </c>
      <c r="AU50" s="27">
        <v>1</v>
      </c>
      <c r="AV50" s="27">
        <v>1</v>
      </c>
      <c r="AW50" s="27">
        <v>0</v>
      </c>
      <c r="AX50" s="27">
        <v>0</v>
      </c>
      <c r="AY50" s="27">
        <v>0</v>
      </c>
      <c r="AZ50" s="27">
        <v>0</v>
      </c>
      <c r="BA50" s="27">
        <v>0</v>
      </c>
      <c r="BB50" s="27">
        <v>0</v>
      </c>
      <c r="BC50" s="27">
        <v>0</v>
      </c>
      <c r="BD50" s="27">
        <v>0</v>
      </c>
      <c r="BE50" s="27">
        <v>0</v>
      </c>
      <c r="BF50" s="27">
        <v>0</v>
      </c>
      <c r="BG50" s="27">
        <v>0</v>
      </c>
      <c r="BH50" s="27">
        <v>0</v>
      </c>
      <c r="BI50" s="27">
        <v>0</v>
      </c>
      <c r="BJ50" s="27">
        <v>0</v>
      </c>
      <c r="BK50" s="27">
        <v>0</v>
      </c>
      <c r="BL50" s="27">
        <v>1</v>
      </c>
      <c r="BM50" s="27">
        <v>0</v>
      </c>
      <c r="BN50" s="27">
        <v>0</v>
      </c>
      <c r="BO50" s="27">
        <v>0</v>
      </c>
      <c r="BP50" s="27">
        <v>0</v>
      </c>
      <c r="BQ50" s="27">
        <v>0</v>
      </c>
      <c r="BR50" s="27">
        <v>0</v>
      </c>
      <c r="BS50" s="27">
        <v>0</v>
      </c>
      <c r="BT50" s="27">
        <v>1</v>
      </c>
      <c r="BU50" s="27">
        <v>0</v>
      </c>
      <c r="BV50" s="27">
        <v>1</v>
      </c>
      <c r="BW50" s="27">
        <v>0</v>
      </c>
      <c r="BX50" s="27">
        <v>0</v>
      </c>
      <c r="BY50" s="27">
        <v>0</v>
      </c>
      <c r="BZ50" s="27">
        <v>0</v>
      </c>
      <c r="CA50" s="27">
        <v>0</v>
      </c>
      <c r="CB50" s="27">
        <v>0</v>
      </c>
      <c r="CC50" s="27">
        <v>0</v>
      </c>
      <c r="CD50" s="27">
        <v>1</v>
      </c>
      <c r="CE50" s="27">
        <v>0</v>
      </c>
      <c r="CF50" s="27">
        <v>6</v>
      </c>
      <c r="CG50" s="27">
        <v>2</v>
      </c>
      <c r="CH50" s="27">
        <v>6</v>
      </c>
      <c r="CI50" s="27">
        <v>3</v>
      </c>
      <c r="CJ50" s="27">
        <v>4</v>
      </c>
      <c r="CK50" s="27">
        <v>3</v>
      </c>
      <c r="CL50" s="27">
        <v>9</v>
      </c>
      <c r="CM50" s="27">
        <v>12</v>
      </c>
      <c r="CN50" s="27">
        <v>6</v>
      </c>
      <c r="CO50" s="27">
        <v>4</v>
      </c>
      <c r="CP50" s="27">
        <v>8</v>
      </c>
      <c r="CQ50" s="27">
        <v>4</v>
      </c>
      <c r="CR50" s="27">
        <v>5</v>
      </c>
      <c r="CS50" s="27">
        <v>12</v>
      </c>
      <c r="CT50" s="27">
        <v>3</v>
      </c>
      <c r="CU50" s="27">
        <v>6</v>
      </c>
      <c r="CV50" s="27">
        <v>9</v>
      </c>
      <c r="CW50" s="27">
        <v>5</v>
      </c>
      <c r="CX50" s="27">
        <v>1</v>
      </c>
      <c r="CY50" s="27">
        <v>10</v>
      </c>
      <c r="CZ50" s="27">
        <v>5</v>
      </c>
      <c r="DA50" s="27">
        <v>7</v>
      </c>
      <c r="DB50" s="27">
        <v>5</v>
      </c>
      <c r="DC50" s="27">
        <v>4</v>
      </c>
      <c r="DD50" s="27">
        <v>8</v>
      </c>
      <c r="DE50" s="27">
        <v>8</v>
      </c>
      <c r="DF50" s="27">
        <v>0</v>
      </c>
      <c r="DG50" s="27">
        <v>0</v>
      </c>
      <c r="DH50" s="27">
        <v>0</v>
      </c>
      <c r="DI50" s="27">
        <v>0</v>
      </c>
      <c r="DJ50" s="27">
        <v>0</v>
      </c>
      <c r="DK50" s="27">
        <v>0</v>
      </c>
      <c r="DL50" s="27">
        <v>0</v>
      </c>
      <c r="DM50" s="27">
        <v>0</v>
      </c>
      <c r="DN50" s="27">
        <v>0</v>
      </c>
      <c r="DO50" s="27">
        <v>1</v>
      </c>
      <c r="DP50" s="27">
        <v>1</v>
      </c>
      <c r="DQ50" s="27">
        <v>1</v>
      </c>
      <c r="DR50" s="27">
        <v>0</v>
      </c>
      <c r="DS50" s="27">
        <v>0</v>
      </c>
      <c r="DT50" s="27">
        <v>0</v>
      </c>
      <c r="DU50" s="27">
        <v>0</v>
      </c>
      <c r="DV50" s="27">
        <v>0</v>
      </c>
      <c r="DW50" s="27">
        <v>0</v>
      </c>
      <c r="DX50" s="27">
        <v>0</v>
      </c>
      <c r="DY50" s="27">
        <v>0</v>
      </c>
      <c r="DZ50" s="27">
        <v>0</v>
      </c>
      <c r="EA50" s="27">
        <v>0</v>
      </c>
      <c r="EB50" s="27">
        <v>0</v>
      </c>
      <c r="EC50" s="27">
        <v>0</v>
      </c>
      <c r="ED50" s="27">
        <v>0</v>
      </c>
      <c r="EE50" s="27">
        <v>0</v>
      </c>
      <c r="EF50" s="27">
        <v>1</v>
      </c>
      <c r="EG50" s="27">
        <v>0</v>
      </c>
      <c r="EH50" s="27">
        <v>0</v>
      </c>
      <c r="EI50" s="27">
        <v>5</v>
      </c>
      <c r="EJ50" s="27">
        <v>4</v>
      </c>
      <c r="EK50" s="27">
        <v>5</v>
      </c>
    </row>
    <row r="51" spans="1:141">
      <c r="A51" s="27" t="s">
        <v>261</v>
      </c>
      <c r="B51" s="27">
        <v>0</v>
      </c>
      <c r="C51" s="27">
        <v>1</v>
      </c>
      <c r="D51" s="27">
        <v>0</v>
      </c>
      <c r="E51" s="27">
        <v>0</v>
      </c>
      <c r="F51" s="27">
        <v>0</v>
      </c>
      <c r="G51" s="27">
        <v>0</v>
      </c>
      <c r="H51" s="27">
        <v>0</v>
      </c>
      <c r="I51" s="27">
        <v>0</v>
      </c>
      <c r="J51" s="27">
        <v>0</v>
      </c>
      <c r="K51" s="27">
        <v>0</v>
      </c>
      <c r="L51" s="27">
        <v>0</v>
      </c>
      <c r="M51" s="27">
        <v>0</v>
      </c>
      <c r="N51" s="27">
        <v>0</v>
      </c>
      <c r="O51" s="27">
        <v>0</v>
      </c>
      <c r="P51" s="27">
        <v>0</v>
      </c>
      <c r="Q51" s="27">
        <v>1</v>
      </c>
      <c r="R51" s="27">
        <v>0</v>
      </c>
      <c r="S51" s="27">
        <v>0</v>
      </c>
      <c r="T51" s="27">
        <v>0</v>
      </c>
      <c r="U51" s="27">
        <v>1</v>
      </c>
      <c r="V51" s="27">
        <v>0</v>
      </c>
      <c r="W51" s="27">
        <v>0</v>
      </c>
      <c r="X51" s="27">
        <v>0</v>
      </c>
      <c r="Y51" s="27">
        <v>0</v>
      </c>
      <c r="Z51" s="27">
        <v>0</v>
      </c>
      <c r="AA51" s="27">
        <v>0</v>
      </c>
      <c r="AB51" s="27">
        <v>0</v>
      </c>
      <c r="AC51" s="27">
        <v>0</v>
      </c>
      <c r="AD51" s="27">
        <v>0</v>
      </c>
      <c r="AE51" s="27">
        <v>0</v>
      </c>
      <c r="AF51" s="27">
        <v>0</v>
      </c>
      <c r="AG51" s="27">
        <v>0</v>
      </c>
      <c r="AH51" s="27">
        <v>0</v>
      </c>
      <c r="AI51" s="27">
        <v>0</v>
      </c>
      <c r="AJ51" s="27">
        <v>0</v>
      </c>
      <c r="AK51" s="27">
        <v>0</v>
      </c>
      <c r="AL51" s="27">
        <v>0</v>
      </c>
      <c r="AM51" s="27">
        <v>0</v>
      </c>
      <c r="AN51" s="27">
        <v>0</v>
      </c>
      <c r="AO51" s="27">
        <v>0</v>
      </c>
      <c r="AP51" s="27">
        <v>0</v>
      </c>
      <c r="AQ51" s="27">
        <v>0</v>
      </c>
      <c r="AR51" s="27">
        <v>2</v>
      </c>
      <c r="AS51" s="27">
        <v>1</v>
      </c>
      <c r="AT51" s="27">
        <v>0</v>
      </c>
      <c r="AU51" s="27">
        <v>0</v>
      </c>
      <c r="AV51" s="27">
        <v>0</v>
      </c>
      <c r="AW51" s="27">
        <v>0</v>
      </c>
      <c r="AX51" s="27">
        <v>0</v>
      </c>
      <c r="AY51" s="27">
        <v>0</v>
      </c>
      <c r="AZ51" s="27">
        <v>0</v>
      </c>
      <c r="BA51" s="27">
        <v>0</v>
      </c>
      <c r="BB51" s="27">
        <v>0</v>
      </c>
      <c r="BC51" s="27">
        <v>0</v>
      </c>
      <c r="BD51" s="27">
        <v>0</v>
      </c>
      <c r="BE51" s="27">
        <v>1</v>
      </c>
      <c r="BF51" s="27">
        <v>0</v>
      </c>
      <c r="BG51" s="27">
        <v>0</v>
      </c>
      <c r="BH51" s="27">
        <v>0</v>
      </c>
      <c r="BI51" s="27">
        <v>0</v>
      </c>
      <c r="BJ51" s="27">
        <v>0</v>
      </c>
      <c r="BK51" s="27">
        <v>0</v>
      </c>
      <c r="BL51" s="27">
        <v>0</v>
      </c>
      <c r="BM51" s="27">
        <v>0</v>
      </c>
      <c r="BN51" s="27">
        <v>0</v>
      </c>
      <c r="BO51" s="27">
        <v>0</v>
      </c>
      <c r="BP51" s="27">
        <v>0</v>
      </c>
      <c r="BQ51" s="27">
        <v>0</v>
      </c>
      <c r="BR51" s="27">
        <v>0</v>
      </c>
      <c r="BS51" s="27">
        <v>0</v>
      </c>
      <c r="BT51" s="27">
        <v>0</v>
      </c>
      <c r="BU51" s="27">
        <v>0</v>
      </c>
      <c r="BV51" s="27">
        <v>0</v>
      </c>
      <c r="BW51" s="27">
        <v>0</v>
      </c>
      <c r="BX51" s="27">
        <v>0</v>
      </c>
      <c r="BY51" s="27">
        <v>0</v>
      </c>
      <c r="BZ51" s="27">
        <v>0</v>
      </c>
      <c r="CA51" s="27">
        <v>0</v>
      </c>
      <c r="CB51" s="27">
        <v>0</v>
      </c>
      <c r="CC51" s="27">
        <v>0</v>
      </c>
      <c r="CD51" s="27">
        <v>0</v>
      </c>
      <c r="CE51" s="27">
        <v>1</v>
      </c>
      <c r="CF51" s="27">
        <v>5</v>
      </c>
      <c r="CG51" s="27">
        <v>4</v>
      </c>
      <c r="CH51" s="27">
        <v>5</v>
      </c>
      <c r="CI51" s="27">
        <v>5</v>
      </c>
      <c r="CJ51" s="27">
        <v>5</v>
      </c>
      <c r="CK51" s="27">
        <v>11</v>
      </c>
      <c r="CL51" s="27">
        <v>14</v>
      </c>
      <c r="CM51" s="27">
        <v>11</v>
      </c>
      <c r="CN51" s="27">
        <v>7</v>
      </c>
      <c r="CO51" s="27">
        <v>3</v>
      </c>
      <c r="CP51" s="27">
        <v>4</v>
      </c>
      <c r="CQ51" s="27">
        <v>6</v>
      </c>
      <c r="CR51" s="27">
        <v>6</v>
      </c>
      <c r="CS51" s="27">
        <v>4</v>
      </c>
      <c r="CT51" s="27">
        <v>2</v>
      </c>
      <c r="CU51" s="27">
        <v>9</v>
      </c>
      <c r="CV51" s="27">
        <v>12</v>
      </c>
      <c r="CW51" s="27">
        <v>5</v>
      </c>
      <c r="CX51" s="27">
        <v>11</v>
      </c>
      <c r="CY51" s="27">
        <v>13</v>
      </c>
      <c r="CZ51" s="27">
        <v>3</v>
      </c>
      <c r="DA51" s="27">
        <v>4</v>
      </c>
      <c r="DB51" s="27">
        <v>9</v>
      </c>
      <c r="DC51" s="27">
        <v>3</v>
      </c>
      <c r="DD51" s="27">
        <v>2</v>
      </c>
      <c r="DE51" s="27">
        <v>6</v>
      </c>
      <c r="DF51" s="27">
        <v>0</v>
      </c>
      <c r="DG51" s="27">
        <v>0</v>
      </c>
      <c r="DH51" s="27">
        <v>0</v>
      </c>
      <c r="DI51" s="27">
        <v>0</v>
      </c>
      <c r="DJ51" s="27">
        <v>0</v>
      </c>
      <c r="DK51" s="27">
        <v>0</v>
      </c>
      <c r="DL51" s="27">
        <v>0</v>
      </c>
      <c r="DM51" s="27">
        <v>0</v>
      </c>
      <c r="DN51" s="27">
        <v>0</v>
      </c>
      <c r="DO51" s="27">
        <v>1</v>
      </c>
      <c r="DP51" s="27">
        <v>1</v>
      </c>
      <c r="DQ51" s="27">
        <v>0</v>
      </c>
      <c r="DR51" s="27">
        <v>0</v>
      </c>
      <c r="DS51" s="27">
        <v>0</v>
      </c>
      <c r="DT51" s="27">
        <v>0</v>
      </c>
      <c r="DU51" s="27">
        <v>0</v>
      </c>
      <c r="DV51" s="27">
        <v>0</v>
      </c>
      <c r="DW51" s="27">
        <v>0</v>
      </c>
      <c r="DX51" s="27">
        <v>0</v>
      </c>
      <c r="DY51" s="27">
        <v>0</v>
      </c>
      <c r="DZ51" s="27">
        <v>0</v>
      </c>
      <c r="EA51" s="27">
        <v>1</v>
      </c>
      <c r="EB51" s="27">
        <v>0</v>
      </c>
      <c r="EC51" s="27">
        <v>0</v>
      </c>
      <c r="ED51" s="27">
        <v>0</v>
      </c>
      <c r="EE51" s="27">
        <v>0</v>
      </c>
      <c r="EF51" s="27">
        <v>0</v>
      </c>
      <c r="EG51" s="27">
        <v>0</v>
      </c>
      <c r="EH51" s="27">
        <v>0</v>
      </c>
      <c r="EI51" s="27">
        <v>1</v>
      </c>
      <c r="EJ51" s="27">
        <v>0</v>
      </c>
      <c r="EK51" s="27">
        <v>3</v>
      </c>
    </row>
    <row r="52" spans="1:141">
      <c r="A52" s="27" t="s">
        <v>262</v>
      </c>
      <c r="B52" s="27">
        <v>1</v>
      </c>
      <c r="C52" s="27">
        <v>2</v>
      </c>
      <c r="D52" s="27">
        <v>5</v>
      </c>
      <c r="E52" s="27">
        <v>0</v>
      </c>
      <c r="F52" s="27">
        <v>0</v>
      </c>
      <c r="G52" s="27">
        <v>1</v>
      </c>
      <c r="H52" s="27">
        <v>0</v>
      </c>
      <c r="I52" s="27">
        <v>1</v>
      </c>
      <c r="J52" s="27">
        <v>1</v>
      </c>
      <c r="K52" s="27">
        <v>0</v>
      </c>
      <c r="L52" s="27">
        <v>6</v>
      </c>
      <c r="M52" s="27">
        <v>0</v>
      </c>
      <c r="N52" s="27">
        <v>0</v>
      </c>
      <c r="O52" s="27">
        <v>1</v>
      </c>
      <c r="P52" s="27">
        <v>1</v>
      </c>
      <c r="Q52" s="27">
        <v>1</v>
      </c>
      <c r="R52" s="27">
        <v>0</v>
      </c>
      <c r="S52" s="27">
        <v>0</v>
      </c>
      <c r="T52" s="27">
        <v>0</v>
      </c>
      <c r="U52" s="27">
        <v>2</v>
      </c>
      <c r="V52" s="27">
        <v>1</v>
      </c>
      <c r="W52" s="27">
        <v>0</v>
      </c>
      <c r="X52" s="27">
        <v>0</v>
      </c>
      <c r="Y52" s="27">
        <v>0</v>
      </c>
      <c r="Z52" s="27">
        <v>0</v>
      </c>
      <c r="AA52" s="27">
        <v>0</v>
      </c>
      <c r="AB52" s="27">
        <v>0</v>
      </c>
      <c r="AC52" s="27">
        <v>0</v>
      </c>
      <c r="AD52" s="27">
        <v>0</v>
      </c>
      <c r="AE52" s="27">
        <v>0</v>
      </c>
      <c r="AF52" s="27">
        <v>0</v>
      </c>
      <c r="AG52" s="27">
        <v>1</v>
      </c>
      <c r="AH52" s="27">
        <v>0</v>
      </c>
      <c r="AI52" s="27">
        <v>0</v>
      </c>
      <c r="AJ52" s="27">
        <v>0</v>
      </c>
      <c r="AK52" s="27">
        <v>0</v>
      </c>
      <c r="AL52" s="27">
        <v>0</v>
      </c>
      <c r="AM52" s="27">
        <v>0</v>
      </c>
      <c r="AN52" s="27">
        <v>0</v>
      </c>
      <c r="AO52" s="27">
        <v>0</v>
      </c>
      <c r="AP52" s="27">
        <v>3</v>
      </c>
      <c r="AQ52" s="27">
        <v>0</v>
      </c>
      <c r="AR52" s="27">
        <v>12</v>
      </c>
      <c r="AS52" s="27">
        <v>2</v>
      </c>
      <c r="AT52" s="27">
        <v>0</v>
      </c>
      <c r="AU52" s="27">
        <v>0</v>
      </c>
      <c r="AV52" s="27">
        <v>1</v>
      </c>
      <c r="AW52" s="27">
        <v>0</v>
      </c>
      <c r="AX52" s="27">
        <v>0</v>
      </c>
      <c r="AY52" s="27">
        <v>0</v>
      </c>
      <c r="AZ52" s="27">
        <v>0</v>
      </c>
      <c r="BA52" s="27">
        <v>1</v>
      </c>
      <c r="BB52" s="27">
        <v>0</v>
      </c>
      <c r="BC52" s="27">
        <v>0</v>
      </c>
      <c r="BD52" s="27">
        <v>0</v>
      </c>
      <c r="BE52" s="27">
        <v>0</v>
      </c>
      <c r="BF52" s="27">
        <v>0</v>
      </c>
      <c r="BG52" s="27">
        <v>1</v>
      </c>
      <c r="BH52" s="27">
        <v>0</v>
      </c>
      <c r="BI52" s="27">
        <v>2</v>
      </c>
      <c r="BJ52" s="27">
        <v>6</v>
      </c>
      <c r="BK52" s="27">
        <v>0</v>
      </c>
      <c r="BL52" s="27">
        <v>2</v>
      </c>
      <c r="BM52" s="27">
        <v>2</v>
      </c>
      <c r="BN52" s="27">
        <v>1</v>
      </c>
      <c r="BO52" s="27">
        <v>0</v>
      </c>
      <c r="BP52" s="27">
        <v>1</v>
      </c>
      <c r="BQ52" s="27">
        <v>0</v>
      </c>
      <c r="BR52" s="27">
        <v>0</v>
      </c>
      <c r="BS52" s="27">
        <v>1</v>
      </c>
      <c r="BT52" s="27">
        <v>1</v>
      </c>
      <c r="BU52" s="27">
        <v>1</v>
      </c>
      <c r="BV52" s="27">
        <v>0</v>
      </c>
      <c r="BW52" s="27">
        <v>4</v>
      </c>
      <c r="BX52" s="27">
        <v>0</v>
      </c>
      <c r="BY52" s="27">
        <v>0</v>
      </c>
      <c r="BZ52" s="27">
        <v>25</v>
      </c>
      <c r="CA52" s="27">
        <v>0</v>
      </c>
      <c r="CB52" s="27">
        <v>1</v>
      </c>
      <c r="CC52" s="27">
        <v>2</v>
      </c>
      <c r="CD52" s="27">
        <v>0</v>
      </c>
      <c r="CE52" s="27">
        <v>7</v>
      </c>
      <c r="CF52" s="27">
        <v>10</v>
      </c>
      <c r="CG52" s="27">
        <v>4</v>
      </c>
      <c r="CH52" s="27">
        <v>9</v>
      </c>
      <c r="CI52" s="27">
        <v>3</v>
      </c>
      <c r="CJ52" s="27">
        <v>3</v>
      </c>
      <c r="CK52" s="27">
        <v>16</v>
      </c>
      <c r="CL52" s="27">
        <v>10</v>
      </c>
      <c r="CM52" s="27">
        <v>9</v>
      </c>
      <c r="CN52" s="27">
        <v>8</v>
      </c>
      <c r="CO52" s="27">
        <v>2</v>
      </c>
      <c r="CP52" s="27">
        <v>9</v>
      </c>
      <c r="CQ52" s="27">
        <v>42</v>
      </c>
      <c r="CR52" s="27">
        <v>7</v>
      </c>
      <c r="CS52" s="27">
        <v>7</v>
      </c>
      <c r="CT52" s="27">
        <v>28</v>
      </c>
      <c r="CU52" s="27">
        <v>4</v>
      </c>
      <c r="CV52" s="27">
        <v>17</v>
      </c>
      <c r="CW52" s="27">
        <v>9</v>
      </c>
      <c r="CX52" s="27">
        <v>6</v>
      </c>
      <c r="CY52" s="27">
        <v>10</v>
      </c>
      <c r="CZ52" s="27">
        <v>14</v>
      </c>
      <c r="DA52" s="27">
        <v>12</v>
      </c>
      <c r="DB52" s="27">
        <v>8</v>
      </c>
      <c r="DC52" s="27">
        <v>4</v>
      </c>
      <c r="DD52" s="27">
        <v>11</v>
      </c>
      <c r="DE52" s="27">
        <v>2</v>
      </c>
      <c r="DF52" s="27">
        <v>0</v>
      </c>
      <c r="DG52" s="27">
        <v>0</v>
      </c>
      <c r="DH52" s="27">
        <v>0</v>
      </c>
      <c r="DI52" s="27">
        <v>0</v>
      </c>
      <c r="DJ52" s="27">
        <v>0</v>
      </c>
      <c r="DK52" s="27">
        <v>0</v>
      </c>
      <c r="DL52" s="27">
        <v>0</v>
      </c>
      <c r="DM52" s="27">
        <v>0</v>
      </c>
      <c r="DN52" s="27">
        <v>0</v>
      </c>
      <c r="DO52" s="27">
        <v>2</v>
      </c>
      <c r="DP52" s="27">
        <v>2</v>
      </c>
      <c r="DQ52" s="27">
        <v>1</v>
      </c>
      <c r="DR52" s="27">
        <v>2</v>
      </c>
      <c r="DS52" s="27">
        <v>1</v>
      </c>
      <c r="DT52" s="27">
        <v>0</v>
      </c>
      <c r="DU52" s="27">
        <v>0</v>
      </c>
      <c r="DV52" s="27">
        <v>0</v>
      </c>
      <c r="DW52" s="27">
        <v>1</v>
      </c>
      <c r="DX52" s="27">
        <v>3</v>
      </c>
      <c r="DY52" s="27">
        <v>0</v>
      </c>
      <c r="DZ52" s="27">
        <v>0</v>
      </c>
      <c r="EA52" s="27">
        <v>1</v>
      </c>
      <c r="EB52" s="27">
        <v>0</v>
      </c>
      <c r="EC52" s="27">
        <v>0</v>
      </c>
      <c r="ED52" s="27">
        <v>0</v>
      </c>
      <c r="EE52" s="27">
        <v>1</v>
      </c>
      <c r="EF52" s="27">
        <v>0</v>
      </c>
      <c r="EG52" s="27">
        <v>0</v>
      </c>
      <c r="EH52" s="27">
        <v>0</v>
      </c>
      <c r="EI52" s="27">
        <v>1</v>
      </c>
      <c r="EJ52" s="27">
        <v>5</v>
      </c>
      <c r="EK52" s="27">
        <v>0</v>
      </c>
    </row>
    <row r="53" spans="1:141">
      <c r="A53" s="27" t="s">
        <v>263</v>
      </c>
      <c r="B53" s="27">
        <v>1</v>
      </c>
      <c r="C53" s="27">
        <v>2</v>
      </c>
      <c r="D53" s="27">
        <v>0</v>
      </c>
      <c r="E53" s="27">
        <v>1</v>
      </c>
      <c r="F53" s="27">
        <v>0</v>
      </c>
      <c r="G53" s="27">
        <v>0</v>
      </c>
      <c r="H53" s="27">
        <v>2</v>
      </c>
      <c r="I53" s="27">
        <v>1</v>
      </c>
      <c r="J53" s="27">
        <v>2</v>
      </c>
      <c r="K53" s="27">
        <v>1</v>
      </c>
      <c r="L53" s="27">
        <v>7</v>
      </c>
      <c r="M53" s="27">
        <v>4</v>
      </c>
      <c r="N53" s="27">
        <v>1</v>
      </c>
      <c r="O53" s="27">
        <v>4</v>
      </c>
      <c r="P53" s="27">
        <v>0</v>
      </c>
      <c r="Q53" s="27">
        <v>2</v>
      </c>
      <c r="R53" s="27">
        <v>1</v>
      </c>
      <c r="S53" s="27">
        <v>0</v>
      </c>
      <c r="T53" s="27">
        <v>1</v>
      </c>
      <c r="U53" s="27">
        <v>3</v>
      </c>
      <c r="V53" s="27">
        <v>1</v>
      </c>
      <c r="W53" s="27">
        <v>1</v>
      </c>
      <c r="X53" s="27">
        <v>0</v>
      </c>
      <c r="Y53" s="27">
        <v>0</v>
      </c>
      <c r="Z53" s="27">
        <v>0</v>
      </c>
      <c r="AA53" s="27">
        <v>0</v>
      </c>
      <c r="AB53" s="27">
        <v>0</v>
      </c>
      <c r="AC53" s="27">
        <v>0</v>
      </c>
      <c r="AD53" s="27">
        <v>0</v>
      </c>
      <c r="AE53" s="27">
        <v>1</v>
      </c>
      <c r="AF53" s="27">
        <v>0</v>
      </c>
      <c r="AG53" s="27">
        <v>3</v>
      </c>
      <c r="AH53" s="27">
        <v>0</v>
      </c>
      <c r="AI53" s="27">
        <v>0</v>
      </c>
      <c r="AJ53" s="27">
        <v>1</v>
      </c>
      <c r="AK53" s="27">
        <v>1</v>
      </c>
      <c r="AL53" s="27">
        <v>0</v>
      </c>
      <c r="AM53" s="27">
        <v>0</v>
      </c>
      <c r="AN53" s="27">
        <v>1</v>
      </c>
      <c r="AO53" s="27">
        <v>0</v>
      </c>
      <c r="AP53" s="27">
        <v>1</v>
      </c>
      <c r="AQ53" s="27">
        <v>1</v>
      </c>
      <c r="AR53" s="27">
        <v>1</v>
      </c>
      <c r="AS53" s="27">
        <v>0</v>
      </c>
      <c r="AT53" s="27">
        <v>6</v>
      </c>
      <c r="AU53" s="27">
        <v>2</v>
      </c>
      <c r="AV53" s="27">
        <v>1</v>
      </c>
      <c r="AW53" s="27">
        <v>4</v>
      </c>
      <c r="AX53" s="27">
        <v>0</v>
      </c>
      <c r="AY53" s="27">
        <v>0</v>
      </c>
      <c r="AZ53" s="27">
        <v>3</v>
      </c>
      <c r="BA53" s="27">
        <v>1</v>
      </c>
      <c r="BB53" s="27">
        <v>0</v>
      </c>
      <c r="BC53" s="27">
        <v>3</v>
      </c>
      <c r="BD53" s="27">
        <v>1</v>
      </c>
      <c r="BE53" s="27">
        <v>1</v>
      </c>
      <c r="BF53" s="27">
        <v>2</v>
      </c>
      <c r="BG53" s="27">
        <v>1</v>
      </c>
      <c r="BH53" s="27">
        <v>3</v>
      </c>
      <c r="BI53" s="27">
        <v>1</v>
      </c>
      <c r="BJ53" s="27">
        <v>1</v>
      </c>
      <c r="BK53" s="27">
        <v>0</v>
      </c>
      <c r="BL53" s="27">
        <v>0</v>
      </c>
      <c r="BM53" s="27">
        <v>1</v>
      </c>
      <c r="BN53" s="27">
        <v>0</v>
      </c>
      <c r="BO53" s="27">
        <v>2</v>
      </c>
      <c r="BP53" s="27">
        <v>0</v>
      </c>
      <c r="BQ53" s="27">
        <v>0</v>
      </c>
      <c r="BR53" s="27">
        <v>4</v>
      </c>
      <c r="BS53" s="27">
        <v>3</v>
      </c>
      <c r="BT53" s="27">
        <v>1</v>
      </c>
      <c r="BU53" s="27">
        <v>5</v>
      </c>
      <c r="BV53" s="27">
        <v>0</v>
      </c>
      <c r="BW53" s="27">
        <v>9</v>
      </c>
      <c r="BX53" s="27">
        <v>2</v>
      </c>
      <c r="BY53" s="27">
        <v>2</v>
      </c>
      <c r="BZ53" s="27">
        <v>2</v>
      </c>
      <c r="CA53" s="27">
        <v>0</v>
      </c>
      <c r="CB53" s="27">
        <v>5</v>
      </c>
      <c r="CC53" s="27">
        <v>0</v>
      </c>
      <c r="CD53" s="27">
        <v>2</v>
      </c>
      <c r="CE53" s="27">
        <v>59</v>
      </c>
      <c r="CF53" s="27">
        <v>49</v>
      </c>
      <c r="CG53" s="27">
        <v>34</v>
      </c>
      <c r="CH53" s="27">
        <v>101</v>
      </c>
      <c r="CI53" s="27">
        <v>101</v>
      </c>
      <c r="CJ53" s="27">
        <v>97</v>
      </c>
      <c r="CK53" s="27">
        <v>97</v>
      </c>
      <c r="CL53" s="27">
        <v>265</v>
      </c>
      <c r="CM53" s="27">
        <v>119</v>
      </c>
      <c r="CN53" s="27">
        <v>66</v>
      </c>
      <c r="CO53" s="27">
        <v>120</v>
      </c>
      <c r="CP53" s="27">
        <v>121</v>
      </c>
      <c r="CQ53" s="27">
        <v>143</v>
      </c>
      <c r="CR53" s="27">
        <v>118</v>
      </c>
      <c r="CS53" s="27">
        <v>192</v>
      </c>
      <c r="CT53" s="27">
        <v>106</v>
      </c>
      <c r="CU53" s="27">
        <v>147</v>
      </c>
      <c r="CV53" s="27">
        <v>120</v>
      </c>
      <c r="CW53" s="27">
        <v>210</v>
      </c>
      <c r="CX53" s="27">
        <v>103</v>
      </c>
      <c r="CY53" s="27">
        <v>78</v>
      </c>
      <c r="CZ53" s="27">
        <v>99</v>
      </c>
      <c r="DA53" s="27">
        <v>50</v>
      </c>
      <c r="DB53" s="27">
        <v>61</v>
      </c>
      <c r="DC53" s="27">
        <v>112</v>
      </c>
      <c r="DD53" s="27">
        <v>182</v>
      </c>
      <c r="DE53" s="27">
        <v>63</v>
      </c>
      <c r="DF53" s="27">
        <v>0</v>
      </c>
      <c r="DG53" s="27">
        <v>0</v>
      </c>
      <c r="DH53" s="27">
        <v>0</v>
      </c>
      <c r="DI53" s="27">
        <v>0</v>
      </c>
      <c r="DJ53" s="27">
        <v>0</v>
      </c>
      <c r="DK53" s="27">
        <v>0</v>
      </c>
      <c r="DL53" s="27">
        <v>0</v>
      </c>
      <c r="DM53" s="27">
        <v>0</v>
      </c>
      <c r="DN53" s="27">
        <v>0</v>
      </c>
      <c r="DO53" s="27">
        <v>76</v>
      </c>
      <c r="DP53" s="27">
        <v>8</v>
      </c>
      <c r="DQ53" s="27">
        <v>5</v>
      </c>
      <c r="DR53" s="27">
        <v>0</v>
      </c>
      <c r="DS53" s="27">
        <v>0</v>
      </c>
      <c r="DT53" s="27">
        <v>1</v>
      </c>
      <c r="DU53" s="27">
        <v>0</v>
      </c>
      <c r="DV53" s="27">
        <v>1</v>
      </c>
      <c r="DW53" s="27">
        <v>0</v>
      </c>
      <c r="DX53" s="27">
        <v>0</v>
      </c>
      <c r="DY53" s="27">
        <v>1</v>
      </c>
      <c r="DZ53" s="27">
        <v>0</v>
      </c>
      <c r="EA53" s="27">
        <v>0</v>
      </c>
      <c r="EB53" s="27">
        <v>0</v>
      </c>
      <c r="EC53" s="27">
        <v>1</v>
      </c>
      <c r="ED53" s="27">
        <v>0</v>
      </c>
      <c r="EE53" s="27">
        <v>1</v>
      </c>
      <c r="EF53" s="27">
        <v>0</v>
      </c>
      <c r="EG53" s="27">
        <v>0</v>
      </c>
      <c r="EH53" s="27">
        <v>0</v>
      </c>
      <c r="EI53" s="27">
        <v>66</v>
      </c>
      <c r="EJ53" s="27">
        <v>19</v>
      </c>
      <c r="EK53" s="27">
        <v>30</v>
      </c>
    </row>
    <row r="54" spans="1:141">
      <c r="A54" s="27" t="s">
        <v>264</v>
      </c>
      <c r="B54" s="27">
        <v>0</v>
      </c>
      <c r="C54" s="27">
        <v>1</v>
      </c>
      <c r="D54" s="27">
        <v>4</v>
      </c>
      <c r="E54" s="27">
        <v>0</v>
      </c>
      <c r="F54" s="27">
        <v>3</v>
      </c>
      <c r="G54" s="27">
        <v>5</v>
      </c>
      <c r="H54" s="27">
        <v>2</v>
      </c>
      <c r="I54" s="27">
        <v>0</v>
      </c>
      <c r="J54" s="27">
        <v>2</v>
      </c>
      <c r="K54" s="27">
        <v>3</v>
      </c>
      <c r="L54" s="27">
        <v>7</v>
      </c>
      <c r="M54" s="27">
        <v>4</v>
      </c>
      <c r="N54" s="27">
        <v>5</v>
      </c>
      <c r="O54" s="27">
        <v>0</v>
      </c>
      <c r="P54" s="27">
        <v>0</v>
      </c>
      <c r="Q54" s="27">
        <v>4</v>
      </c>
      <c r="R54" s="27">
        <v>0</v>
      </c>
      <c r="S54" s="27">
        <v>0</v>
      </c>
      <c r="T54" s="27">
        <v>4</v>
      </c>
      <c r="U54" s="27">
        <v>3</v>
      </c>
      <c r="V54" s="27">
        <v>2</v>
      </c>
      <c r="W54" s="27">
        <v>3</v>
      </c>
      <c r="X54" s="27">
        <v>0</v>
      </c>
      <c r="Y54" s="27">
        <v>1</v>
      </c>
      <c r="Z54" s="27">
        <v>2</v>
      </c>
      <c r="AA54" s="27">
        <v>0</v>
      </c>
      <c r="AB54" s="27">
        <v>0</v>
      </c>
      <c r="AC54" s="27">
        <v>1</v>
      </c>
      <c r="AD54" s="27">
        <v>0</v>
      </c>
      <c r="AE54" s="27">
        <v>0</v>
      </c>
      <c r="AF54" s="27">
        <v>2</v>
      </c>
      <c r="AG54" s="27">
        <v>3</v>
      </c>
      <c r="AH54" s="27">
        <v>1</v>
      </c>
      <c r="AI54" s="27">
        <v>0</v>
      </c>
      <c r="AJ54" s="27">
        <v>1</v>
      </c>
      <c r="AK54" s="27">
        <v>1</v>
      </c>
      <c r="AL54" s="27">
        <v>0</v>
      </c>
      <c r="AM54" s="27">
        <v>0</v>
      </c>
      <c r="AN54" s="27">
        <v>0</v>
      </c>
      <c r="AO54" s="27">
        <v>0</v>
      </c>
      <c r="AP54" s="27">
        <v>0</v>
      </c>
      <c r="AQ54" s="27">
        <v>1</v>
      </c>
      <c r="AR54" s="27">
        <v>2</v>
      </c>
      <c r="AS54" s="27">
        <v>0</v>
      </c>
      <c r="AT54" s="27">
        <v>2</v>
      </c>
      <c r="AU54" s="27">
        <v>0</v>
      </c>
      <c r="AV54" s="27">
        <v>1</v>
      </c>
      <c r="AW54" s="27">
        <v>1</v>
      </c>
      <c r="AX54" s="27">
        <v>0</v>
      </c>
      <c r="AY54" s="27">
        <v>1</v>
      </c>
      <c r="AZ54" s="27">
        <v>0</v>
      </c>
      <c r="BA54" s="27">
        <v>0</v>
      </c>
      <c r="BB54" s="27">
        <v>0</v>
      </c>
      <c r="BC54" s="27">
        <v>0</v>
      </c>
      <c r="BD54" s="27">
        <v>0</v>
      </c>
      <c r="BE54" s="27">
        <v>0</v>
      </c>
      <c r="BF54" s="27">
        <v>0</v>
      </c>
      <c r="BG54" s="27">
        <v>1</v>
      </c>
      <c r="BH54" s="27">
        <v>1</v>
      </c>
      <c r="BI54" s="27">
        <v>1</v>
      </c>
      <c r="BJ54" s="27">
        <v>0</v>
      </c>
      <c r="BK54" s="27">
        <v>0</v>
      </c>
      <c r="BL54" s="27">
        <v>0</v>
      </c>
      <c r="BM54" s="27">
        <v>1</v>
      </c>
      <c r="BN54" s="27">
        <v>1</v>
      </c>
      <c r="BO54" s="27">
        <v>0</v>
      </c>
      <c r="BP54" s="27">
        <v>0</v>
      </c>
      <c r="BQ54" s="27">
        <v>0</v>
      </c>
      <c r="BR54" s="27">
        <v>0</v>
      </c>
      <c r="BS54" s="27">
        <v>2</v>
      </c>
      <c r="BT54" s="27">
        <v>0</v>
      </c>
      <c r="BU54" s="27">
        <v>2</v>
      </c>
      <c r="BV54" s="27">
        <v>0</v>
      </c>
      <c r="BW54" s="27">
        <v>1</v>
      </c>
      <c r="BX54" s="27">
        <v>0</v>
      </c>
      <c r="BY54" s="27">
        <v>0</v>
      </c>
      <c r="BZ54" s="27">
        <v>1</v>
      </c>
      <c r="CA54" s="27">
        <v>0</v>
      </c>
      <c r="CB54" s="27">
        <v>4</v>
      </c>
      <c r="CC54" s="27">
        <v>0</v>
      </c>
      <c r="CD54" s="27">
        <v>0</v>
      </c>
      <c r="CE54" s="27">
        <v>4</v>
      </c>
      <c r="CF54" s="27">
        <v>0</v>
      </c>
      <c r="CG54" s="27">
        <v>0</v>
      </c>
      <c r="CH54" s="27">
        <v>0</v>
      </c>
      <c r="CI54" s="27">
        <v>2</v>
      </c>
      <c r="CJ54" s="27">
        <v>0</v>
      </c>
      <c r="CK54" s="27">
        <v>2</v>
      </c>
      <c r="CL54" s="27">
        <v>4</v>
      </c>
      <c r="CM54" s="27">
        <v>0</v>
      </c>
      <c r="CN54" s="27">
        <v>1</v>
      </c>
      <c r="CO54" s="27">
        <v>7</v>
      </c>
      <c r="CP54" s="27">
        <v>10</v>
      </c>
      <c r="CQ54" s="27">
        <v>0</v>
      </c>
      <c r="CR54" s="27">
        <v>7</v>
      </c>
      <c r="CS54" s="27">
        <v>3</v>
      </c>
      <c r="CT54" s="27">
        <v>3</v>
      </c>
      <c r="CU54" s="27">
        <v>3</v>
      </c>
      <c r="CV54" s="27">
        <v>4</v>
      </c>
      <c r="CW54" s="27">
        <v>4</v>
      </c>
      <c r="CX54" s="27">
        <v>4</v>
      </c>
      <c r="CY54" s="27">
        <v>2</v>
      </c>
      <c r="CZ54" s="27">
        <v>0</v>
      </c>
      <c r="DA54" s="27">
        <v>1</v>
      </c>
      <c r="DB54" s="27">
        <v>2</v>
      </c>
      <c r="DC54" s="27">
        <v>3</v>
      </c>
      <c r="DD54" s="27">
        <v>3</v>
      </c>
      <c r="DE54" s="27">
        <v>1</v>
      </c>
      <c r="DF54" s="27">
        <v>0</v>
      </c>
      <c r="DG54" s="27">
        <v>0</v>
      </c>
      <c r="DH54" s="27">
        <v>0</v>
      </c>
      <c r="DI54" s="27">
        <v>0</v>
      </c>
      <c r="DJ54" s="27">
        <v>0</v>
      </c>
      <c r="DK54" s="27">
        <v>0</v>
      </c>
      <c r="DL54" s="27">
        <v>0</v>
      </c>
      <c r="DM54" s="27">
        <v>0</v>
      </c>
      <c r="DN54" s="27">
        <v>0</v>
      </c>
      <c r="DO54" s="27">
        <v>0</v>
      </c>
      <c r="DP54" s="27">
        <v>0</v>
      </c>
      <c r="DQ54" s="27">
        <v>0</v>
      </c>
      <c r="DR54" s="27">
        <v>0</v>
      </c>
      <c r="DS54" s="27">
        <v>0</v>
      </c>
      <c r="DT54" s="27">
        <v>0</v>
      </c>
      <c r="DU54" s="27">
        <v>1</v>
      </c>
      <c r="DV54" s="27">
        <v>0</v>
      </c>
      <c r="DW54" s="27">
        <v>2</v>
      </c>
      <c r="DX54" s="27">
        <v>0</v>
      </c>
      <c r="DY54" s="27">
        <v>0</v>
      </c>
      <c r="DZ54" s="27">
        <v>0</v>
      </c>
      <c r="EA54" s="27">
        <v>0</v>
      </c>
      <c r="EB54" s="27">
        <v>1</v>
      </c>
      <c r="EC54" s="27">
        <v>0</v>
      </c>
      <c r="ED54" s="27">
        <v>0</v>
      </c>
      <c r="EE54" s="27">
        <v>0</v>
      </c>
      <c r="EF54" s="27">
        <v>0</v>
      </c>
      <c r="EG54" s="27">
        <v>0</v>
      </c>
      <c r="EH54" s="27">
        <v>0</v>
      </c>
      <c r="EI54" s="27">
        <v>1</v>
      </c>
      <c r="EJ54" s="27">
        <v>0</v>
      </c>
      <c r="EK54" s="27">
        <v>0</v>
      </c>
    </row>
    <row r="55" spans="1:141">
      <c r="A55" s="27" t="s">
        <v>265</v>
      </c>
      <c r="B55" s="27">
        <v>0</v>
      </c>
      <c r="C55" s="27">
        <v>0</v>
      </c>
      <c r="D55" s="27">
        <v>0</v>
      </c>
      <c r="E55" s="27">
        <v>0</v>
      </c>
      <c r="F55" s="27">
        <v>0</v>
      </c>
      <c r="G55" s="27">
        <v>0</v>
      </c>
      <c r="H55" s="27">
        <v>0</v>
      </c>
      <c r="I55" s="27">
        <v>0</v>
      </c>
      <c r="J55" s="27">
        <v>0</v>
      </c>
      <c r="K55" s="27">
        <v>0</v>
      </c>
      <c r="L55" s="27">
        <v>0</v>
      </c>
      <c r="M55" s="27">
        <v>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0</v>
      </c>
      <c r="T55" s="27">
        <v>0</v>
      </c>
      <c r="U55" s="27">
        <v>0</v>
      </c>
      <c r="V55" s="27">
        <v>0</v>
      </c>
      <c r="W55" s="27">
        <v>0</v>
      </c>
      <c r="X55" s="27">
        <v>0</v>
      </c>
      <c r="Y55" s="27">
        <v>0</v>
      </c>
      <c r="Z55" s="27">
        <v>0</v>
      </c>
      <c r="AA55" s="27">
        <v>0</v>
      </c>
      <c r="AB55" s="27">
        <v>0</v>
      </c>
      <c r="AC55" s="27">
        <v>0</v>
      </c>
      <c r="AD55" s="27">
        <v>0</v>
      </c>
      <c r="AE55" s="27">
        <v>0</v>
      </c>
      <c r="AF55" s="27">
        <v>0</v>
      </c>
      <c r="AG55" s="27">
        <v>0</v>
      </c>
      <c r="AH55" s="27">
        <v>0</v>
      </c>
      <c r="AI55" s="27">
        <v>0</v>
      </c>
      <c r="AJ55" s="27">
        <v>0</v>
      </c>
      <c r="AK55" s="27">
        <v>1</v>
      </c>
      <c r="AL55" s="27">
        <v>0</v>
      </c>
      <c r="AM55" s="27">
        <v>0</v>
      </c>
      <c r="AN55" s="27">
        <v>0</v>
      </c>
      <c r="AO55" s="27">
        <v>0</v>
      </c>
      <c r="AP55" s="27">
        <v>0</v>
      </c>
      <c r="AQ55" s="27">
        <v>0</v>
      </c>
      <c r="AR55" s="27">
        <v>0</v>
      </c>
      <c r="AS55" s="27">
        <v>0</v>
      </c>
      <c r="AT55" s="27">
        <v>0</v>
      </c>
      <c r="AU55" s="27">
        <v>2</v>
      </c>
      <c r="AV55" s="27">
        <v>0</v>
      </c>
      <c r="AW55" s="27">
        <v>0</v>
      </c>
      <c r="AX55" s="27">
        <v>0</v>
      </c>
      <c r="AY55" s="27">
        <v>0</v>
      </c>
      <c r="AZ55" s="27">
        <v>0</v>
      </c>
      <c r="BA55" s="27">
        <v>0</v>
      </c>
      <c r="BB55" s="27">
        <v>0</v>
      </c>
      <c r="BC55" s="27">
        <v>0</v>
      </c>
      <c r="BD55" s="27">
        <v>0</v>
      </c>
      <c r="BE55" s="27">
        <v>0</v>
      </c>
      <c r="BF55" s="27">
        <v>0</v>
      </c>
      <c r="BG55" s="27">
        <v>0</v>
      </c>
      <c r="BH55" s="27">
        <v>0</v>
      </c>
      <c r="BI55" s="27">
        <v>0</v>
      </c>
      <c r="BJ55" s="27">
        <v>0</v>
      </c>
      <c r="BK55" s="27">
        <v>0</v>
      </c>
      <c r="BL55" s="27">
        <v>0</v>
      </c>
      <c r="BM55" s="27">
        <v>0</v>
      </c>
      <c r="BN55" s="27">
        <v>0</v>
      </c>
      <c r="BO55" s="27">
        <v>0</v>
      </c>
      <c r="BP55" s="27">
        <v>0</v>
      </c>
      <c r="BQ55" s="27">
        <v>0</v>
      </c>
      <c r="BR55" s="27">
        <v>0</v>
      </c>
      <c r="BS55" s="27">
        <v>1</v>
      </c>
      <c r="BT55" s="27">
        <v>0</v>
      </c>
      <c r="BU55" s="27">
        <v>0</v>
      </c>
      <c r="BV55" s="27">
        <v>0</v>
      </c>
      <c r="BW55" s="27">
        <v>0</v>
      </c>
      <c r="BX55" s="27">
        <v>0</v>
      </c>
      <c r="BY55" s="27">
        <v>0</v>
      </c>
      <c r="BZ55" s="27">
        <v>0</v>
      </c>
      <c r="CA55" s="27">
        <v>0</v>
      </c>
      <c r="CB55" s="27">
        <v>0</v>
      </c>
      <c r="CC55" s="27">
        <v>0</v>
      </c>
      <c r="CD55" s="27">
        <v>0</v>
      </c>
      <c r="CE55" s="27">
        <v>2</v>
      </c>
      <c r="CF55" s="27">
        <v>5</v>
      </c>
      <c r="CG55" s="27">
        <v>8</v>
      </c>
      <c r="CH55" s="27">
        <v>7</v>
      </c>
      <c r="CI55" s="27">
        <v>4</v>
      </c>
      <c r="CJ55" s="27">
        <v>7</v>
      </c>
      <c r="CK55" s="27">
        <v>8</v>
      </c>
      <c r="CL55" s="27">
        <v>14</v>
      </c>
      <c r="CM55" s="27">
        <v>17</v>
      </c>
      <c r="CN55" s="27">
        <v>1</v>
      </c>
      <c r="CO55" s="27">
        <v>7</v>
      </c>
      <c r="CP55" s="27">
        <v>12</v>
      </c>
      <c r="CQ55" s="27">
        <v>7</v>
      </c>
      <c r="CR55" s="27">
        <v>9</v>
      </c>
      <c r="CS55" s="27">
        <v>4</v>
      </c>
      <c r="CT55" s="27">
        <v>12</v>
      </c>
      <c r="CU55" s="27">
        <v>5</v>
      </c>
      <c r="CV55" s="27">
        <v>10</v>
      </c>
      <c r="CW55" s="27">
        <v>9</v>
      </c>
      <c r="CX55" s="27">
        <v>7</v>
      </c>
      <c r="CY55" s="27">
        <v>8</v>
      </c>
      <c r="CZ55" s="27">
        <v>6</v>
      </c>
      <c r="DA55" s="27">
        <v>7</v>
      </c>
      <c r="DB55" s="27">
        <v>5</v>
      </c>
      <c r="DC55" s="27">
        <v>4</v>
      </c>
      <c r="DD55" s="27">
        <v>10</v>
      </c>
      <c r="DE55" s="27">
        <v>8</v>
      </c>
      <c r="DF55" s="27">
        <v>0</v>
      </c>
      <c r="DG55" s="27">
        <v>0</v>
      </c>
      <c r="DH55" s="27">
        <v>0</v>
      </c>
      <c r="DI55" s="27">
        <v>0</v>
      </c>
      <c r="DJ55" s="27">
        <v>0</v>
      </c>
      <c r="DK55" s="27">
        <v>0</v>
      </c>
      <c r="DL55" s="27">
        <v>0</v>
      </c>
      <c r="DM55" s="27">
        <v>0</v>
      </c>
      <c r="DN55" s="27">
        <v>0</v>
      </c>
      <c r="DO55" s="27">
        <v>2</v>
      </c>
      <c r="DP55" s="27">
        <v>3</v>
      </c>
      <c r="DQ55" s="27">
        <v>0</v>
      </c>
      <c r="DR55" s="27">
        <v>0</v>
      </c>
      <c r="DS55" s="27">
        <v>0</v>
      </c>
      <c r="DT55" s="27">
        <v>0</v>
      </c>
      <c r="DU55" s="27">
        <v>0</v>
      </c>
      <c r="DV55" s="27">
        <v>0</v>
      </c>
      <c r="DW55" s="27">
        <v>1</v>
      </c>
      <c r="DX55" s="27">
        <v>0</v>
      </c>
      <c r="DY55" s="27">
        <v>0</v>
      </c>
      <c r="DZ55" s="27">
        <v>0</v>
      </c>
      <c r="EA55" s="27">
        <v>0</v>
      </c>
      <c r="EB55" s="27">
        <v>0</v>
      </c>
      <c r="EC55" s="27">
        <v>0</v>
      </c>
      <c r="ED55" s="27">
        <v>1</v>
      </c>
      <c r="EE55" s="27">
        <v>2</v>
      </c>
      <c r="EF55" s="27">
        <v>0</v>
      </c>
      <c r="EG55" s="27">
        <v>0</v>
      </c>
      <c r="EH55" s="27">
        <v>0</v>
      </c>
      <c r="EI55" s="27">
        <v>10</v>
      </c>
      <c r="EJ55" s="27">
        <v>6</v>
      </c>
      <c r="EK55" s="27">
        <v>14</v>
      </c>
    </row>
    <row r="56" spans="1:141">
      <c r="A56" s="27" t="s">
        <v>266</v>
      </c>
      <c r="B56" s="27">
        <v>0</v>
      </c>
      <c r="C56" s="27">
        <v>0</v>
      </c>
      <c r="D56" s="27">
        <v>0</v>
      </c>
      <c r="E56" s="27">
        <v>0</v>
      </c>
      <c r="F56" s="27">
        <v>0</v>
      </c>
      <c r="G56" s="27">
        <v>0</v>
      </c>
      <c r="H56" s="27">
        <v>1</v>
      </c>
      <c r="I56" s="27">
        <v>1</v>
      </c>
      <c r="J56" s="27">
        <v>0</v>
      </c>
      <c r="K56" s="27">
        <v>0</v>
      </c>
      <c r="L56" s="27">
        <v>0</v>
      </c>
      <c r="M56" s="27">
        <v>1</v>
      </c>
      <c r="N56" s="27">
        <v>0</v>
      </c>
      <c r="O56" s="27">
        <v>0</v>
      </c>
      <c r="P56" s="27">
        <v>1</v>
      </c>
      <c r="Q56" s="27">
        <v>0</v>
      </c>
      <c r="R56" s="27">
        <v>0</v>
      </c>
      <c r="S56" s="27">
        <v>0</v>
      </c>
      <c r="T56" s="27">
        <v>0</v>
      </c>
      <c r="U56" s="27">
        <v>1</v>
      </c>
      <c r="V56" s="27">
        <v>0</v>
      </c>
      <c r="W56" s="27">
        <v>0</v>
      </c>
      <c r="X56" s="27">
        <v>0</v>
      </c>
      <c r="Y56" s="27">
        <v>0</v>
      </c>
      <c r="Z56" s="27">
        <v>0</v>
      </c>
      <c r="AA56" s="27">
        <v>0</v>
      </c>
      <c r="AB56" s="27">
        <v>0</v>
      </c>
      <c r="AC56" s="27">
        <v>0</v>
      </c>
      <c r="AD56" s="27">
        <v>0</v>
      </c>
      <c r="AE56" s="27">
        <v>0</v>
      </c>
      <c r="AF56" s="27">
        <v>0</v>
      </c>
      <c r="AG56" s="27">
        <v>0</v>
      </c>
      <c r="AH56" s="27">
        <v>0</v>
      </c>
      <c r="AI56" s="27">
        <v>0</v>
      </c>
      <c r="AJ56" s="27">
        <v>0</v>
      </c>
      <c r="AK56" s="27">
        <v>0</v>
      </c>
      <c r="AL56" s="27">
        <v>0</v>
      </c>
      <c r="AM56" s="27">
        <v>0</v>
      </c>
      <c r="AN56" s="27">
        <v>0</v>
      </c>
      <c r="AO56" s="27">
        <v>0</v>
      </c>
      <c r="AP56" s="27">
        <v>0</v>
      </c>
      <c r="AQ56" s="27">
        <v>0</v>
      </c>
      <c r="AR56" s="27">
        <v>0</v>
      </c>
      <c r="AS56" s="27">
        <v>0</v>
      </c>
      <c r="AT56" s="27">
        <v>0</v>
      </c>
      <c r="AU56" s="27">
        <v>0</v>
      </c>
      <c r="AV56" s="27">
        <v>0</v>
      </c>
      <c r="AW56" s="27">
        <v>0</v>
      </c>
      <c r="AX56" s="27">
        <v>0</v>
      </c>
      <c r="AY56" s="27">
        <v>0</v>
      </c>
      <c r="AZ56" s="27">
        <v>0</v>
      </c>
      <c r="BA56" s="27">
        <v>0</v>
      </c>
      <c r="BB56" s="27">
        <v>0</v>
      </c>
      <c r="BC56" s="27">
        <v>0</v>
      </c>
      <c r="BD56" s="27">
        <v>0</v>
      </c>
      <c r="BE56" s="27">
        <v>0</v>
      </c>
      <c r="BF56" s="27">
        <v>0</v>
      </c>
      <c r="BG56" s="27">
        <v>0</v>
      </c>
      <c r="BH56" s="27">
        <v>2</v>
      </c>
      <c r="BI56" s="27">
        <v>0</v>
      </c>
      <c r="BJ56" s="27">
        <v>0</v>
      </c>
      <c r="BK56" s="27">
        <v>0</v>
      </c>
      <c r="BL56" s="27">
        <v>0</v>
      </c>
      <c r="BM56" s="27">
        <v>0</v>
      </c>
      <c r="BN56" s="27">
        <v>2</v>
      </c>
      <c r="BO56" s="27">
        <v>0</v>
      </c>
      <c r="BP56" s="27">
        <v>0</v>
      </c>
      <c r="BQ56" s="27">
        <v>0</v>
      </c>
      <c r="BR56" s="27">
        <v>0</v>
      </c>
      <c r="BS56" s="27">
        <v>0</v>
      </c>
      <c r="BT56" s="27">
        <v>0</v>
      </c>
      <c r="BU56" s="27">
        <v>0</v>
      </c>
      <c r="BV56" s="27">
        <v>1</v>
      </c>
      <c r="BW56" s="27">
        <v>0</v>
      </c>
      <c r="BX56" s="27">
        <v>0</v>
      </c>
      <c r="BY56" s="27">
        <v>0</v>
      </c>
      <c r="BZ56" s="27">
        <v>1</v>
      </c>
      <c r="CA56" s="27">
        <v>2</v>
      </c>
      <c r="CB56" s="27">
        <v>0</v>
      </c>
      <c r="CC56" s="27">
        <v>0</v>
      </c>
      <c r="CD56" s="27">
        <v>0</v>
      </c>
      <c r="CE56" s="27">
        <v>1</v>
      </c>
      <c r="CF56" s="27">
        <v>0</v>
      </c>
      <c r="CG56" s="27">
        <v>0</v>
      </c>
      <c r="CH56" s="27">
        <v>1</v>
      </c>
      <c r="CI56" s="27">
        <v>1</v>
      </c>
      <c r="CJ56" s="27">
        <v>1</v>
      </c>
      <c r="CK56" s="27">
        <v>1</v>
      </c>
      <c r="CL56" s="27">
        <v>3</v>
      </c>
      <c r="CM56" s="27">
        <v>2</v>
      </c>
      <c r="CN56" s="27">
        <v>1</v>
      </c>
      <c r="CO56" s="27">
        <v>2</v>
      </c>
      <c r="CP56" s="27">
        <v>2</v>
      </c>
      <c r="CQ56" s="27">
        <v>0</v>
      </c>
      <c r="CR56" s="27">
        <v>2</v>
      </c>
      <c r="CS56" s="27">
        <v>3</v>
      </c>
      <c r="CT56" s="27">
        <v>2</v>
      </c>
      <c r="CU56" s="27">
        <v>5</v>
      </c>
      <c r="CV56" s="27">
        <v>2</v>
      </c>
      <c r="CW56" s="27">
        <v>0</v>
      </c>
      <c r="CX56" s="27">
        <v>1</v>
      </c>
      <c r="CY56" s="27">
        <v>3</v>
      </c>
      <c r="CZ56" s="27">
        <v>1</v>
      </c>
      <c r="DA56" s="27">
        <v>1</v>
      </c>
      <c r="DB56" s="27">
        <v>1</v>
      </c>
      <c r="DC56" s="27">
        <v>0</v>
      </c>
      <c r="DD56" s="27">
        <v>1</v>
      </c>
      <c r="DE56" s="27">
        <v>2</v>
      </c>
      <c r="DF56" s="27">
        <v>0</v>
      </c>
      <c r="DG56" s="27">
        <v>0</v>
      </c>
      <c r="DH56" s="27">
        <v>0</v>
      </c>
      <c r="DI56" s="27">
        <v>2</v>
      </c>
      <c r="DJ56" s="27">
        <v>5</v>
      </c>
      <c r="DK56" s="27">
        <v>0</v>
      </c>
      <c r="DL56" s="27">
        <v>2</v>
      </c>
      <c r="DM56" s="27">
        <v>2</v>
      </c>
      <c r="DN56" s="27">
        <v>8</v>
      </c>
      <c r="DO56" s="27">
        <v>12</v>
      </c>
      <c r="DP56" s="27">
        <v>46</v>
      </c>
      <c r="DQ56" s="27">
        <v>71</v>
      </c>
      <c r="DR56" s="27">
        <v>0</v>
      </c>
      <c r="DS56" s="27">
        <v>0</v>
      </c>
      <c r="DT56" s="27">
        <v>0</v>
      </c>
      <c r="DU56" s="27">
        <v>0</v>
      </c>
      <c r="DV56" s="27">
        <v>0</v>
      </c>
      <c r="DW56" s="27">
        <v>0</v>
      </c>
      <c r="DX56" s="27">
        <v>0</v>
      </c>
      <c r="DY56" s="27">
        <v>0</v>
      </c>
      <c r="DZ56" s="27">
        <v>0</v>
      </c>
      <c r="EA56" s="27">
        <v>0</v>
      </c>
      <c r="EB56" s="27">
        <v>0</v>
      </c>
      <c r="EC56" s="27">
        <v>0</v>
      </c>
      <c r="ED56" s="27">
        <v>0</v>
      </c>
      <c r="EE56" s="27">
        <v>0</v>
      </c>
      <c r="EF56" s="27">
        <v>0</v>
      </c>
      <c r="EG56" s="27">
        <v>0</v>
      </c>
      <c r="EH56" s="27">
        <v>0</v>
      </c>
      <c r="EI56" s="27">
        <v>0</v>
      </c>
      <c r="EJ56" s="27">
        <v>0</v>
      </c>
      <c r="EK56" s="27">
        <v>0</v>
      </c>
    </row>
    <row r="57" spans="1:141">
      <c r="A57" s="27" t="s">
        <v>267</v>
      </c>
      <c r="B57" s="27">
        <v>0</v>
      </c>
      <c r="C57" s="27">
        <v>0</v>
      </c>
      <c r="D57" s="27">
        <v>0</v>
      </c>
      <c r="E57" s="27">
        <v>0</v>
      </c>
      <c r="F57" s="27">
        <v>0</v>
      </c>
      <c r="G57" s="27">
        <v>1</v>
      </c>
      <c r="H57" s="27">
        <v>2</v>
      </c>
      <c r="I57" s="27">
        <v>0</v>
      </c>
      <c r="J57" s="27">
        <v>0</v>
      </c>
      <c r="K57" s="27">
        <v>1</v>
      </c>
      <c r="L57" s="27">
        <v>0</v>
      </c>
      <c r="M57" s="27">
        <v>2</v>
      </c>
      <c r="N57" s="27">
        <v>0</v>
      </c>
      <c r="O57" s="27">
        <v>0</v>
      </c>
      <c r="P57" s="27">
        <v>0</v>
      </c>
      <c r="Q57" s="27">
        <v>0</v>
      </c>
      <c r="R57" s="27">
        <v>0</v>
      </c>
      <c r="S57" s="27">
        <v>0</v>
      </c>
      <c r="T57" s="27">
        <v>0</v>
      </c>
      <c r="U57" s="27">
        <v>0</v>
      </c>
      <c r="V57" s="27">
        <v>0</v>
      </c>
      <c r="W57" s="27">
        <v>2</v>
      </c>
      <c r="X57" s="27">
        <v>0</v>
      </c>
      <c r="Y57" s="27">
        <v>0</v>
      </c>
      <c r="Z57" s="27">
        <v>0</v>
      </c>
      <c r="AA57" s="27">
        <v>0</v>
      </c>
      <c r="AB57" s="27">
        <v>0</v>
      </c>
      <c r="AC57" s="27">
        <v>0</v>
      </c>
      <c r="AD57" s="27">
        <v>0</v>
      </c>
      <c r="AE57" s="27">
        <v>0</v>
      </c>
      <c r="AF57" s="27">
        <v>7</v>
      </c>
      <c r="AG57" s="27">
        <v>0</v>
      </c>
      <c r="AH57" s="27">
        <v>0</v>
      </c>
      <c r="AI57" s="27">
        <v>0</v>
      </c>
      <c r="AJ57" s="27">
        <v>0</v>
      </c>
      <c r="AK57" s="27">
        <v>0</v>
      </c>
      <c r="AL57" s="27">
        <v>0</v>
      </c>
      <c r="AM57" s="27">
        <v>0</v>
      </c>
      <c r="AN57" s="27">
        <v>1</v>
      </c>
      <c r="AO57" s="27">
        <v>0</v>
      </c>
      <c r="AP57" s="27">
        <v>1</v>
      </c>
      <c r="AQ57" s="27">
        <v>1</v>
      </c>
      <c r="AR57" s="27">
        <v>0</v>
      </c>
      <c r="AS57" s="27">
        <v>4</v>
      </c>
      <c r="AT57" s="27">
        <v>0</v>
      </c>
      <c r="AU57" s="27">
        <v>0</v>
      </c>
      <c r="AV57" s="27">
        <v>0</v>
      </c>
      <c r="AW57" s="27">
        <v>0</v>
      </c>
      <c r="AX57" s="27">
        <v>0</v>
      </c>
      <c r="AY57" s="27">
        <v>0</v>
      </c>
      <c r="AZ57" s="27">
        <v>0</v>
      </c>
      <c r="BA57" s="27">
        <v>0</v>
      </c>
      <c r="BB57" s="27">
        <v>0</v>
      </c>
      <c r="BC57" s="27">
        <v>0</v>
      </c>
      <c r="BD57" s="27">
        <v>1</v>
      </c>
      <c r="BE57" s="27">
        <v>0</v>
      </c>
      <c r="BF57" s="27">
        <v>0</v>
      </c>
      <c r="BG57" s="27">
        <v>0</v>
      </c>
      <c r="BH57" s="27">
        <v>0</v>
      </c>
      <c r="BI57" s="27">
        <v>0</v>
      </c>
      <c r="BJ57" s="27">
        <v>0</v>
      </c>
      <c r="BK57" s="27">
        <v>0</v>
      </c>
      <c r="BL57" s="27">
        <v>0</v>
      </c>
      <c r="BM57" s="27">
        <v>0</v>
      </c>
      <c r="BN57" s="27">
        <v>0</v>
      </c>
      <c r="BO57" s="27">
        <v>1</v>
      </c>
      <c r="BP57" s="27">
        <v>0</v>
      </c>
      <c r="BQ57" s="27">
        <v>1</v>
      </c>
      <c r="BR57" s="27">
        <v>0</v>
      </c>
      <c r="BS57" s="27">
        <v>0</v>
      </c>
      <c r="BT57" s="27">
        <v>0</v>
      </c>
      <c r="BU57" s="27">
        <v>0</v>
      </c>
      <c r="BV57" s="27">
        <v>0</v>
      </c>
      <c r="BW57" s="27">
        <v>0</v>
      </c>
      <c r="BX57" s="27">
        <v>0</v>
      </c>
      <c r="BY57" s="27">
        <v>2</v>
      </c>
      <c r="BZ57" s="27">
        <v>0</v>
      </c>
      <c r="CA57" s="27">
        <v>0</v>
      </c>
      <c r="CB57" s="27">
        <v>0</v>
      </c>
      <c r="CC57" s="27">
        <v>0</v>
      </c>
      <c r="CD57" s="27">
        <v>0</v>
      </c>
      <c r="CE57" s="27">
        <v>0</v>
      </c>
      <c r="CF57" s="27">
        <v>0</v>
      </c>
      <c r="CG57" s="27">
        <v>0</v>
      </c>
      <c r="CH57" s="27">
        <v>0</v>
      </c>
      <c r="CI57" s="27">
        <v>0</v>
      </c>
      <c r="CJ57" s="27">
        <v>0</v>
      </c>
      <c r="CK57" s="27">
        <v>0</v>
      </c>
      <c r="CL57" s="27">
        <v>0</v>
      </c>
      <c r="CM57" s="27">
        <v>0</v>
      </c>
      <c r="CN57" s="27">
        <v>0</v>
      </c>
      <c r="CO57" s="27">
        <v>0</v>
      </c>
      <c r="CP57" s="27">
        <v>0</v>
      </c>
      <c r="CQ57" s="27">
        <v>0</v>
      </c>
      <c r="CR57" s="27">
        <v>0</v>
      </c>
      <c r="CS57" s="27">
        <v>0</v>
      </c>
      <c r="CT57" s="27">
        <v>0</v>
      </c>
      <c r="CU57" s="27">
        <v>0</v>
      </c>
      <c r="CV57" s="27">
        <v>0</v>
      </c>
      <c r="CW57" s="27">
        <v>0</v>
      </c>
      <c r="CX57" s="27">
        <v>0</v>
      </c>
      <c r="CY57" s="27">
        <v>0</v>
      </c>
      <c r="CZ57" s="27">
        <v>0</v>
      </c>
      <c r="DA57" s="27">
        <v>0</v>
      </c>
      <c r="DB57" s="27">
        <v>0</v>
      </c>
      <c r="DC57" s="27">
        <v>0</v>
      </c>
      <c r="DD57" s="27">
        <v>0</v>
      </c>
      <c r="DE57" s="27">
        <v>0</v>
      </c>
      <c r="DF57" s="27">
        <v>0</v>
      </c>
      <c r="DG57" s="27">
        <v>0</v>
      </c>
      <c r="DH57" s="27">
        <v>0</v>
      </c>
      <c r="DI57" s="27">
        <v>0</v>
      </c>
      <c r="DJ57" s="27">
        <v>0</v>
      </c>
      <c r="DK57" s="27">
        <v>0</v>
      </c>
      <c r="DL57" s="27">
        <v>0</v>
      </c>
      <c r="DM57" s="27">
        <v>24</v>
      </c>
      <c r="DN57" s="27">
        <v>0</v>
      </c>
      <c r="DO57" s="27">
        <v>0</v>
      </c>
      <c r="DP57" s="27">
        <v>0</v>
      </c>
      <c r="DQ57" s="27">
        <v>1</v>
      </c>
      <c r="DR57" s="27">
        <v>0</v>
      </c>
      <c r="DS57" s="27">
        <v>1</v>
      </c>
      <c r="DT57" s="27">
        <v>2</v>
      </c>
      <c r="DU57" s="27">
        <v>0</v>
      </c>
      <c r="DV57" s="27">
        <v>0</v>
      </c>
      <c r="DW57" s="27">
        <v>1</v>
      </c>
      <c r="DX57" s="27">
        <v>0</v>
      </c>
      <c r="DY57" s="27">
        <v>0</v>
      </c>
      <c r="DZ57" s="27">
        <v>0</v>
      </c>
      <c r="EA57" s="27">
        <v>0</v>
      </c>
      <c r="EB57" s="27">
        <v>0</v>
      </c>
      <c r="EC57" s="27">
        <v>0</v>
      </c>
      <c r="ED57" s="27">
        <v>0</v>
      </c>
      <c r="EE57" s="27">
        <v>0</v>
      </c>
      <c r="EF57" s="27">
        <v>0</v>
      </c>
      <c r="EG57" s="27">
        <v>3</v>
      </c>
      <c r="EH57" s="27">
        <v>0</v>
      </c>
      <c r="EI57" s="27">
        <v>0</v>
      </c>
      <c r="EJ57" s="27">
        <v>0</v>
      </c>
      <c r="EK57" s="27">
        <v>0</v>
      </c>
    </row>
    <row r="58" spans="1:141">
      <c r="A58" s="27" t="s">
        <v>268</v>
      </c>
      <c r="B58" s="27">
        <v>0</v>
      </c>
      <c r="C58" s="27">
        <v>2</v>
      </c>
      <c r="D58" s="27">
        <v>0</v>
      </c>
      <c r="E58" s="27">
        <v>0</v>
      </c>
      <c r="F58" s="27">
        <v>2</v>
      </c>
      <c r="G58" s="27">
        <v>0</v>
      </c>
      <c r="H58" s="27">
        <v>2</v>
      </c>
      <c r="I58" s="27">
        <v>1</v>
      </c>
      <c r="J58" s="27">
        <v>4</v>
      </c>
      <c r="K58" s="27">
        <v>0</v>
      </c>
      <c r="L58" s="27">
        <v>0</v>
      </c>
      <c r="M58" s="27">
        <v>4</v>
      </c>
      <c r="N58" s="27">
        <v>0</v>
      </c>
      <c r="O58" s="27">
        <v>1</v>
      </c>
      <c r="P58" s="27">
        <v>0</v>
      </c>
      <c r="Q58" s="27">
        <v>0</v>
      </c>
      <c r="R58" s="27">
        <v>0</v>
      </c>
      <c r="S58" s="27">
        <v>0</v>
      </c>
      <c r="T58" s="27">
        <v>1</v>
      </c>
      <c r="U58" s="27">
        <v>0</v>
      </c>
      <c r="V58" s="27">
        <v>0</v>
      </c>
      <c r="W58" s="27">
        <v>1</v>
      </c>
      <c r="X58" s="27">
        <v>0</v>
      </c>
      <c r="Y58" s="27">
        <v>0</v>
      </c>
      <c r="Z58" s="27">
        <v>0</v>
      </c>
      <c r="AA58" s="27">
        <v>1</v>
      </c>
      <c r="AB58" s="27">
        <v>1</v>
      </c>
      <c r="AC58" s="27">
        <v>0</v>
      </c>
      <c r="AD58" s="27">
        <v>0</v>
      </c>
      <c r="AE58" s="27">
        <v>1</v>
      </c>
      <c r="AF58" s="27">
        <v>0</v>
      </c>
      <c r="AG58" s="27">
        <v>1</v>
      </c>
      <c r="AH58" s="27">
        <v>0</v>
      </c>
      <c r="AI58" s="27">
        <v>0</v>
      </c>
      <c r="AJ58" s="27">
        <v>3</v>
      </c>
      <c r="AK58" s="27">
        <v>0</v>
      </c>
      <c r="AL58" s="27">
        <v>1</v>
      </c>
      <c r="AM58" s="27">
        <v>0</v>
      </c>
      <c r="AN58" s="27">
        <v>0</v>
      </c>
      <c r="AO58" s="27">
        <v>14</v>
      </c>
      <c r="AP58" s="27">
        <v>0</v>
      </c>
      <c r="AQ58" s="27">
        <v>0</v>
      </c>
      <c r="AR58" s="27">
        <v>1</v>
      </c>
      <c r="AS58" s="27">
        <v>1</v>
      </c>
      <c r="AT58" s="27">
        <v>64</v>
      </c>
      <c r="AU58" s="27">
        <v>0</v>
      </c>
      <c r="AV58" s="27">
        <v>1</v>
      </c>
      <c r="AW58" s="27">
        <v>0</v>
      </c>
      <c r="AX58" s="27">
        <v>0</v>
      </c>
      <c r="AY58" s="27">
        <v>0</v>
      </c>
      <c r="AZ58" s="27">
        <v>0</v>
      </c>
      <c r="BA58" s="27">
        <v>0</v>
      </c>
      <c r="BB58" s="27">
        <v>1</v>
      </c>
      <c r="BC58" s="27">
        <v>0</v>
      </c>
      <c r="BD58" s="27">
        <v>0</v>
      </c>
      <c r="BE58" s="27">
        <v>1</v>
      </c>
      <c r="BF58" s="27">
        <v>0</v>
      </c>
      <c r="BG58" s="27">
        <v>1</v>
      </c>
      <c r="BH58" s="27">
        <v>0</v>
      </c>
      <c r="BI58" s="27">
        <v>0</v>
      </c>
      <c r="BJ58" s="27">
        <v>2</v>
      </c>
      <c r="BK58" s="27">
        <v>0</v>
      </c>
      <c r="BL58" s="27">
        <v>0</v>
      </c>
      <c r="BM58" s="27">
        <v>0</v>
      </c>
      <c r="BN58" s="27">
        <v>1</v>
      </c>
      <c r="BO58" s="27">
        <v>0</v>
      </c>
      <c r="BP58" s="27">
        <v>0</v>
      </c>
      <c r="BQ58" s="27">
        <v>1</v>
      </c>
      <c r="BR58" s="27">
        <v>0</v>
      </c>
      <c r="BS58" s="27">
        <v>2</v>
      </c>
      <c r="BT58" s="27">
        <v>0</v>
      </c>
      <c r="BU58" s="27">
        <v>0</v>
      </c>
      <c r="BV58" s="27">
        <v>1</v>
      </c>
      <c r="BW58" s="27">
        <v>0</v>
      </c>
      <c r="BX58" s="27">
        <v>0</v>
      </c>
      <c r="BY58" s="27">
        <v>9</v>
      </c>
      <c r="BZ58" s="27">
        <v>0</v>
      </c>
      <c r="CA58" s="27">
        <v>2</v>
      </c>
      <c r="CB58" s="27">
        <v>0</v>
      </c>
      <c r="CC58" s="27">
        <v>1</v>
      </c>
      <c r="CD58" s="27">
        <v>0</v>
      </c>
      <c r="CE58" s="27">
        <v>1</v>
      </c>
      <c r="CF58" s="27">
        <v>1</v>
      </c>
      <c r="CG58" s="27">
        <v>0</v>
      </c>
      <c r="CH58" s="27">
        <v>1</v>
      </c>
      <c r="CI58" s="27">
        <v>0</v>
      </c>
      <c r="CJ58" s="27">
        <v>1</v>
      </c>
      <c r="CK58" s="27">
        <v>1</v>
      </c>
      <c r="CL58" s="27">
        <v>0</v>
      </c>
      <c r="CM58" s="27">
        <v>2</v>
      </c>
      <c r="CN58" s="27">
        <v>0</v>
      </c>
      <c r="CO58" s="27">
        <v>0</v>
      </c>
      <c r="CP58" s="27">
        <v>0</v>
      </c>
      <c r="CQ58" s="27">
        <v>1</v>
      </c>
      <c r="CR58" s="27">
        <v>1</v>
      </c>
      <c r="CS58" s="27">
        <v>1</v>
      </c>
      <c r="CT58" s="27">
        <v>0</v>
      </c>
      <c r="CU58" s="27">
        <v>1</v>
      </c>
      <c r="CV58" s="27">
        <v>1</v>
      </c>
      <c r="CW58" s="27">
        <v>1</v>
      </c>
      <c r="CX58" s="27">
        <v>0</v>
      </c>
      <c r="CY58" s="27">
        <v>0</v>
      </c>
      <c r="CZ58" s="27">
        <v>0</v>
      </c>
      <c r="DA58" s="27">
        <v>0</v>
      </c>
      <c r="DB58" s="27">
        <v>0</v>
      </c>
      <c r="DC58" s="27">
        <v>0</v>
      </c>
      <c r="DD58" s="27">
        <v>1</v>
      </c>
      <c r="DE58" s="27">
        <v>2</v>
      </c>
      <c r="DF58" s="27">
        <v>0</v>
      </c>
      <c r="DG58" s="27">
        <v>0</v>
      </c>
      <c r="DH58" s="27">
        <v>0</v>
      </c>
      <c r="DI58" s="27">
        <v>0</v>
      </c>
      <c r="DJ58" s="27">
        <v>0</v>
      </c>
      <c r="DK58" s="27">
        <v>0</v>
      </c>
      <c r="DL58" s="27">
        <v>0</v>
      </c>
      <c r="DM58" s="27">
        <v>0</v>
      </c>
      <c r="DN58" s="27">
        <v>0</v>
      </c>
      <c r="DO58" s="27">
        <v>0</v>
      </c>
      <c r="DP58" s="27">
        <v>1</v>
      </c>
      <c r="DQ58" s="27">
        <v>1</v>
      </c>
      <c r="DR58" s="27">
        <v>0</v>
      </c>
      <c r="DS58" s="27">
        <v>0</v>
      </c>
      <c r="DT58" s="27">
        <v>1</v>
      </c>
      <c r="DU58" s="27">
        <v>1</v>
      </c>
      <c r="DV58" s="27">
        <v>0</v>
      </c>
      <c r="DW58" s="27">
        <v>0</v>
      </c>
      <c r="DX58" s="27">
        <v>6</v>
      </c>
      <c r="DY58" s="27">
        <v>0</v>
      </c>
      <c r="DZ58" s="27">
        <v>0</v>
      </c>
      <c r="EA58" s="27">
        <v>0</v>
      </c>
      <c r="EB58" s="27">
        <v>0</v>
      </c>
      <c r="EC58" s="27">
        <v>0</v>
      </c>
      <c r="ED58" s="27">
        <v>0</v>
      </c>
      <c r="EE58" s="27">
        <v>3</v>
      </c>
      <c r="EF58" s="27">
        <v>0</v>
      </c>
      <c r="EG58" s="27">
        <v>0</v>
      </c>
      <c r="EH58" s="27">
        <v>2</v>
      </c>
      <c r="EI58" s="27">
        <v>1</v>
      </c>
      <c r="EJ58" s="27">
        <v>0</v>
      </c>
      <c r="EK58" s="27">
        <v>0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0"/>
  <sheetViews>
    <sheetView workbookViewId="0">
      <selection activeCell="B39" sqref="B39"/>
    </sheetView>
  </sheetViews>
  <sheetFormatPr defaultColWidth="9" defaultRowHeight="14.25" outlineLevelCol="1"/>
  <cols>
    <col min="1" max="1" width="9" style="27"/>
    <col min="2" max="2" width="255.533333333333" style="27" customWidth="1"/>
    <col min="3" max="16384" width="9" style="27"/>
  </cols>
  <sheetData>
    <row r="1" ht="15.75" spans="1:1">
      <c r="A1" s="28" t="s">
        <v>269</v>
      </c>
    </row>
    <row r="2" ht="15" spans="1:2">
      <c r="A2" s="29" t="s">
        <v>120</v>
      </c>
      <c r="B2" s="29" t="s">
        <v>270</v>
      </c>
    </row>
    <row r="3" spans="1:2">
      <c r="A3" s="27" t="s">
        <v>213</v>
      </c>
      <c r="B3" s="27" t="s">
        <v>271</v>
      </c>
    </row>
    <row r="4" spans="1:2">
      <c r="A4" s="27" t="s">
        <v>272</v>
      </c>
      <c r="B4" s="27" t="s">
        <v>273</v>
      </c>
    </row>
    <row r="5" spans="1:2">
      <c r="A5" s="27" t="s">
        <v>274</v>
      </c>
      <c r="B5" s="27" t="s">
        <v>275</v>
      </c>
    </row>
    <row r="6" spans="1:2">
      <c r="A6" s="27" t="s">
        <v>276</v>
      </c>
      <c r="B6" s="27" t="s">
        <v>277</v>
      </c>
    </row>
    <row r="7" spans="1:2">
      <c r="A7" s="27" t="s">
        <v>278</v>
      </c>
      <c r="B7" s="27" t="s">
        <v>279</v>
      </c>
    </row>
    <row r="8" spans="1:2">
      <c r="A8" s="27" t="s">
        <v>280</v>
      </c>
      <c r="B8" s="27" t="s">
        <v>281</v>
      </c>
    </row>
    <row r="9" spans="1:2">
      <c r="A9" s="27" t="s">
        <v>282</v>
      </c>
      <c r="B9" s="27" t="s">
        <v>283</v>
      </c>
    </row>
    <row r="10" spans="1:2">
      <c r="A10" s="27" t="s">
        <v>284</v>
      </c>
      <c r="B10" s="27" t="s">
        <v>285</v>
      </c>
    </row>
    <row r="11" spans="1:2">
      <c r="A11" s="27" t="s">
        <v>214</v>
      </c>
      <c r="B11" s="27" t="s">
        <v>286</v>
      </c>
    </row>
    <row r="12" spans="1:2">
      <c r="A12" s="27" t="s">
        <v>287</v>
      </c>
      <c r="B12" s="27" t="s">
        <v>288</v>
      </c>
    </row>
    <row r="13" spans="1:2">
      <c r="A13" s="27" t="s">
        <v>289</v>
      </c>
      <c r="B13" s="27" t="s">
        <v>290</v>
      </c>
    </row>
    <row r="14" spans="1:2">
      <c r="A14" s="27" t="s">
        <v>291</v>
      </c>
      <c r="B14" s="27" t="s">
        <v>292</v>
      </c>
    </row>
    <row r="15" spans="1:2">
      <c r="A15" s="27" t="s">
        <v>293</v>
      </c>
      <c r="B15" s="27" t="s">
        <v>294</v>
      </c>
    </row>
    <row r="16" spans="1:2">
      <c r="A16" s="27" t="s">
        <v>295</v>
      </c>
      <c r="B16" s="27" t="s">
        <v>296</v>
      </c>
    </row>
    <row r="17" spans="1:2">
      <c r="A17" s="27" t="s">
        <v>297</v>
      </c>
      <c r="B17" s="27" t="s">
        <v>298</v>
      </c>
    </row>
    <row r="18" spans="1:2">
      <c r="A18" s="27" t="s">
        <v>299</v>
      </c>
      <c r="B18" s="27" t="s">
        <v>300</v>
      </c>
    </row>
    <row r="19" spans="1:2">
      <c r="A19" s="27" t="s">
        <v>301</v>
      </c>
      <c r="B19" s="27" t="s">
        <v>302</v>
      </c>
    </row>
    <row r="20" spans="1:2">
      <c r="A20" s="27" t="s">
        <v>303</v>
      </c>
      <c r="B20" s="27" t="s">
        <v>304</v>
      </c>
    </row>
    <row r="21" spans="1:2">
      <c r="A21" s="27" t="s">
        <v>305</v>
      </c>
      <c r="B21" s="27" t="s">
        <v>306</v>
      </c>
    </row>
    <row r="22" spans="1:2">
      <c r="A22" s="27" t="s">
        <v>307</v>
      </c>
      <c r="B22" s="27" t="s">
        <v>308</v>
      </c>
    </row>
    <row r="23" spans="1:2">
      <c r="A23" s="27" t="s">
        <v>309</v>
      </c>
      <c r="B23" s="27" t="s">
        <v>310</v>
      </c>
    </row>
    <row r="24" spans="1:2">
      <c r="A24" s="27" t="s">
        <v>311</v>
      </c>
      <c r="B24" s="27" t="s">
        <v>312</v>
      </c>
    </row>
    <row r="25" spans="1:2">
      <c r="A25" s="27" t="s">
        <v>313</v>
      </c>
      <c r="B25" s="27" t="s">
        <v>314</v>
      </c>
    </row>
    <row r="26" spans="1:2">
      <c r="A26" s="27" t="s">
        <v>315</v>
      </c>
      <c r="B26" s="27" t="s">
        <v>316</v>
      </c>
    </row>
    <row r="27" spans="1:2">
      <c r="A27" s="27" t="s">
        <v>317</v>
      </c>
      <c r="B27" s="27" t="s">
        <v>318</v>
      </c>
    </row>
    <row r="28" spans="1:2">
      <c r="A28" s="27" t="s">
        <v>319</v>
      </c>
      <c r="B28" s="27" t="s">
        <v>320</v>
      </c>
    </row>
    <row r="29" spans="1:2">
      <c r="A29" s="27" t="s">
        <v>321</v>
      </c>
      <c r="B29" s="27" t="s">
        <v>322</v>
      </c>
    </row>
    <row r="30" spans="1:2">
      <c r="A30" s="27" t="s">
        <v>323</v>
      </c>
      <c r="B30" s="27" t="s">
        <v>324</v>
      </c>
    </row>
    <row r="31" spans="1:2">
      <c r="A31" s="27" t="s">
        <v>325</v>
      </c>
      <c r="B31" s="27" t="s">
        <v>326</v>
      </c>
    </row>
    <row r="32" spans="1:2">
      <c r="A32" s="27" t="s">
        <v>327</v>
      </c>
      <c r="B32" s="27" t="s">
        <v>328</v>
      </c>
    </row>
    <row r="33" spans="1:2">
      <c r="A33" s="27" t="s">
        <v>329</v>
      </c>
      <c r="B33" s="27" t="s">
        <v>330</v>
      </c>
    </row>
    <row r="34" spans="1:2">
      <c r="A34" s="27" t="s">
        <v>331</v>
      </c>
      <c r="B34" s="27" t="s">
        <v>332</v>
      </c>
    </row>
    <row r="35" spans="1:2">
      <c r="A35" s="27" t="s">
        <v>333</v>
      </c>
      <c r="B35" s="27" t="s">
        <v>334</v>
      </c>
    </row>
    <row r="36" spans="1:2">
      <c r="A36" s="27" t="s">
        <v>335</v>
      </c>
      <c r="B36" s="27" t="s">
        <v>336</v>
      </c>
    </row>
    <row r="37" spans="1:2">
      <c r="A37" s="27" t="s">
        <v>337</v>
      </c>
      <c r="B37" s="27" t="s">
        <v>338</v>
      </c>
    </row>
    <row r="38" spans="1:2">
      <c r="A38" s="27" t="s">
        <v>339</v>
      </c>
      <c r="B38" s="27" t="s">
        <v>340</v>
      </c>
    </row>
    <row r="39" spans="1:2">
      <c r="A39" s="27" t="s">
        <v>341</v>
      </c>
      <c r="B39" s="27" t="s">
        <v>342</v>
      </c>
    </row>
    <row r="40" spans="1:2">
      <c r="A40" s="27" t="s">
        <v>343</v>
      </c>
      <c r="B40" s="27" t="s">
        <v>344</v>
      </c>
    </row>
    <row r="41" spans="1:2">
      <c r="A41" s="27" t="s">
        <v>345</v>
      </c>
      <c r="B41" s="27" t="s">
        <v>346</v>
      </c>
    </row>
    <row r="42" spans="1:2">
      <c r="A42" s="27" t="s">
        <v>347</v>
      </c>
      <c r="B42" s="27" t="s">
        <v>348</v>
      </c>
    </row>
    <row r="43" spans="1:2">
      <c r="A43" s="27" t="s">
        <v>349</v>
      </c>
      <c r="B43" s="27" t="s">
        <v>350</v>
      </c>
    </row>
    <row r="44" spans="1:2">
      <c r="A44" s="27" t="s">
        <v>351</v>
      </c>
      <c r="B44" s="27" t="s">
        <v>352</v>
      </c>
    </row>
    <row r="45" spans="1:2">
      <c r="A45" s="27" t="s">
        <v>353</v>
      </c>
      <c r="B45" s="27" t="s">
        <v>354</v>
      </c>
    </row>
    <row r="46" spans="1:2">
      <c r="A46" s="27" t="s">
        <v>355</v>
      </c>
      <c r="B46" s="27" t="s">
        <v>356</v>
      </c>
    </row>
    <row r="47" spans="1:2">
      <c r="A47" s="27" t="s">
        <v>357</v>
      </c>
      <c r="B47" s="27" t="s">
        <v>358</v>
      </c>
    </row>
    <row r="48" spans="1:2">
      <c r="A48" s="27" t="s">
        <v>359</v>
      </c>
      <c r="B48" s="27" t="s">
        <v>360</v>
      </c>
    </row>
    <row r="49" spans="1:2">
      <c r="A49" s="27" t="s">
        <v>361</v>
      </c>
      <c r="B49" s="27" t="s">
        <v>362</v>
      </c>
    </row>
    <row r="50" spans="1:2">
      <c r="A50" s="27" t="s">
        <v>363</v>
      </c>
      <c r="B50" s="27" t="s">
        <v>364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workbookViewId="0">
      <selection activeCell="E1" sqref="E1"/>
    </sheetView>
  </sheetViews>
  <sheetFormatPr defaultColWidth="9" defaultRowHeight="13.5" outlineLevelCol="6"/>
  <sheetData>
    <row r="1" ht="15.75" customHeight="1" spans="1:5">
      <c r="A1" s="9" t="s">
        <v>365</v>
      </c>
      <c r="E1" s="9" t="s">
        <v>366</v>
      </c>
    </row>
    <row r="2" ht="15.75" spans="1:7">
      <c r="A2" s="2"/>
      <c r="B2" s="2" t="s">
        <v>367</v>
      </c>
      <c r="E2" s="3"/>
      <c r="F2" s="4" t="s">
        <v>368</v>
      </c>
      <c r="G2" s="4" t="s">
        <v>369</v>
      </c>
    </row>
    <row r="3" ht="15.75" spans="1:7">
      <c r="A3" s="7" t="s">
        <v>370</v>
      </c>
      <c r="B3" s="6">
        <v>0</v>
      </c>
      <c r="E3" s="7" t="s">
        <v>370</v>
      </c>
      <c r="F3" s="6">
        <v>6.08</v>
      </c>
      <c r="G3" s="6">
        <v>336</v>
      </c>
    </row>
    <row r="4" ht="15.75" spans="1:7">
      <c r="A4" s="7"/>
      <c r="B4" s="6">
        <v>0</v>
      </c>
      <c r="E4" s="7"/>
      <c r="F4" s="6">
        <v>5.89</v>
      </c>
      <c r="G4" s="6">
        <v>344</v>
      </c>
    </row>
    <row r="5" ht="15.75" spans="1:7">
      <c r="A5" s="7"/>
      <c r="B5" s="6">
        <v>0</v>
      </c>
      <c r="E5" s="7"/>
      <c r="F5" s="6">
        <v>5.78</v>
      </c>
      <c r="G5" s="6">
        <v>383</v>
      </c>
    </row>
    <row r="6" ht="15.75" spans="1:7">
      <c r="A6" s="7"/>
      <c r="B6" s="6">
        <v>0</v>
      </c>
      <c r="E6" s="7"/>
      <c r="F6" s="6">
        <v>6.08</v>
      </c>
      <c r="G6" s="6">
        <v>333</v>
      </c>
    </row>
    <row r="7" ht="15.75" spans="1:7">
      <c r="A7" s="7"/>
      <c r="B7" s="6">
        <v>0</v>
      </c>
      <c r="E7" s="7"/>
      <c r="F7" s="6">
        <v>5.88</v>
      </c>
      <c r="G7" s="6">
        <v>420</v>
      </c>
    </row>
    <row r="8" ht="15.75" spans="1:7">
      <c r="A8" s="7"/>
      <c r="B8" s="6">
        <v>0</v>
      </c>
      <c r="E8" s="7"/>
      <c r="F8" s="6">
        <v>6.21</v>
      </c>
      <c r="G8" s="6">
        <v>408</v>
      </c>
    </row>
    <row r="9" ht="15.75" spans="1:7">
      <c r="A9" s="7"/>
      <c r="B9" s="6">
        <v>0</v>
      </c>
      <c r="E9" s="7"/>
      <c r="F9" s="6">
        <v>5.83</v>
      </c>
      <c r="G9" s="6">
        <v>484</v>
      </c>
    </row>
    <row r="10" ht="15.75" spans="1:7">
      <c r="A10" s="7"/>
      <c r="B10" s="6">
        <v>0</v>
      </c>
      <c r="E10" s="7"/>
      <c r="F10" s="6">
        <v>6.06</v>
      </c>
      <c r="G10" s="6">
        <v>451</v>
      </c>
    </row>
    <row r="11" ht="15.75" spans="1:7">
      <c r="A11" s="7" t="s">
        <v>371</v>
      </c>
      <c r="B11" s="6">
        <v>6</v>
      </c>
      <c r="E11" s="7" t="s">
        <v>371</v>
      </c>
      <c r="F11" s="6">
        <v>4.66</v>
      </c>
      <c r="G11" s="6">
        <v>431</v>
      </c>
    </row>
    <row r="12" ht="15.75" spans="1:7">
      <c r="A12" s="7"/>
      <c r="B12" s="6">
        <v>8</v>
      </c>
      <c r="E12" s="7"/>
      <c r="F12" s="6">
        <v>5.89</v>
      </c>
      <c r="G12" s="6">
        <v>367</v>
      </c>
    </row>
    <row r="13" ht="15.75" spans="1:7">
      <c r="A13" s="7"/>
      <c r="B13" s="6">
        <v>8</v>
      </c>
      <c r="E13" s="7"/>
      <c r="F13" s="6">
        <v>5.96</v>
      </c>
      <c r="G13" s="6">
        <v>470</v>
      </c>
    </row>
    <row r="14" ht="15.75" spans="1:7">
      <c r="A14" s="7"/>
      <c r="B14" s="6">
        <v>8</v>
      </c>
      <c r="E14" s="7"/>
      <c r="F14" s="6">
        <v>5.81</v>
      </c>
      <c r="G14" s="6">
        <v>499</v>
      </c>
    </row>
    <row r="15" ht="15.75" spans="1:7">
      <c r="A15" s="7"/>
      <c r="B15" s="6">
        <v>6</v>
      </c>
      <c r="E15" s="7"/>
      <c r="F15" s="6">
        <v>4.28</v>
      </c>
      <c r="G15" s="6">
        <v>242</v>
      </c>
    </row>
    <row r="16" ht="15.75" spans="1:7">
      <c r="A16" s="7"/>
      <c r="B16" s="6">
        <v>8</v>
      </c>
      <c r="E16" s="7"/>
      <c r="F16" s="6">
        <v>4.35</v>
      </c>
      <c r="G16" s="6">
        <v>332</v>
      </c>
    </row>
    <row r="17" ht="15.75" spans="1:7">
      <c r="A17" s="7"/>
      <c r="B17" s="6">
        <v>8</v>
      </c>
      <c r="E17" s="7"/>
      <c r="F17" s="6">
        <v>6.36</v>
      </c>
      <c r="G17" s="6">
        <v>550</v>
      </c>
    </row>
    <row r="18" ht="15.75" spans="1:7">
      <c r="A18" s="7"/>
      <c r="B18" s="6">
        <v>6</v>
      </c>
      <c r="E18" s="7"/>
      <c r="F18" s="6">
        <v>4.78</v>
      </c>
      <c r="G18" s="6">
        <v>533</v>
      </c>
    </row>
    <row r="19" ht="15.75" spans="1:7">
      <c r="A19" s="7" t="s">
        <v>372</v>
      </c>
      <c r="B19" s="6">
        <v>6</v>
      </c>
      <c r="E19" s="7" t="s">
        <v>372</v>
      </c>
      <c r="F19" s="6">
        <v>5.97</v>
      </c>
      <c r="G19" s="6">
        <v>470</v>
      </c>
    </row>
    <row r="20" ht="15.75" spans="1:7">
      <c r="A20" s="7"/>
      <c r="B20" s="6">
        <v>4</v>
      </c>
      <c r="E20" s="7"/>
      <c r="F20" s="6">
        <v>5.94</v>
      </c>
      <c r="G20" s="6">
        <v>632</v>
      </c>
    </row>
    <row r="21" ht="15.75" spans="1:7">
      <c r="A21" s="7"/>
      <c r="B21" s="6">
        <v>6</v>
      </c>
      <c r="E21" s="7"/>
      <c r="F21" s="6">
        <v>6.17</v>
      </c>
      <c r="G21" s="6">
        <v>429</v>
      </c>
    </row>
    <row r="22" ht="15.75" spans="1:7">
      <c r="A22" s="7"/>
      <c r="B22" s="6">
        <v>4</v>
      </c>
      <c r="E22" s="7"/>
      <c r="F22" s="6">
        <v>6.08</v>
      </c>
      <c r="G22" s="6">
        <v>484</v>
      </c>
    </row>
    <row r="23" ht="15.75" spans="1:7">
      <c r="A23" s="7"/>
      <c r="B23" s="6">
        <v>4</v>
      </c>
      <c r="E23" s="7"/>
      <c r="F23" s="6">
        <v>6.17</v>
      </c>
      <c r="G23" s="6">
        <v>519</v>
      </c>
    </row>
    <row r="24" ht="15.75" spans="1:7">
      <c r="A24" s="7"/>
      <c r="B24" s="6">
        <v>8</v>
      </c>
      <c r="E24" s="7"/>
      <c r="F24" s="6">
        <v>5.94</v>
      </c>
      <c r="G24" s="6">
        <v>428</v>
      </c>
    </row>
    <row r="25" ht="15.75" spans="1:7">
      <c r="A25" s="7"/>
      <c r="B25" s="6">
        <v>4</v>
      </c>
      <c r="E25" s="7"/>
      <c r="F25" s="6">
        <v>6.23</v>
      </c>
      <c r="G25" s="6">
        <v>465</v>
      </c>
    </row>
    <row r="26" ht="15.75" spans="1:7">
      <c r="A26" s="7"/>
      <c r="B26" s="6">
        <v>6</v>
      </c>
      <c r="E26" s="7"/>
      <c r="F26" s="6">
        <v>6.01</v>
      </c>
      <c r="G26" s="6">
        <v>552</v>
      </c>
    </row>
    <row r="27" ht="15.75" spans="1:7">
      <c r="A27" s="7" t="s">
        <v>373</v>
      </c>
      <c r="B27" s="6">
        <v>4</v>
      </c>
      <c r="E27" s="7" t="s">
        <v>373</v>
      </c>
      <c r="F27" s="6">
        <v>6.02</v>
      </c>
      <c r="G27" s="6">
        <v>499</v>
      </c>
    </row>
    <row r="28" ht="15.75" spans="1:7">
      <c r="A28" s="7"/>
      <c r="B28" s="6">
        <v>4</v>
      </c>
      <c r="E28" s="7"/>
      <c r="F28" s="6">
        <v>5.87</v>
      </c>
      <c r="G28" s="6">
        <v>514</v>
      </c>
    </row>
    <row r="29" ht="15.75" spans="1:7">
      <c r="A29" s="7"/>
      <c r="B29" s="6">
        <v>4</v>
      </c>
      <c r="E29" s="7"/>
      <c r="F29" s="6">
        <v>5.95</v>
      </c>
      <c r="G29" s="6">
        <v>502</v>
      </c>
    </row>
    <row r="30" ht="15.75" spans="1:7">
      <c r="A30" s="7"/>
      <c r="B30" s="6">
        <v>0</v>
      </c>
      <c r="E30" s="7"/>
      <c r="F30" s="6">
        <v>6.1</v>
      </c>
      <c r="G30" s="6">
        <v>541</v>
      </c>
    </row>
    <row r="31" ht="15.75" spans="1:7">
      <c r="A31" s="7"/>
      <c r="B31" s="6">
        <v>6</v>
      </c>
      <c r="E31" s="7"/>
      <c r="F31" s="6">
        <v>5.13</v>
      </c>
      <c r="G31" s="6">
        <v>493</v>
      </c>
    </row>
    <row r="32" ht="15.75" spans="1:7">
      <c r="A32" s="7"/>
      <c r="B32" s="6">
        <v>2</v>
      </c>
      <c r="E32" s="7"/>
      <c r="F32" s="6">
        <v>5.95</v>
      </c>
      <c r="G32" s="6">
        <v>495</v>
      </c>
    </row>
    <row r="33" ht="15.75" spans="1:7">
      <c r="A33" s="7"/>
      <c r="B33" s="6">
        <v>6</v>
      </c>
      <c r="E33" s="7"/>
      <c r="F33" s="6">
        <v>6.05</v>
      </c>
      <c r="G33" s="6">
        <v>497</v>
      </c>
    </row>
    <row r="34" ht="15.75" spans="1:7">
      <c r="A34" s="7"/>
      <c r="B34" s="6">
        <v>2</v>
      </c>
      <c r="E34" s="7"/>
      <c r="F34" s="6">
        <v>6.3</v>
      </c>
      <c r="G34" s="6">
        <v>510</v>
      </c>
    </row>
    <row r="35" spans="1:2">
      <c r="A35" s="17"/>
      <c r="B35" s="17"/>
    </row>
    <row r="36" spans="1:5">
      <c r="A36" s="26"/>
      <c r="B36" s="17"/>
      <c r="E36" s="20"/>
    </row>
  </sheetData>
  <mergeCells count="8">
    <mergeCell ref="A3:A10"/>
    <mergeCell ref="A11:A18"/>
    <mergeCell ref="A19:A26"/>
    <mergeCell ref="A27:A34"/>
    <mergeCell ref="E3:E10"/>
    <mergeCell ref="E11:E18"/>
    <mergeCell ref="E19:E26"/>
    <mergeCell ref="E27:E34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6"/>
  <sheetViews>
    <sheetView topLeftCell="A4" workbookViewId="0">
      <selection activeCell="A1" sqref="A1"/>
    </sheetView>
  </sheetViews>
  <sheetFormatPr defaultColWidth="9" defaultRowHeight="13.5"/>
  <sheetData>
    <row r="1" ht="15.75" customHeight="1" spans="1:1">
      <c r="A1" s="11" t="s">
        <v>374</v>
      </c>
    </row>
    <row r="2" ht="15.75" spans="1:26">
      <c r="A2" s="3"/>
      <c r="B2" s="3" t="s">
        <v>370</v>
      </c>
      <c r="C2" s="3"/>
      <c r="D2" s="3"/>
      <c r="E2" s="3"/>
      <c r="F2" s="3"/>
      <c r="G2" s="3"/>
      <c r="H2" s="3"/>
      <c r="I2" s="3"/>
      <c r="J2" s="3" t="s">
        <v>371</v>
      </c>
      <c r="K2" s="3"/>
      <c r="L2" s="3"/>
      <c r="M2" s="3"/>
      <c r="N2" s="3"/>
      <c r="O2" s="3"/>
      <c r="P2" s="3"/>
      <c r="Q2" s="3"/>
      <c r="R2" s="3" t="s">
        <v>375</v>
      </c>
      <c r="S2" s="3"/>
      <c r="T2" s="3"/>
      <c r="U2" s="3"/>
      <c r="V2" s="3"/>
      <c r="W2" s="3"/>
      <c r="X2" s="3"/>
      <c r="Y2" s="3"/>
      <c r="Z2" s="3"/>
    </row>
    <row r="3" ht="15.75" spans="1:26">
      <c r="A3" s="4">
        <v>0</v>
      </c>
      <c r="B3" s="6">
        <v>19.66</v>
      </c>
      <c r="C3" s="6">
        <v>19.37</v>
      </c>
      <c r="D3" s="6">
        <v>19.65</v>
      </c>
      <c r="E3" s="6">
        <v>19.78</v>
      </c>
      <c r="F3" s="6">
        <v>20.16</v>
      </c>
      <c r="G3" s="6">
        <v>19.23</v>
      </c>
      <c r="H3" s="6">
        <v>19.06</v>
      </c>
      <c r="I3" s="6">
        <v>19.38</v>
      </c>
      <c r="J3" s="6">
        <v>20</v>
      </c>
      <c r="K3" s="6">
        <v>19.25</v>
      </c>
      <c r="L3" s="6">
        <v>19.67</v>
      </c>
      <c r="M3" s="6">
        <v>19.18</v>
      </c>
      <c r="N3" s="6">
        <v>18.95</v>
      </c>
      <c r="O3" s="6">
        <v>21.08</v>
      </c>
      <c r="P3" s="6">
        <v>18.96</v>
      </c>
      <c r="Q3" s="6">
        <v>19</v>
      </c>
      <c r="R3" s="6">
        <v>19.69</v>
      </c>
      <c r="S3" s="6">
        <v>20.04</v>
      </c>
      <c r="T3" s="6">
        <v>19.97</v>
      </c>
      <c r="U3" s="6">
        <v>18.66</v>
      </c>
      <c r="V3" s="6">
        <v>20.16</v>
      </c>
      <c r="W3" s="6">
        <v>19.5</v>
      </c>
      <c r="X3" s="6">
        <v>19.66</v>
      </c>
      <c r="Y3" s="6">
        <v>20.36</v>
      </c>
      <c r="Z3" s="6"/>
    </row>
    <row r="4" ht="15.75" spans="1:26">
      <c r="A4" s="4">
        <v>1</v>
      </c>
      <c r="B4" s="6">
        <v>19.24</v>
      </c>
      <c r="C4" s="6">
        <v>20.09</v>
      </c>
      <c r="D4" s="6">
        <v>19.86</v>
      </c>
      <c r="E4" s="6">
        <v>19.33</v>
      </c>
      <c r="F4" s="6">
        <v>19.36</v>
      </c>
      <c r="G4" s="6">
        <v>18.35</v>
      </c>
      <c r="H4" s="6">
        <v>20.06</v>
      </c>
      <c r="I4" s="6">
        <v>19.19</v>
      </c>
      <c r="J4" s="6">
        <v>20.4</v>
      </c>
      <c r="K4" s="6">
        <v>19.31</v>
      </c>
      <c r="L4" s="6">
        <v>19.01</v>
      </c>
      <c r="M4" s="6">
        <v>21.11</v>
      </c>
      <c r="N4" s="6">
        <v>19.27</v>
      </c>
      <c r="O4" s="6">
        <v>18.95</v>
      </c>
      <c r="P4" s="6">
        <v>19.85</v>
      </c>
      <c r="Q4" s="6">
        <v>19.81</v>
      </c>
      <c r="R4" s="6">
        <v>18.87</v>
      </c>
      <c r="S4" s="6">
        <v>17.02</v>
      </c>
      <c r="T4" s="6">
        <v>20.42</v>
      </c>
      <c r="U4" s="6">
        <v>21.3</v>
      </c>
      <c r="V4" s="6">
        <v>20.45</v>
      </c>
      <c r="W4" s="6">
        <v>16.64</v>
      </c>
      <c r="X4" s="6">
        <v>21.14</v>
      </c>
      <c r="Y4" s="6">
        <v>19.05</v>
      </c>
      <c r="Z4" s="6"/>
    </row>
    <row r="5" ht="15.75" spans="1:26">
      <c r="A5" s="4">
        <v>2</v>
      </c>
      <c r="B5" s="6">
        <v>19.6</v>
      </c>
      <c r="C5" s="6">
        <v>19</v>
      </c>
      <c r="D5" s="6">
        <v>19.54</v>
      </c>
      <c r="E5" s="6">
        <v>20</v>
      </c>
      <c r="F5" s="6">
        <v>19.81</v>
      </c>
      <c r="G5" s="6">
        <v>19.21</v>
      </c>
      <c r="H5" s="6">
        <v>19.84</v>
      </c>
      <c r="I5" s="6">
        <v>18.8</v>
      </c>
      <c r="J5" s="6">
        <v>19.34</v>
      </c>
      <c r="K5" s="6">
        <v>19.87</v>
      </c>
      <c r="L5" s="6">
        <v>17.85</v>
      </c>
      <c r="M5" s="6">
        <v>19.17</v>
      </c>
      <c r="N5" s="6">
        <v>19.78</v>
      </c>
      <c r="O5" s="6">
        <v>18.76</v>
      </c>
      <c r="P5" s="6">
        <v>18.93</v>
      </c>
      <c r="Q5" s="6">
        <v>20.98</v>
      </c>
      <c r="R5" s="6">
        <v>19.72</v>
      </c>
      <c r="S5" s="6">
        <v>19.38</v>
      </c>
      <c r="T5" s="6">
        <v>20.97</v>
      </c>
      <c r="U5" s="6">
        <v>21.8</v>
      </c>
      <c r="V5" s="6">
        <v>19.96</v>
      </c>
      <c r="W5" s="6">
        <v>19.32</v>
      </c>
      <c r="X5" s="6">
        <v>19.06</v>
      </c>
      <c r="Y5" s="6">
        <v>19.51</v>
      </c>
      <c r="Z5" s="6"/>
    </row>
    <row r="6" ht="15.75" spans="1:26">
      <c r="A6" s="4">
        <v>3</v>
      </c>
      <c r="B6" s="6">
        <v>20.36</v>
      </c>
      <c r="C6" s="6">
        <v>19.79</v>
      </c>
      <c r="D6" s="6">
        <v>19.66</v>
      </c>
      <c r="E6" s="6">
        <v>20.06</v>
      </c>
      <c r="F6" s="6">
        <v>20.09</v>
      </c>
      <c r="G6" s="6">
        <v>18.83</v>
      </c>
      <c r="H6" s="6">
        <v>19.05</v>
      </c>
      <c r="I6" s="6">
        <v>19.58</v>
      </c>
      <c r="J6" s="6">
        <v>18.41</v>
      </c>
      <c r="K6" s="6">
        <v>19.29</v>
      </c>
      <c r="L6" s="6">
        <v>19.45</v>
      </c>
      <c r="M6" s="6">
        <v>19.44</v>
      </c>
      <c r="N6" s="6">
        <v>18.55</v>
      </c>
      <c r="O6" s="6">
        <v>19.89</v>
      </c>
      <c r="P6" s="6">
        <v>20.9</v>
      </c>
      <c r="Q6" s="6">
        <v>19.34</v>
      </c>
      <c r="R6" s="6">
        <v>20.3</v>
      </c>
      <c r="S6" s="6">
        <v>17.53</v>
      </c>
      <c r="T6" s="6">
        <v>19.8</v>
      </c>
      <c r="U6" s="6">
        <v>20.56</v>
      </c>
      <c r="V6" s="6">
        <v>19.93</v>
      </c>
      <c r="W6" s="6">
        <v>21.33</v>
      </c>
      <c r="X6" s="6">
        <v>19.9</v>
      </c>
      <c r="Y6" s="6">
        <v>18.79</v>
      </c>
      <c r="Z6" s="6"/>
    </row>
    <row r="7" ht="15.75" spans="1:26">
      <c r="A7" s="4">
        <v>4</v>
      </c>
      <c r="B7" s="6">
        <v>19.18</v>
      </c>
      <c r="C7" s="6">
        <v>20.7</v>
      </c>
      <c r="D7" s="6">
        <v>19.45</v>
      </c>
      <c r="E7" s="6">
        <v>19.8</v>
      </c>
      <c r="F7" s="6">
        <v>19.44</v>
      </c>
      <c r="G7" s="6">
        <v>18.96</v>
      </c>
      <c r="H7" s="6">
        <v>20.8</v>
      </c>
      <c r="I7" s="6">
        <v>19.87</v>
      </c>
      <c r="J7" s="6">
        <v>19.9</v>
      </c>
      <c r="K7" s="6">
        <v>20.94</v>
      </c>
      <c r="L7" s="6">
        <v>19.24</v>
      </c>
      <c r="M7" s="6">
        <v>18.52</v>
      </c>
      <c r="N7" s="6">
        <v>19.98</v>
      </c>
      <c r="O7" s="6">
        <v>18.93</v>
      </c>
      <c r="P7" s="6">
        <v>20.08</v>
      </c>
      <c r="Q7" s="6">
        <v>19.48</v>
      </c>
      <c r="R7" s="6">
        <v>19.77</v>
      </c>
      <c r="S7" s="6">
        <v>18.43</v>
      </c>
      <c r="T7" s="6">
        <v>18.7</v>
      </c>
      <c r="U7" s="6">
        <v>19.1</v>
      </c>
      <c r="V7" s="6">
        <v>19.23</v>
      </c>
      <c r="W7" s="6">
        <v>19.43</v>
      </c>
      <c r="X7" s="6">
        <v>20.68</v>
      </c>
      <c r="Y7" s="6">
        <v>19.08</v>
      </c>
      <c r="Z7" s="6"/>
    </row>
    <row r="8" ht="15.75" spans="1:26">
      <c r="A8" s="4">
        <v>5</v>
      </c>
      <c r="B8" s="6">
        <v>20.68</v>
      </c>
      <c r="C8" s="6">
        <v>19.48</v>
      </c>
      <c r="D8" s="6">
        <v>19.42</v>
      </c>
      <c r="E8" s="6">
        <v>19.24</v>
      </c>
      <c r="F8" s="6">
        <v>18.84</v>
      </c>
      <c r="G8" s="6">
        <v>19.17</v>
      </c>
      <c r="H8" s="6">
        <v>20.03</v>
      </c>
      <c r="I8" s="6">
        <v>19.87</v>
      </c>
      <c r="J8" s="6">
        <v>19.56</v>
      </c>
      <c r="K8" s="6">
        <v>19.52</v>
      </c>
      <c r="L8" s="6">
        <v>18.28</v>
      </c>
      <c r="M8" s="6">
        <v>20.12</v>
      </c>
      <c r="N8" s="6">
        <v>19.06</v>
      </c>
      <c r="O8" s="6">
        <v>19.28</v>
      </c>
      <c r="P8" s="6">
        <v>21.06</v>
      </c>
      <c r="Q8" s="6">
        <v>19.1</v>
      </c>
      <c r="R8" s="6">
        <v>19.12</v>
      </c>
      <c r="S8" s="6">
        <v>20.16</v>
      </c>
      <c r="T8" s="6">
        <v>17.9</v>
      </c>
      <c r="U8" s="6">
        <v>19.82</v>
      </c>
      <c r="V8" s="6">
        <v>19.72</v>
      </c>
      <c r="W8" s="6">
        <v>19.91</v>
      </c>
      <c r="X8" s="6">
        <v>18.2</v>
      </c>
      <c r="Y8" s="6">
        <v>19.84</v>
      </c>
      <c r="Z8" s="6"/>
    </row>
    <row r="9" ht="15.75" spans="1:26">
      <c r="A9" s="4">
        <v>6</v>
      </c>
      <c r="B9" s="6">
        <v>20.06</v>
      </c>
      <c r="C9" s="6">
        <v>19.2</v>
      </c>
      <c r="D9" s="6">
        <v>19.3</v>
      </c>
      <c r="E9" s="6">
        <v>19.5</v>
      </c>
      <c r="F9" s="6">
        <v>20.4</v>
      </c>
      <c r="G9" s="6">
        <v>19.6</v>
      </c>
      <c r="H9" s="6">
        <v>19.45</v>
      </c>
      <c r="I9" s="6">
        <v>19.51</v>
      </c>
      <c r="J9" s="6">
        <v>19.69</v>
      </c>
      <c r="K9" s="6">
        <v>19.26</v>
      </c>
      <c r="L9" s="6">
        <v>20.65</v>
      </c>
      <c r="M9" s="6">
        <v>20.09</v>
      </c>
      <c r="N9" s="6">
        <v>19.06</v>
      </c>
      <c r="O9" s="6">
        <v>18.56</v>
      </c>
      <c r="P9" s="6">
        <v>19.4</v>
      </c>
      <c r="Q9" s="6">
        <v>19.68</v>
      </c>
      <c r="R9" s="6">
        <v>20.15</v>
      </c>
      <c r="S9" s="6">
        <v>19.98</v>
      </c>
      <c r="T9" s="6">
        <v>19.7</v>
      </c>
      <c r="U9" s="6">
        <v>19.68</v>
      </c>
      <c r="V9" s="6">
        <v>19.02</v>
      </c>
      <c r="W9" s="6">
        <v>21.58</v>
      </c>
      <c r="X9" s="6">
        <v>19.84</v>
      </c>
      <c r="Y9" s="6">
        <v>19.1</v>
      </c>
      <c r="Z9" s="6"/>
    </row>
    <row r="10" ht="15.75" spans="1:26">
      <c r="A10" s="4">
        <v>7</v>
      </c>
      <c r="B10" s="6">
        <v>19.2</v>
      </c>
      <c r="C10" s="6">
        <v>19.35</v>
      </c>
      <c r="D10" s="6">
        <v>19.5</v>
      </c>
      <c r="E10" s="6">
        <v>19.7</v>
      </c>
      <c r="F10" s="6">
        <v>19.4</v>
      </c>
      <c r="G10" s="6">
        <v>19.74</v>
      </c>
      <c r="H10" s="6">
        <v>20.56</v>
      </c>
      <c r="I10" s="6">
        <v>19.23</v>
      </c>
      <c r="J10" s="6">
        <v>19.31</v>
      </c>
      <c r="K10" s="6">
        <v>18.38</v>
      </c>
      <c r="L10" s="6">
        <v>19.19</v>
      </c>
      <c r="M10" s="6">
        <v>18.06</v>
      </c>
      <c r="N10" s="6">
        <v>18.16</v>
      </c>
      <c r="O10" s="6">
        <v>19.03</v>
      </c>
      <c r="P10" s="6">
        <v>18.35</v>
      </c>
      <c r="Q10" s="6">
        <v>19.62</v>
      </c>
      <c r="R10" s="6">
        <v>21.78</v>
      </c>
      <c r="S10" s="6">
        <v>19.79</v>
      </c>
      <c r="T10" s="6">
        <v>19.37</v>
      </c>
      <c r="U10" s="6">
        <v>19.84</v>
      </c>
      <c r="V10" s="6">
        <v>19.4</v>
      </c>
      <c r="W10" s="6">
        <v>19.18</v>
      </c>
      <c r="X10" s="6">
        <v>20.56</v>
      </c>
      <c r="Y10" s="6">
        <v>19.82</v>
      </c>
      <c r="Z10" s="6"/>
    </row>
    <row r="11" ht="15.75" spans="1:26">
      <c r="A11" s="4">
        <v>8</v>
      </c>
      <c r="B11" s="6">
        <v>19.78</v>
      </c>
      <c r="C11" s="6">
        <v>20.06</v>
      </c>
      <c r="D11" s="6">
        <v>19.22</v>
      </c>
      <c r="E11" s="6">
        <v>20.28</v>
      </c>
      <c r="F11" s="6">
        <v>19.43</v>
      </c>
      <c r="G11" s="6">
        <v>20.32</v>
      </c>
      <c r="H11" s="6">
        <v>19.5</v>
      </c>
      <c r="I11" s="6">
        <v>18.91</v>
      </c>
      <c r="J11" s="6">
        <v>17.74</v>
      </c>
      <c r="K11" s="6">
        <v>17.11</v>
      </c>
      <c r="L11" s="6">
        <v>18.23</v>
      </c>
      <c r="M11" s="6">
        <v>18.99</v>
      </c>
      <c r="N11" s="6">
        <v>18.29</v>
      </c>
      <c r="O11" s="6">
        <v>18.96</v>
      </c>
      <c r="P11" s="6">
        <v>17.95</v>
      </c>
      <c r="Q11" s="6">
        <v>18.24</v>
      </c>
      <c r="R11" s="6">
        <v>21.17</v>
      </c>
      <c r="S11" s="6">
        <v>19.76</v>
      </c>
      <c r="T11" s="6">
        <v>19.7</v>
      </c>
      <c r="U11" s="6">
        <v>20.8</v>
      </c>
      <c r="V11" s="6">
        <v>19.78</v>
      </c>
      <c r="W11" s="6">
        <v>19.39</v>
      </c>
      <c r="X11" s="6">
        <v>21.86</v>
      </c>
      <c r="Y11" s="6">
        <v>19.56</v>
      </c>
      <c r="Z11" s="6"/>
    </row>
    <row r="12" ht="15.75" spans="1:26">
      <c r="A12" s="4">
        <v>9</v>
      </c>
      <c r="B12" s="6">
        <v>20.09</v>
      </c>
      <c r="C12" s="6">
        <v>19.98</v>
      </c>
      <c r="D12" s="6">
        <v>20.76</v>
      </c>
      <c r="E12" s="6">
        <v>19.3</v>
      </c>
      <c r="F12" s="6">
        <v>20.03</v>
      </c>
      <c r="G12" s="6">
        <v>19.2</v>
      </c>
      <c r="H12" s="6">
        <v>19</v>
      </c>
      <c r="I12" s="6">
        <v>19.96</v>
      </c>
      <c r="J12" s="6">
        <v>16.19</v>
      </c>
      <c r="K12" s="6">
        <v>16.84</v>
      </c>
      <c r="L12" s="6">
        <v>18.32</v>
      </c>
      <c r="M12" s="6">
        <v>17.68</v>
      </c>
      <c r="N12" s="6">
        <v>17.14</v>
      </c>
      <c r="O12" s="6">
        <v>18.09</v>
      </c>
      <c r="P12" s="6">
        <v>17.5</v>
      </c>
      <c r="Q12" s="6">
        <v>16.68</v>
      </c>
      <c r="R12" s="6">
        <v>21.31</v>
      </c>
      <c r="S12" s="6">
        <v>18.38</v>
      </c>
      <c r="T12" s="6">
        <v>19.72</v>
      </c>
      <c r="U12" s="6">
        <v>19.44</v>
      </c>
      <c r="V12" s="6">
        <v>19.21</v>
      </c>
      <c r="W12" s="6">
        <v>19.59</v>
      </c>
      <c r="X12" s="6">
        <v>20.26</v>
      </c>
      <c r="Y12" s="6">
        <v>20.5</v>
      </c>
      <c r="Z12" s="6"/>
    </row>
    <row r="14" ht="15.75" spans="1:4">
      <c r="A14" s="11" t="s">
        <v>376</v>
      </c>
      <c r="D14" s="11" t="s">
        <v>377</v>
      </c>
    </row>
    <row r="15" ht="15.75" spans="1:5">
      <c r="A15" s="7" t="s">
        <v>370</v>
      </c>
      <c r="B15" s="6">
        <v>0</v>
      </c>
      <c r="D15" s="7" t="s">
        <v>370</v>
      </c>
      <c r="E15" s="17">
        <v>7</v>
      </c>
    </row>
    <row r="16" ht="15.75" spans="1:5">
      <c r="A16" s="7"/>
      <c r="B16" s="6">
        <v>0</v>
      </c>
      <c r="D16" s="7"/>
      <c r="E16" s="17">
        <v>8.8</v>
      </c>
    </row>
    <row r="17" ht="15.75" spans="1:5">
      <c r="A17" s="7"/>
      <c r="B17" s="6">
        <v>0</v>
      </c>
      <c r="D17" s="7"/>
      <c r="E17" s="17">
        <v>8.2</v>
      </c>
    </row>
    <row r="18" ht="15.75" spans="1:5">
      <c r="A18" s="7"/>
      <c r="B18" s="6">
        <v>0</v>
      </c>
      <c r="D18" s="7"/>
      <c r="E18" s="17">
        <v>7</v>
      </c>
    </row>
    <row r="19" ht="15.75" spans="1:5">
      <c r="A19" s="7"/>
      <c r="B19" s="6">
        <v>0</v>
      </c>
      <c r="D19" s="7"/>
      <c r="E19" s="17">
        <v>7</v>
      </c>
    </row>
    <row r="20" ht="15.75" spans="1:5">
      <c r="A20" s="7"/>
      <c r="B20" s="6">
        <v>0</v>
      </c>
      <c r="D20" s="7"/>
      <c r="E20" s="17">
        <v>7.3</v>
      </c>
    </row>
    <row r="21" ht="15.75" spans="1:5">
      <c r="A21" s="7"/>
      <c r="B21" s="6">
        <v>0</v>
      </c>
      <c r="D21" s="7"/>
      <c r="E21" s="17">
        <v>8</v>
      </c>
    </row>
    <row r="22" ht="15.75" spans="1:5">
      <c r="A22" s="7"/>
      <c r="B22" s="6">
        <v>0</v>
      </c>
      <c r="D22" s="7"/>
      <c r="E22" s="17">
        <v>7.2</v>
      </c>
    </row>
    <row r="23" ht="15.75" spans="1:5">
      <c r="A23" s="7" t="s">
        <v>371</v>
      </c>
      <c r="B23" s="6">
        <v>11</v>
      </c>
      <c r="D23" s="7" t="s">
        <v>371</v>
      </c>
      <c r="E23" s="17">
        <v>4.3</v>
      </c>
    </row>
    <row r="24" ht="15.75" spans="1:5">
      <c r="A24" s="7"/>
      <c r="B24" s="6">
        <v>11</v>
      </c>
      <c r="D24" s="7"/>
      <c r="E24" s="17">
        <v>4.5</v>
      </c>
    </row>
    <row r="25" ht="15.75" spans="1:5">
      <c r="A25" s="7"/>
      <c r="B25" s="6">
        <v>11</v>
      </c>
      <c r="D25" s="7"/>
      <c r="E25" s="17">
        <v>4.5</v>
      </c>
    </row>
    <row r="26" ht="15.75" spans="1:5">
      <c r="A26" s="7"/>
      <c r="B26" s="6">
        <v>11</v>
      </c>
      <c r="D26" s="7"/>
      <c r="E26" s="17">
        <v>4.5</v>
      </c>
    </row>
    <row r="27" ht="15.75" spans="1:5">
      <c r="A27" s="7"/>
      <c r="B27" s="6">
        <v>10</v>
      </c>
      <c r="D27" s="7"/>
      <c r="E27" s="17">
        <v>3.5</v>
      </c>
    </row>
    <row r="28" ht="15.75" spans="1:5">
      <c r="A28" s="7"/>
      <c r="B28" s="6">
        <v>11</v>
      </c>
      <c r="D28" s="7"/>
      <c r="E28" s="17">
        <v>4</v>
      </c>
    </row>
    <row r="29" ht="15.75" spans="1:5">
      <c r="A29" s="7"/>
      <c r="B29" s="6">
        <v>6</v>
      </c>
      <c r="D29" s="7"/>
      <c r="E29" s="17">
        <v>4.5</v>
      </c>
    </row>
    <row r="30" ht="15.75" spans="1:5">
      <c r="A30" s="7"/>
      <c r="B30" s="6">
        <v>7</v>
      </c>
      <c r="D30" s="7"/>
      <c r="E30" s="17">
        <v>4.5</v>
      </c>
    </row>
    <row r="31" ht="15.75" spans="1:5">
      <c r="A31" s="7" t="s">
        <v>375</v>
      </c>
      <c r="B31" s="6">
        <v>5</v>
      </c>
      <c r="D31" s="7" t="s">
        <v>375</v>
      </c>
      <c r="E31" s="17">
        <v>5.8</v>
      </c>
    </row>
    <row r="32" ht="15.75" spans="1:5">
      <c r="A32" s="7"/>
      <c r="B32" s="6">
        <v>3</v>
      </c>
      <c r="D32" s="7"/>
      <c r="E32" s="17">
        <v>6.8</v>
      </c>
    </row>
    <row r="33" ht="15.75" spans="1:5">
      <c r="A33" s="7"/>
      <c r="B33" s="6">
        <v>3</v>
      </c>
      <c r="D33" s="7"/>
      <c r="E33" s="17">
        <v>6</v>
      </c>
    </row>
    <row r="34" ht="15.75" spans="1:5">
      <c r="A34" s="7"/>
      <c r="B34" s="6">
        <v>2</v>
      </c>
      <c r="D34" s="7"/>
      <c r="E34" s="17">
        <v>6</v>
      </c>
    </row>
    <row r="35" ht="15.75" spans="1:5">
      <c r="A35" s="7"/>
      <c r="B35" s="6">
        <v>3</v>
      </c>
      <c r="D35" s="7"/>
      <c r="E35" s="17">
        <v>6.2</v>
      </c>
    </row>
    <row r="36" ht="15.75" spans="1:5">
      <c r="A36" s="7"/>
      <c r="B36" s="6">
        <v>0</v>
      </c>
      <c r="D36" s="7"/>
      <c r="E36" s="17">
        <v>5.2</v>
      </c>
    </row>
    <row r="37" ht="15.75" spans="1:5">
      <c r="A37" s="7"/>
      <c r="B37" s="6">
        <v>0</v>
      </c>
      <c r="D37" s="7"/>
      <c r="E37" s="17">
        <v>5.5</v>
      </c>
    </row>
    <row r="38" ht="15.75" spans="1:5">
      <c r="A38" s="7"/>
      <c r="B38" s="6">
        <v>0</v>
      </c>
      <c r="D38" s="7"/>
      <c r="E38" s="17">
        <v>7.2</v>
      </c>
    </row>
    <row r="39" ht="15.75" spans="1:5">
      <c r="A39" s="7"/>
      <c r="B39" s="6"/>
      <c r="D39" s="7"/>
      <c r="E39" s="17"/>
    </row>
    <row r="40" spans="2:3">
      <c r="B40" s="17"/>
      <c r="C40" s="17"/>
    </row>
    <row r="41" ht="15.75" spans="1:5">
      <c r="A41" s="11" t="s">
        <v>378</v>
      </c>
      <c r="E41" s="11" t="s">
        <v>379</v>
      </c>
    </row>
    <row r="42" ht="15.75" spans="1:9">
      <c r="A42" s="3"/>
      <c r="B42" s="4" t="s">
        <v>380</v>
      </c>
      <c r="C42" s="4" t="s">
        <v>381</v>
      </c>
      <c r="E42" s="3"/>
      <c r="F42" s="4" t="s">
        <v>382</v>
      </c>
      <c r="G42" s="4" t="s">
        <v>383</v>
      </c>
      <c r="H42" s="4" t="s">
        <v>384</v>
      </c>
      <c r="I42" s="4" t="s">
        <v>385</v>
      </c>
    </row>
    <row r="43" ht="15.75" spans="1:9">
      <c r="A43" s="7" t="s">
        <v>370</v>
      </c>
      <c r="B43" s="6">
        <v>259.97</v>
      </c>
      <c r="C43" s="6">
        <v>21.36</v>
      </c>
      <c r="E43" s="7" t="s">
        <v>370</v>
      </c>
      <c r="F43" s="6">
        <v>202.99</v>
      </c>
      <c r="G43" s="6">
        <v>70.42</v>
      </c>
      <c r="H43" s="6">
        <v>20.55</v>
      </c>
      <c r="I43" s="6">
        <v>22.79</v>
      </c>
    </row>
    <row r="44" ht="15.75" spans="1:9">
      <c r="A44" s="7"/>
      <c r="B44" s="6">
        <v>242.15</v>
      </c>
      <c r="C44" s="6">
        <v>18.88</v>
      </c>
      <c r="E44" s="7"/>
      <c r="F44" s="6">
        <v>212.9</v>
      </c>
      <c r="G44" s="6">
        <v>38.96</v>
      </c>
      <c r="H44" s="6">
        <v>12.28</v>
      </c>
      <c r="I44" s="6">
        <v>21.79</v>
      </c>
    </row>
    <row r="45" ht="15.75" spans="1:9">
      <c r="A45" s="7"/>
      <c r="B45" s="6">
        <v>313.45</v>
      </c>
      <c r="C45" s="6">
        <v>15.74</v>
      </c>
      <c r="E45" s="7"/>
      <c r="F45" s="6">
        <v>328.14</v>
      </c>
      <c r="G45" s="6">
        <v>50.77</v>
      </c>
      <c r="H45" s="6">
        <v>37.72</v>
      </c>
      <c r="I45" s="6">
        <v>20.92</v>
      </c>
    </row>
    <row r="46" ht="15.75" spans="1:9">
      <c r="A46" s="7"/>
      <c r="B46" s="6">
        <v>303.03</v>
      </c>
      <c r="C46" s="6">
        <v>12.76</v>
      </c>
      <c r="E46" s="7"/>
      <c r="F46" s="6">
        <v>170.86</v>
      </c>
      <c r="G46" s="6">
        <v>56.79</v>
      </c>
      <c r="H46" s="6">
        <v>15.85</v>
      </c>
      <c r="I46" s="6">
        <v>23.2</v>
      </c>
    </row>
    <row r="47" ht="15.75" spans="1:9">
      <c r="A47" s="7"/>
      <c r="B47" s="6">
        <v>272.36</v>
      </c>
      <c r="C47" s="6">
        <v>16.29</v>
      </c>
      <c r="E47" s="7"/>
      <c r="F47" s="6">
        <v>213.7</v>
      </c>
      <c r="G47" s="6">
        <v>33.51</v>
      </c>
      <c r="H47" s="6">
        <v>31.08</v>
      </c>
      <c r="I47" s="6">
        <v>23.87</v>
      </c>
    </row>
    <row r="48" ht="15.75" spans="1:9">
      <c r="A48" s="7"/>
      <c r="B48" s="6">
        <v>306.28</v>
      </c>
      <c r="C48" s="6">
        <v>11.31</v>
      </c>
      <c r="E48" s="7"/>
      <c r="F48" s="6">
        <v>364.23</v>
      </c>
      <c r="G48" s="6">
        <v>34.64</v>
      </c>
      <c r="H48" s="6">
        <v>30.36</v>
      </c>
      <c r="I48" s="6">
        <v>20.48</v>
      </c>
    </row>
    <row r="49" ht="15.75" spans="1:9">
      <c r="A49" s="7"/>
      <c r="B49" s="6">
        <v>255.46</v>
      </c>
      <c r="C49" s="6">
        <v>14.25</v>
      </c>
      <c r="E49" s="7"/>
      <c r="F49" s="6">
        <v>228.77</v>
      </c>
      <c r="G49" s="6">
        <v>60.42</v>
      </c>
      <c r="H49" s="6">
        <v>13.47</v>
      </c>
      <c r="I49" s="6">
        <v>14.85</v>
      </c>
    </row>
    <row r="50" ht="15.75" spans="1:9">
      <c r="A50" s="7"/>
      <c r="B50" s="6">
        <v>291.81</v>
      </c>
      <c r="C50" s="6">
        <v>13.26</v>
      </c>
      <c r="E50" s="7"/>
      <c r="F50" s="6">
        <v>229.96</v>
      </c>
      <c r="G50" s="6">
        <v>74.5</v>
      </c>
      <c r="H50" s="6">
        <v>43.71</v>
      </c>
      <c r="I50" s="6">
        <v>15.51</v>
      </c>
    </row>
    <row r="51" ht="15.75" spans="1:9">
      <c r="A51" s="7" t="s">
        <v>371</v>
      </c>
      <c r="B51" s="6">
        <v>140.28</v>
      </c>
      <c r="C51" s="6">
        <v>8.34</v>
      </c>
      <c r="E51" s="7" t="s">
        <v>371</v>
      </c>
      <c r="F51" s="6">
        <v>472.72</v>
      </c>
      <c r="G51" s="6">
        <v>94.98</v>
      </c>
      <c r="H51" s="6">
        <v>45.93</v>
      </c>
      <c r="I51" s="6">
        <v>34</v>
      </c>
    </row>
    <row r="52" ht="15.75" spans="1:9">
      <c r="A52" s="7"/>
      <c r="B52" s="6">
        <v>252.33</v>
      </c>
      <c r="C52" s="6">
        <v>16.4</v>
      </c>
      <c r="E52" s="7"/>
      <c r="F52" s="6">
        <v>514.17</v>
      </c>
      <c r="G52" s="6">
        <v>105.89</v>
      </c>
      <c r="H52" s="6">
        <v>59.82</v>
      </c>
      <c r="I52" s="6">
        <v>33.13</v>
      </c>
    </row>
    <row r="53" ht="15.75" spans="1:9">
      <c r="A53" s="7"/>
      <c r="B53" s="6">
        <v>236.82</v>
      </c>
      <c r="C53" s="6">
        <v>12.5</v>
      </c>
      <c r="E53" s="7"/>
      <c r="F53" s="6">
        <v>566.53</v>
      </c>
      <c r="G53" s="6">
        <v>95.25</v>
      </c>
      <c r="H53" s="6">
        <v>44.63</v>
      </c>
      <c r="I53" s="6">
        <v>24.9</v>
      </c>
    </row>
    <row r="54" ht="15.75" spans="1:9">
      <c r="A54" s="7"/>
      <c r="B54" s="6">
        <v>235.08</v>
      </c>
      <c r="C54" s="6">
        <v>10.53</v>
      </c>
      <c r="E54" s="7"/>
      <c r="F54" s="6">
        <v>562.77</v>
      </c>
      <c r="G54" s="6">
        <v>70.68</v>
      </c>
      <c r="H54" s="6">
        <v>68.27</v>
      </c>
      <c r="I54" s="6">
        <v>25.76</v>
      </c>
    </row>
    <row r="55" ht="15.75" spans="1:9">
      <c r="A55" s="7"/>
      <c r="B55" s="6">
        <v>269.7</v>
      </c>
      <c r="C55" s="6">
        <v>12.09</v>
      </c>
      <c r="E55" s="7"/>
      <c r="F55" s="6">
        <v>482.84</v>
      </c>
      <c r="G55" s="6">
        <v>90.33</v>
      </c>
      <c r="H55" s="6">
        <v>57</v>
      </c>
      <c r="I55" s="6">
        <v>33.11</v>
      </c>
    </row>
    <row r="56" ht="15.75" spans="1:9">
      <c r="A56" s="7"/>
      <c r="B56" s="6">
        <v>143.29</v>
      </c>
      <c r="C56" s="6">
        <v>10.49</v>
      </c>
      <c r="E56" s="7"/>
      <c r="F56" s="6">
        <v>498.9</v>
      </c>
      <c r="G56" s="6">
        <v>114.71</v>
      </c>
      <c r="H56" s="6">
        <v>54.65</v>
      </c>
      <c r="I56" s="6">
        <v>27.16</v>
      </c>
    </row>
    <row r="57" ht="15.75" spans="1:9">
      <c r="A57" s="7"/>
      <c r="B57" s="6">
        <v>179.29</v>
      </c>
      <c r="C57" s="6">
        <v>9.97</v>
      </c>
      <c r="E57" s="7"/>
      <c r="F57" s="6">
        <v>422.15</v>
      </c>
      <c r="G57" s="6">
        <v>85.22</v>
      </c>
      <c r="H57" s="6">
        <v>48.45</v>
      </c>
      <c r="I57" s="6">
        <v>34.29</v>
      </c>
    </row>
    <row r="58" ht="15.75" spans="1:9">
      <c r="A58" s="7"/>
      <c r="B58" s="6">
        <v>249.67</v>
      </c>
      <c r="C58" s="6">
        <v>12.22</v>
      </c>
      <c r="E58" s="7"/>
      <c r="F58" s="6">
        <v>432.66</v>
      </c>
      <c r="G58" s="6">
        <v>91.08</v>
      </c>
      <c r="H58" s="6">
        <v>49.37</v>
      </c>
      <c r="I58" s="6">
        <v>25.14</v>
      </c>
    </row>
    <row r="59" ht="15.75" spans="1:9">
      <c r="A59" s="7" t="s">
        <v>375</v>
      </c>
      <c r="B59" s="6">
        <v>267.96</v>
      </c>
      <c r="C59" s="6">
        <v>26.95</v>
      </c>
      <c r="E59" s="7" t="s">
        <v>375</v>
      </c>
      <c r="F59" s="6">
        <v>395.37</v>
      </c>
      <c r="G59" s="6">
        <v>80.33</v>
      </c>
      <c r="H59" s="6">
        <v>31.93</v>
      </c>
      <c r="I59" s="6">
        <v>27.53</v>
      </c>
    </row>
    <row r="60" ht="15.75" spans="1:9">
      <c r="A60" s="7"/>
      <c r="B60" s="6">
        <v>257.66</v>
      </c>
      <c r="C60" s="6">
        <v>19.98</v>
      </c>
      <c r="E60" s="7"/>
      <c r="F60" s="6">
        <v>368.4</v>
      </c>
      <c r="G60" s="6">
        <v>80.75</v>
      </c>
      <c r="H60" s="6">
        <v>32</v>
      </c>
      <c r="I60" s="6">
        <v>25.41</v>
      </c>
    </row>
    <row r="61" ht="15.75" spans="1:9">
      <c r="A61" s="7"/>
      <c r="B61" s="6">
        <v>218.65</v>
      </c>
      <c r="C61" s="6">
        <v>25.48</v>
      </c>
      <c r="E61" s="7"/>
      <c r="F61" s="6">
        <v>304.53</v>
      </c>
      <c r="G61" s="6">
        <v>80.71</v>
      </c>
      <c r="H61" s="6">
        <v>30.5</v>
      </c>
      <c r="I61" s="6">
        <v>28.27</v>
      </c>
    </row>
    <row r="62" ht="15.75" spans="1:9">
      <c r="A62" s="7"/>
      <c r="B62" s="6">
        <v>260.67</v>
      </c>
      <c r="C62" s="6">
        <v>19.29</v>
      </c>
      <c r="E62" s="7"/>
      <c r="F62" s="6">
        <v>420.36</v>
      </c>
      <c r="G62" s="6">
        <v>73.22</v>
      </c>
      <c r="H62" s="6">
        <v>44.16</v>
      </c>
      <c r="I62" s="6">
        <v>24.08</v>
      </c>
    </row>
    <row r="63" ht="15.75" spans="1:9">
      <c r="A63" s="7"/>
      <c r="B63" s="6">
        <v>216.8</v>
      </c>
      <c r="C63" s="6">
        <v>22.63</v>
      </c>
      <c r="E63" s="7"/>
      <c r="F63" s="6">
        <v>231.74</v>
      </c>
      <c r="G63" s="6">
        <v>64.36</v>
      </c>
      <c r="H63" s="6">
        <v>54.65</v>
      </c>
      <c r="I63" s="6">
        <v>23.58</v>
      </c>
    </row>
    <row r="64" ht="15.75" spans="1:9">
      <c r="A64" s="7"/>
      <c r="B64" s="6">
        <v>281.85</v>
      </c>
      <c r="C64" s="6">
        <v>22</v>
      </c>
      <c r="E64" s="7"/>
      <c r="F64" s="6">
        <v>427.9</v>
      </c>
      <c r="G64" s="6">
        <v>71.85</v>
      </c>
      <c r="H64" s="6">
        <v>49.91</v>
      </c>
      <c r="I64" s="6">
        <v>18.63</v>
      </c>
    </row>
    <row r="65" ht="15.75" spans="1:9">
      <c r="A65" s="7"/>
      <c r="B65" s="6">
        <v>199.66</v>
      </c>
      <c r="C65" s="6">
        <v>21.32</v>
      </c>
      <c r="E65" s="7"/>
      <c r="F65" s="6">
        <v>321.99</v>
      </c>
      <c r="G65" s="6">
        <v>80.41</v>
      </c>
      <c r="H65" s="6">
        <v>32.07</v>
      </c>
      <c r="I65" s="6">
        <v>28.43</v>
      </c>
    </row>
    <row r="66" ht="15.75" spans="1:9">
      <c r="A66" s="7"/>
      <c r="B66" s="6">
        <v>331.51</v>
      </c>
      <c r="C66" s="6">
        <v>24.17</v>
      </c>
      <c r="E66" s="7"/>
      <c r="F66" s="6">
        <v>320.8</v>
      </c>
      <c r="G66" s="6">
        <v>47.7</v>
      </c>
      <c r="H66" s="6">
        <v>29.03</v>
      </c>
      <c r="I66" s="6">
        <v>27.24</v>
      </c>
    </row>
  </sheetData>
  <mergeCells count="15">
    <mergeCell ref="B2:I2"/>
    <mergeCell ref="J2:Q2"/>
    <mergeCell ref="R2:Z2"/>
    <mergeCell ref="A15:A22"/>
    <mergeCell ref="A23:A30"/>
    <mergeCell ref="A31:A38"/>
    <mergeCell ref="A43:A50"/>
    <mergeCell ref="A51:A58"/>
    <mergeCell ref="A59:A66"/>
    <mergeCell ref="D15:D22"/>
    <mergeCell ref="D23:D30"/>
    <mergeCell ref="D31:D38"/>
    <mergeCell ref="E43:E50"/>
    <mergeCell ref="E51:E58"/>
    <mergeCell ref="E59:E66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9"/>
  <sheetViews>
    <sheetView workbookViewId="0">
      <selection activeCell="A19" sqref="A19"/>
    </sheetView>
  </sheetViews>
  <sheetFormatPr defaultColWidth="9" defaultRowHeight="13.5"/>
  <cols>
    <col min="2" max="31" width="9.38333333333333"/>
  </cols>
  <sheetData>
    <row r="1" ht="15.75" customHeight="1" spans="1:1">
      <c r="A1" s="11" t="s">
        <v>386</v>
      </c>
    </row>
    <row r="2" ht="15.75" spans="1:31">
      <c r="A2" s="3"/>
      <c r="B2" s="3" t="s">
        <v>387</v>
      </c>
      <c r="C2" s="3"/>
      <c r="D2" s="3"/>
      <c r="E2" s="3"/>
      <c r="F2" s="3"/>
      <c r="G2" s="3"/>
      <c r="H2" s="3"/>
      <c r="I2" s="3"/>
      <c r="J2" s="3"/>
      <c r="K2" s="3"/>
      <c r="L2" s="3" t="s">
        <v>388</v>
      </c>
      <c r="M2" s="3"/>
      <c r="N2" s="3"/>
      <c r="O2" s="3"/>
      <c r="P2" s="3"/>
      <c r="Q2" s="3"/>
      <c r="R2" s="3"/>
      <c r="S2" s="3"/>
      <c r="T2" s="3"/>
      <c r="U2" s="3"/>
      <c r="V2" s="3" t="s">
        <v>389</v>
      </c>
      <c r="W2" s="3"/>
      <c r="X2" s="3"/>
      <c r="Y2" s="3"/>
      <c r="Z2" s="3"/>
      <c r="AA2" s="3"/>
      <c r="AB2" s="3"/>
      <c r="AC2" s="3"/>
      <c r="AD2" s="3"/>
      <c r="AE2" s="3"/>
    </row>
    <row r="3" ht="15.75" spans="1:31">
      <c r="A3" s="4">
        <v>1</v>
      </c>
      <c r="B3" s="6">
        <v>100</v>
      </c>
      <c r="C3" s="6">
        <v>100</v>
      </c>
      <c r="D3" s="6">
        <v>100</v>
      </c>
      <c r="E3" s="6">
        <v>100</v>
      </c>
      <c r="F3" s="6">
        <v>100</v>
      </c>
      <c r="G3" s="6">
        <v>100</v>
      </c>
      <c r="H3" s="6">
        <v>100</v>
      </c>
      <c r="I3" s="6">
        <v>100</v>
      </c>
      <c r="J3" s="6">
        <v>100</v>
      </c>
      <c r="K3" s="6">
        <v>100</v>
      </c>
      <c r="L3" s="6">
        <v>100</v>
      </c>
      <c r="M3" s="6">
        <v>100</v>
      </c>
      <c r="N3" s="6">
        <v>100</v>
      </c>
      <c r="O3" s="6">
        <v>100</v>
      </c>
      <c r="P3" s="6">
        <v>100</v>
      </c>
      <c r="Q3" s="6">
        <v>100</v>
      </c>
      <c r="R3" s="6">
        <v>100</v>
      </c>
      <c r="S3" s="6">
        <v>100</v>
      </c>
      <c r="T3" s="6">
        <v>100</v>
      </c>
      <c r="U3" s="6">
        <v>100</v>
      </c>
      <c r="V3" s="6">
        <v>100</v>
      </c>
      <c r="W3" s="6">
        <v>100</v>
      </c>
      <c r="X3" s="6">
        <v>100</v>
      </c>
      <c r="Y3" s="6">
        <v>100</v>
      </c>
      <c r="Z3" s="6">
        <v>100</v>
      </c>
      <c r="AA3" s="6">
        <v>100</v>
      </c>
      <c r="AB3" s="6">
        <v>100</v>
      </c>
      <c r="AC3" s="6">
        <v>100</v>
      </c>
      <c r="AD3" s="6">
        <v>100</v>
      </c>
      <c r="AE3" s="6">
        <v>100</v>
      </c>
    </row>
    <row r="4" ht="15.75" spans="1:31">
      <c r="A4" s="4">
        <v>2</v>
      </c>
      <c r="B4" s="6">
        <v>103.4091</v>
      </c>
      <c r="C4" s="6">
        <v>97.94239</v>
      </c>
      <c r="D4" s="6">
        <v>99.17695</v>
      </c>
      <c r="E4" s="6">
        <v>100.813</v>
      </c>
      <c r="F4" s="6">
        <v>100</v>
      </c>
      <c r="G4" s="6">
        <v>100.4292</v>
      </c>
      <c r="H4" s="6">
        <v>101.3158</v>
      </c>
      <c r="I4" s="6">
        <v>101.6878</v>
      </c>
      <c r="J4" s="6">
        <v>98.80478</v>
      </c>
      <c r="K4" s="6">
        <v>102.5424</v>
      </c>
      <c r="L4" s="6">
        <v>99.16318</v>
      </c>
      <c r="M4" s="6">
        <v>100</v>
      </c>
      <c r="N4" s="6">
        <v>101.3216</v>
      </c>
      <c r="O4" s="6">
        <v>100.3891</v>
      </c>
      <c r="P4" s="6">
        <v>99.60317</v>
      </c>
      <c r="Q4" s="6">
        <v>99.20635</v>
      </c>
      <c r="R4" s="6">
        <v>99.61686</v>
      </c>
      <c r="S4" s="6">
        <v>100</v>
      </c>
      <c r="T4" s="6">
        <v>100.813</v>
      </c>
      <c r="U4" s="6">
        <v>98.80478</v>
      </c>
      <c r="V4" s="6">
        <v>100</v>
      </c>
      <c r="W4" s="6">
        <v>99.16318</v>
      </c>
      <c r="X4" s="6">
        <v>100.4184</v>
      </c>
      <c r="Y4" s="6">
        <v>99.18699</v>
      </c>
      <c r="Z4" s="6">
        <v>98.83268</v>
      </c>
      <c r="AA4" s="6">
        <v>102.5862</v>
      </c>
      <c r="AB4" s="6">
        <v>99.57447</v>
      </c>
      <c r="AC4" s="6">
        <v>98.4556</v>
      </c>
      <c r="AD4" s="6">
        <v>99.57983</v>
      </c>
      <c r="AE4" s="6">
        <v>100.4329</v>
      </c>
    </row>
    <row r="5" ht="15.75" spans="1:31">
      <c r="A5" s="4">
        <v>3</v>
      </c>
      <c r="B5" s="6">
        <v>97.34848</v>
      </c>
      <c r="C5" s="6">
        <v>95.06173</v>
      </c>
      <c r="D5" s="6">
        <v>97.53086</v>
      </c>
      <c r="E5" s="6">
        <v>98.37398</v>
      </c>
      <c r="F5" s="6">
        <v>99.18367</v>
      </c>
      <c r="G5" s="6">
        <v>100.8584</v>
      </c>
      <c r="H5" s="6">
        <v>102.193</v>
      </c>
      <c r="I5" s="6">
        <v>98.73418</v>
      </c>
      <c r="J5" s="6">
        <v>95.61753</v>
      </c>
      <c r="K5" s="6">
        <v>99.15254</v>
      </c>
      <c r="L5" s="6">
        <v>99.16318</v>
      </c>
      <c r="M5" s="6">
        <v>99.2278</v>
      </c>
      <c r="N5" s="6">
        <v>103.0837</v>
      </c>
      <c r="O5" s="6">
        <v>100</v>
      </c>
      <c r="P5" s="6">
        <v>100.3968</v>
      </c>
      <c r="Q5" s="6">
        <v>98.80952</v>
      </c>
      <c r="R5" s="6">
        <v>98.46743</v>
      </c>
      <c r="S5" s="6">
        <v>98.78049</v>
      </c>
      <c r="T5" s="6">
        <v>99.18699</v>
      </c>
      <c r="U5" s="6">
        <v>100.7968</v>
      </c>
      <c r="V5" s="6">
        <v>98.34711</v>
      </c>
      <c r="W5" s="6">
        <v>96.65272</v>
      </c>
      <c r="X5" s="6">
        <v>96.23431</v>
      </c>
      <c r="Y5" s="6">
        <v>98.37398</v>
      </c>
      <c r="Z5" s="6">
        <v>95.33074</v>
      </c>
      <c r="AA5" s="6">
        <v>96.98276</v>
      </c>
      <c r="AB5" s="6">
        <v>95.31915</v>
      </c>
      <c r="AC5" s="6">
        <v>94.20849</v>
      </c>
      <c r="AD5" s="6">
        <v>92.85714</v>
      </c>
      <c r="AE5" s="6">
        <v>96.9697</v>
      </c>
    </row>
    <row r="6" ht="15.75" spans="1:31">
      <c r="A6" s="4">
        <v>4</v>
      </c>
      <c r="B6" s="6">
        <v>93.56061</v>
      </c>
      <c r="C6" s="6">
        <v>90.9465</v>
      </c>
      <c r="D6" s="6">
        <v>93.41564</v>
      </c>
      <c r="E6" s="6">
        <v>94.30894</v>
      </c>
      <c r="F6" s="6">
        <v>95.10204</v>
      </c>
      <c r="G6" s="6">
        <v>96.56652</v>
      </c>
      <c r="H6" s="6">
        <v>97.80702</v>
      </c>
      <c r="I6" s="6">
        <v>94.51477</v>
      </c>
      <c r="J6" s="6">
        <v>91.63347</v>
      </c>
      <c r="K6" s="6">
        <v>94.91525</v>
      </c>
      <c r="L6" s="6">
        <v>100</v>
      </c>
      <c r="M6" s="6">
        <v>101.1583</v>
      </c>
      <c r="N6" s="6">
        <v>111.0132</v>
      </c>
      <c r="O6" s="6">
        <v>101.5564</v>
      </c>
      <c r="P6" s="6">
        <v>101.5873</v>
      </c>
      <c r="Q6" s="6">
        <v>98.01587</v>
      </c>
      <c r="R6" s="6">
        <v>98.46743</v>
      </c>
      <c r="S6" s="6">
        <v>100.4065</v>
      </c>
      <c r="T6" s="6">
        <v>98.78049</v>
      </c>
      <c r="U6" s="6">
        <v>98.80478</v>
      </c>
      <c r="V6" s="6">
        <v>101.6529</v>
      </c>
      <c r="W6" s="6">
        <v>97.07113</v>
      </c>
      <c r="X6" s="6">
        <v>101.6736</v>
      </c>
      <c r="Y6" s="6">
        <v>101.2195</v>
      </c>
      <c r="Z6" s="6">
        <v>98.83268</v>
      </c>
      <c r="AA6" s="6">
        <v>102.5862</v>
      </c>
      <c r="AB6" s="6">
        <v>100.4255</v>
      </c>
      <c r="AC6" s="6">
        <v>99.6139</v>
      </c>
      <c r="AD6" s="6">
        <v>96.21849</v>
      </c>
      <c r="AE6" s="6">
        <v>99.5671</v>
      </c>
    </row>
    <row r="7" ht="15.75" spans="1:31">
      <c r="A7" s="4">
        <v>5</v>
      </c>
      <c r="B7" s="6">
        <v>95.07576</v>
      </c>
      <c r="C7" s="6">
        <v>92.59259</v>
      </c>
      <c r="D7" s="6">
        <v>93.00412</v>
      </c>
      <c r="E7" s="6">
        <v>96.74797</v>
      </c>
      <c r="F7" s="6">
        <v>96.73469</v>
      </c>
      <c r="G7" s="6">
        <v>93.56223</v>
      </c>
      <c r="H7" s="6">
        <v>93.85965</v>
      </c>
      <c r="I7" s="6">
        <v>96.20253</v>
      </c>
      <c r="J7" s="6">
        <v>89.64143</v>
      </c>
      <c r="K7" s="6">
        <v>88.13559</v>
      </c>
      <c r="L7" s="6">
        <v>95.8159</v>
      </c>
      <c r="M7" s="6">
        <v>99.2278</v>
      </c>
      <c r="N7" s="6">
        <v>105.7269</v>
      </c>
      <c r="O7" s="6">
        <v>101.5564</v>
      </c>
      <c r="P7" s="6">
        <v>98.01587</v>
      </c>
      <c r="Q7" s="6">
        <v>101.1905</v>
      </c>
      <c r="R7" s="6">
        <v>100</v>
      </c>
      <c r="S7" s="6">
        <v>100.813</v>
      </c>
      <c r="T7" s="6">
        <v>100.4065</v>
      </c>
      <c r="U7" s="6">
        <v>102.7888</v>
      </c>
      <c r="V7" s="6">
        <v>101.2397</v>
      </c>
      <c r="W7" s="6">
        <v>99.58159</v>
      </c>
      <c r="X7" s="6">
        <v>100</v>
      </c>
      <c r="Y7" s="6">
        <v>100.813</v>
      </c>
      <c r="Z7" s="6">
        <v>98.44358</v>
      </c>
      <c r="AA7" s="6">
        <v>99.56897</v>
      </c>
      <c r="AB7" s="6">
        <v>100.4255</v>
      </c>
      <c r="AC7" s="6">
        <v>98.0695</v>
      </c>
      <c r="AD7" s="6">
        <v>96.63866</v>
      </c>
      <c r="AE7" s="6">
        <v>100.8658</v>
      </c>
    </row>
    <row r="8" ht="15.75" spans="1:31">
      <c r="A8" s="4">
        <v>6</v>
      </c>
      <c r="B8" s="6">
        <v>93.93939</v>
      </c>
      <c r="C8" s="6">
        <v>86.00823</v>
      </c>
      <c r="D8" s="6">
        <v>89.71193</v>
      </c>
      <c r="E8" s="6">
        <v>98.78049</v>
      </c>
      <c r="F8" s="6">
        <v>100</v>
      </c>
      <c r="G8" s="6">
        <v>93.56223</v>
      </c>
      <c r="H8" s="6">
        <v>95.17544</v>
      </c>
      <c r="I8" s="6">
        <v>95.78059</v>
      </c>
      <c r="J8" s="6">
        <v>90.83665</v>
      </c>
      <c r="K8" s="6">
        <v>81.35593</v>
      </c>
      <c r="L8" s="6">
        <v>91.21339</v>
      </c>
      <c r="M8" s="6">
        <v>96.5251</v>
      </c>
      <c r="N8" s="6">
        <v>103.5242</v>
      </c>
      <c r="O8" s="6">
        <v>98.83268</v>
      </c>
      <c r="P8" s="6">
        <v>88.88889</v>
      </c>
      <c r="Q8" s="6">
        <v>98.4127</v>
      </c>
      <c r="R8" s="6">
        <v>97.70115</v>
      </c>
      <c r="S8" s="6">
        <v>101.2195</v>
      </c>
      <c r="T8" s="6">
        <v>94.30894</v>
      </c>
      <c r="U8" s="6">
        <v>101.1952</v>
      </c>
      <c r="V8" s="6">
        <v>97.93388</v>
      </c>
      <c r="W8" s="6">
        <v>95.8159</v>
      </c>
      <c r="X8" s="6">
        <v>90.79498</v>
      </c>
      <c r="Y8" s="6">
        <v>94.71545</v>
      </c>
      <c r="Z8" s="6">
        <v>96.88716</v>
      </c>
      <c r="AA8" s="6">
        <v>99.56897</v>
      </c>
      <c r="AB8" s="6">
        <v>96.59574</v>
      </c>
      <c r="AC8" s="6">
        <v>95.3668</v>
      </c>
      <c r="AD8" s="6">
        <v>96.21849</v>
      </c>
      <c r="AE8" s="6">
        <v>99.5671</v>
      </c>
    </row>
    <row r="9" ht="15.75" spans="1:31">
      <c r="A9" s="4">
        <v>7</v>
      </c>
      <c r="B9" s="6">
        <v>87.12121</v>
      </c>
      <c r="C9" s="6">
        <v>82.71605</v>
      </c>
      <c r="D9" s="6">
        <v>83.95062</v>
      </c>
      <c r="E9" s="6">
        <v>95.12195</v>
      </c>
      <c r="F9" s="6">
        <v>93.87755</v>
      </c>
      <c r="G9" s="6">
        <v>78.11159</v>
      </c>
      <c r="H9" s="6">
        <v>89.91228</v>
      </c>
      <c r="I9" s="6">
        <v>84.81013</v>
      </c>
      <c r="J9" s="6">
        <v>80.07968</v>
      </c>
      <c r="K9" s="6">
        <v>77.9661</v>
      </c>
      <c r="L9" s="6">
        <v>92.05021</v>
      </c>
      <c r="M9" s="6">
        <v>91.50579</v>
      </c>
      <c r="N9" s="6">
        <v>98.23789</v>
      </c>
      <c r="O9" s="6">
        <v>96.10895</v>
      </c>
      <c r="P9" s="6">
        <v>89.68254</v>
      </c>
      <c r="Q9" s="6">
        <v>94.44444</v>
      </c>
      <c r="R9" s="6">
        <v>92.72031</v>
      </c>
      <c r="S9" s="6">
        <v>96.74797</v>
      </c>
      <c r="T9" s="6">
        <v>91.46341</v>
      </c>
      <c r="U9" s="6">
        <v>101.5936</v>
      </c>
      <c r="V9" s="6">
        <v>92.56198</v>
      </c>
      <c r="W9" s="6">
        <v>92.46862</v>
      </c>
      <c r="X9" s="6">
        <v>85.77406</v>
      </c>
      <c r="Y9" s="6">
        <v>90.2439</v>
      </c>
      <c r="Z9" s="6">
        <v>93.77432</v>
      </c>
      <c r="AA9" s="6">
        <v>92.67241</v>
      </c>
      <c r="AB9" s="6">
        <v>92.76596</v>
      </c>
      <c r="AC9" s="6">
        <v>85.71429</v>
      </c>
      <c r="AD9" s="6">
        <v>91.59664</v>
      </c>
      <c r="AE9" s="6">
        <v>91.34199</v>
      </c>
    </row>
    <row r="11" ht="15.75" spans="1:31">
      <c r="A11" s="3"/>
      <c r="B11" s="3" t="s">
        <v>387</v>
      </c>
      <c r="C11" s="3"/>
      <c r="D11" s="3"/>
      <c r="E11" s="3"/>
      <c r="F11" s="3"/>
      <c r="G11" s="3"/>
      <c r="H11" s="3"/>
      <c r="I11" s="3"/>
      <c r="J11" s="3"/>
      <c r="K11" s="3"/>
      <c r="L11" s="3" t="s">
        <v>388</v>
      </c>
      <c r="M11" s="3"/>
      <c r="N11" s="3"/>
      <c r="O11" s="3"/>
      <c r="P11" s="3"/>
      <c r="Q11" s="3"/>
      <c r="R11" s="3"/>
      <c r="S11" s="3"/>
      <c r="T11" s="3"/>
      <c r="U11" s="3"/>
      <c r="V11" s="3" t="s">
        <v>389</v>
      </c>
      <c r="W11" s="3"/>
      <c r="X11" s="3"/>
      <c r="Y11" s="3"/>
      <c r="Z11" s="3"/>
      <c r="AA11" s="3"/>
      <c r="AB11" s="3"/>
      <c r="AC11" s="3"/>
      <c r="AD11" s="3"/>
      <c r="AE11" s="3"/>
    </row>
    <row r="12" s="2" customFormat="1" ht="15.75" spans="1:31">
      <c r="A12" s="2" t="s">
        <v>390</v>
      </c>
      <c r="B12" s="6">
        <v>-3.4</v>
      </c>
      <c r="C12" s="6">
        <v>-4.2</v>
      </c>
      <c r="D12" s="6">
        <v>-3.9</v>
      </c>
      <c r="E12" s="6">
        <v>-1.2</v>
      </c>
      <c r="F12" s="6">
        <v>-1.5</v>
      </c>
      <c r="G12" s="6">
        <v>-5.1</v>
      </c>
      <c r="H12" s="6">
        <v>-2.3</v>
      </c>
      <c r="I12" s="6">
        <v>-3.6</v>
      </c>
      <c r="J12" s="6">
        <v>-5</v>
      </c>
      <c r="K12" s="6">
        <v>-5.2</v>
      </c>
      <c r="L12" s="6">
        <v>-1.9</v>
      </c>
      <c r="M12" s="6">
        <v>-2.2</v>
      </c>
      <c r="N12" s="6">
        <v>-0.4</v>
      </c>
      <c r="O12" s="6">
        <v>-1</v>
      </c>
      <c r="P12" s="6">
        <v>-2.6</v>
      </c>
      <c r="Q12" s="6">
        <v>-1.4</v>
      </c>
      <c r="R12" s="6">
        <v>-1.9</v>
      </c>
      <c r="S12" s="6">
        <v>-0.8</v>
      </c>
      <c r="T12" s="6">
        <v>-2.1</v>
      </c>
      <c r="U12" s="6">
        <v>0.4</v>
      </c>
      <c r="V12" s="6">
        <v>-1.8</v>
      </c>
      <c r="W12" s="6">
        <v>-1.8</v>
      </c>
      <c r="X12" s="6">
        <v>-3.4</v>
      </c>
      <c r="Y12" s="6">
        <v>-2.4</v>
      </c>
      <c r="Z12" s="6">
        <v>-1.6</v>
      </c>
      <c r="AA12" s="6">
        <v>-1.7</v>
      </c>
      <c r="AB12" s="6">
        <v>-1.7</v>
      </c>
      <c r="AC12" s="6">
        <v>-3.7</v>
      </c>
      <c r="AD12" s="6">
        <v>-2</v>
      </c>
      <c r="AE12" s="6">
        <v>-2</v>
      </c>
    </row>
    <row r="19" ht="15.75" spans="1:3">
      <c r="A19" s="9" t="s">
        <v>391</v>
      </c>
      <c r="C19" s="20"/>
    </row>
    <row r="20" ht="15.75" spans="1:31">
      <c r="A20" s="3"/>
      <c r="B20" s="3" t="s">
        <v>387</v>
      </c>
      <c r="C20" s="3"/>
      <c r="D20" s="3"/>
      <c r="E20" s="3"/>
      <c r="F20" s="3"/>
      <c r="G20" s="3"/>
      <c r="H20" s="3"/>
      <c r="I20" s="3"/>
      <c r="J20" s="3"/>
      <c r="K20" s="3"/>
      <c r="L20" s="3" t="s">
        <v>388</v>
      </c>
      <c r="M20" s="3"/>
      <c r="N20" s="3"/>
      <c r="O20" s="3"/>
      <c r="P20" s="3"/>
      <c r="Q20" s="3"/>
      <c r="R20" s="3"/>
      <c r="S20" s="3"/>
      <c r="T20" s="3"/>
      <c r="U20" s="3"/>
      <c r="V20" s="3" t="s">
        <v>389</v>
      </c>
      <c r="W20" s="3"/>
      <c r="X20" s="3"/>
      <c r="Y20" s="3"/>
      <c r="Z20" s="3"/>
      <c r="AA20" s="3"/>
      <c r="AB20" s="3"/>
      <c r="AC20" s="3"/>
      <c r="AD20" s="3"/>
      <c r="AE20" s="3"/>
    </row>
    <row r="21" ht="15.75" spans="1:31">
      <c r="A21" s="4">
        <v>1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/>
      <c r="AC21" s="6">
        <v>0</v>
      </c>
      <c r="AD21" s="6">
        <v>0</v>
      </c>
      <c r="AE21" s="6">
        <v>0</v>
      </c>
    </row>
    <row r="22" ht="15.75" spans="1:31">
      <c r="A22" s="4">
        <v>2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</row>
    <row r="23" ht="15.75" spans="1:31">
      <c r="A23" s="4">
        <v>3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</row>
    <row r="24" ht="15.75" spans="1:31">
      <c r="A24" s="4">
        <v>4</v>
      </c>
      <c r="B24" s="6">
        <v>0</v>
      </c>
      <c r="C24" s="6">
        <v>0</v>
      </c>
      <c r="D24" s="6">
        <v>2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2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</row>
    <row r="25" ht="15.75" spans="1:31">
      <c r="A25" s="4">
        <v>5</v>
      </c>
      <c r="B25" s="6">
        <v>0</v>
      </c>
      <c r="C25" s="6">
        <v>4</v>
      </c>
      <c r="D25" s="6">
        <v>0</v>
      </c>
      <c r="E25" s="6">
        <v>2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2</v>
      </c>
      <c r="N25" s="6">
        <v>0</v>
      </c>
      <c r="O25" s="6">
        <v>0</v>
      </c>
      <c r="P25" s="6">
        <v>0</v>
      </c>
      <c r="Q25" s="6">
        <v>0</v>
      </c>
      <c r="R25" s="6">
        <v>2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2</v>
      </c>
      <c r="Z25" s="6">
        <v>0</v>
      </c>
      <c r="AA25" s="6">
        <v>2</v>
      </c>
      <c r="AB25" s="6">
        <v>0</v>
      </c>
      <c r="AC25" s="6">
        <v>0</v>
      </c>
      <c r="AD25" s="6">
        <v>0</v>
      </c>
      <c r="AE25" s="6">
        <v>0</v>
      </c>
    </row>
    <row r="26" ht="15.75" spans="1:31">
      <c r="A26" s="4">
        <v>6</v>
      </c>
      <c r="B26" s="6">
        <v>0</v>
      </c>
      <c r="C26" s="6">
        <v>2</v>
      </c>
      <c r="D26" s="6">
        <v>2</v>
      </c>
      <c r="E26" s="6">
        <v>2</v>
      </c>
      <c r="F26" s="6">
        <v>0</v>
      </c>
      <c r="G26" s="6">
        <v>0</v>
      </c>
      <c r="H26" s="6">
        <v>2</v>
      </c>
      <c r="I26" s="6">
        <v>0</v>
      </c>
      <c r="J26" s="6">
        <v>0</v>
      </c>
      <c r="K26" s="6">
        <v>0</v>
      </c>
      <c r="L26" s="6">
        <v>0</v>
      </c>
      <c r="M26" s="6">
        <v>2</v>
      </c>
      <c r="N26" s="6">
        <v>0</v>
      </c>
      <c r="O26" s="6">
        <v>0</v>
      </c>
      <c r="P26" s="6">
        <v>0</v>
      </c>
      <c r="Q26" s="6">
        <v>0</v>
      </c>
      <c r="R26" s="6">
        <v>2</v>
      </c>
      <c r="S26" s="6">
        <v>0</v>
      </c>
      <c r="T26" s="6">
        <v>0</v>
      </c>
      <c r="U26" s="6">
        <v>0</v>
      </c>
      <c r="V26" s="6">
        <v>0</v>
      </c>
      <c r="W26" s="6">
        <v>2</v>
      </c>
      <c r="X26" s="6">
        <v>0</v>
      </c>
      <c r="Y26" s="6">
        <v>2</v>
      </c>
      <c r="Z26" s="6">
        <v>2</v>
      </c>
      <c r="AA26" s="6">
        <v>2</v>
      </c>
      <c r="AB26" s="6">
        <v>0</v>
      </c>
      <c r="AC26" s="6">
        <v>0</v>
      </c>
      <c r="AD26" s="6">
        <v>0</v>
      </c>
      <c r="AE26" s="6">
        <v>0</v>
      </c>
    </row>
    <row r="27" ht="15.75" spans="1:31">
      <c r="A27" s="4">
        <v>7</v>
      </c>
      <c r="B27" s="6">
        <v>2</v>
      </c>
      <c r="C27" s="6">
        <v>2</v>
      </c>
      <c r="D27" s="6">
        <v>4</v>
      </c>
      <c r="E27" s="6">
        <v>4</v>
      </c>
      <c r="F27" s="6">
        <v>4</v>
      </c>
      <c r="G27" s="6">
        <v>2</v>
      </c>
      <c r="H27" s="6">
        <v>0</v>
      </c>
      <c r="I27" s="6">
        <v>4</v>
      </c>
      <c r="J27" s="6">
        <v>2</v>
      </c>
      <c r="K27" s="6">
        <v>0</v>
      </c>
      <c r="L27" s="6">
        <v>4</v>
      </c>
      <c r="M27" s="6">
        <v>0</v>
      </c>
      <c r="N27" s="6">
        <v>2</v>
      </c>
      <c r="O27" s="6">
        <v>0</v>
      </c>
      <c r="P27" s="6">
        <v>2</v>
      </c>
      <c r="Q27" s="6">
        <v>2</v>
      </c>
      <c r="R27" s="6">
        <v>2</v>
      </c>
      <c r="S27" s="6">
        <v>0</v>
      </c>
      <c r="T27" s="6">
        <v>0</v>
      </c>
      <c r="U27" s="6">
        <v>0</v>
      </c>
      <c r="V27" s="6">
        <v>0</v>
      </c>
      <c r="W27" s="6">
        <v>2</v>
      </c>
      <c r="X27" s="6">
        <v>2</v>
      </c>
      <c r="Y27" s="6">
        <v>4</v>
      </c>
      <c r="Z27" s="6">
        <v>4</v>
      </c>
      <c r="AA27" s="6">
        <v>2</v>
      </c>
      <c r="AB27" s="6">
        <v>0</v>
      </c>
      <c r="AC27" s="6">
        <v>1</v>
      </c>
      <c r="AD27" s="6">
        <v>0</v>
      </c>
      <c r="AE27" s="6">
        <v>0</v>
      </c>
    </row>
    <row r="28" ht="15.75" spans="1:31">
      <c r="A28" s="4">
        <v>8</v>
      </c>
      <c r="B28" s="6">
        <v>2</v>
      </c>
      <c r="C28" s="6">
        <v>2</v>
      </c>
      <c r="D28" s="6">
        <v>4</v>
      </c>
      <c r="E28" s="6">
        <v>4</v>
      </c>
      <c r="F28" s="6">
        <v>4</v>
      </c>
      <c r="G28" s="6">
        <v>4</v>
      </c>
      <c r="H28" s="6">
        <v>4</v>
      </c>
      <c r="I28" s="6">
        <v>4</v>
      </c>
      <c r="J28" s="6">
        <v>4</v>
      </c>
      <c r="K28" s="6">
        <v>4</v>
      </c>
      <c r="L28" s="6">
        <v>0</v>
      </c>
      <c r="M28" s="6">
        <v>4</v>
      </c>
      <c r="N28" s="6">
        <v>2</v>
      </c>
      <c r="O28" s="6">
        <v>4</v>
      </c>
      <c r="P28" s="6">
        <v>2</v>
      </c>
      <c r="Q28" s="6">
        <v>0</v>
      </c>
      <c r="R28" s="6">
        <v>4</v>
      </c>
      <c r="S28" s="6">
        <v>0</v>
      </c>
      <c r="T28" s="6">
        <v>0</v>
      </c>
      <c r="U28" s="6">
        <v>0</v>
      </c>
      <c r="V28" s="6">
        <v>0</v>
      </c>
      <c r="W28" s="6">
        <v>2</v>
      </c>
      <c r="X28" s="6">
        <v>0</v>
      </c>
      <c r="Y28" s="6">
        <v>2</v>
      </c>
      <c r="Z28" s="6">
        <v>0</v>
      </c>
      <c r="AA28" s="6">
        <v>2</v>
      </c>
      <c r="AB28" s="6">
        <v>1</v>
      </c>
      <c r="AC28" s="6">
        <v>0</v>
      </c>
      <c r="AD28" s="6">
        <v>0</v>
      </c>
      <c r="AE28" s="6">
        <v>0</v>
      </c>
    </row>
    <row r="29" ht="15.75" spans="1:31">
      <c r="A29" s="4">
        <v>9</v>
      </c>
      <c r="B29" s="6">
        <v>6</v>
      </c>
      <c r="C29" s="6">
        <v>8</v>
      </c>
      <c r="D29" s="6">
        <v>6</v>
      </c>
      <c r="E29" s="6">
        <v>8</v>
      </c>
      <c r="F29" s="6">
        <v>4</v>
      </c>
      <c r="G29" s="6">
        <v>4</v>
      </c>
      <c r="H29" s="6">
        <v>4</v>
      </c>
      <c r="I29" s="6">
        <v>2</v>
      </c>
      <c r="J29" s="6">
        <v>6</v>
      </c>
      <c r="K29" s="6">
        <v>6</v>
      </c>
      <c r="L29" s="6">
        <v>8</v>
      </c>
      <c r="M29" s="6">
        <v>2</v>
      </c>
      <c r="N29" s="6">
        <v>8</v>
      </c>
      <c r="O29" s="6">
        <v>4</v>
      </c>
      <c r="P29" s="6">
        <v>0</v>
      </c>
      <c r="Q29" s="6">
        <v>4</v>
      </c>
      <c r="R29" s="6">
        <v>4</v>
      </c>
      <c r="S29" s="6">
        <v>4</v>
      </c>
      <c r="T29" s="6">
        <v>4</v>
      </c>
      <c r="U29" s="6">
        <v>0</v>
      </c>
      <c r="V29" s="6">
        <v>4</v>
      </c>
      <c r="W29" s="6">
        <v>4</v>
      </c>
      <c r="X29" s="6">
        <v>4</v>
      </c>
      <c r="Y29" s="6">
        <v>4</v>
      </c>
      <c r="Z29" s="6">
        <v>4</v>
      </c>
      <c r="AA29" s="6">
        <v>6</v>
      </c>
      <c r="AB29" s="6">
        <v>2</v>
      </c>
      <c r="AC29" s="6">
        <v>1</v>
      </c>
      <c r="AD29" s="6">
        <v>2</v>
      </c>
      <c r="AE29" s="6">
        <v>3</v>
      </c>
    </row>
    <row r="30" ht="15.75" spans="1:31">
      <c r="A30" s="4">
        <v>10</v>
      </c>
      <c r="B30" s="6">
        <v>8</v>
      </c>
      <c r="C30" s="6">
        <v>8</v>
      </c>
      <c r="D30" s="6">
        <v>8</v>
      </c>
      <c r="E30" s="6">
        <v>8</v>
      </c>
      <c r="F30" s="6">
        <v>6</v>
      </c>
      <c r="G30" s="6">
        <v>6</v>
      </c>
      <c r="H30" s="6">
        <v>4</v>
      </c>
      <c r="I30" s="6">
        <v>4</v>
      </c>
      <c r="J30" s="6">
        <v>6</v>
      </c>
      <c r="K30" s="6">
        <v>6</v>
      </c>
      <c r="L30" s="6">
        <v>8</v>
      </c>
      <c r="M30" s="6">
        <v>4</v>
      </c>
      <c r="N30" s="6">
        <v>8</v>
      </c>
      <c r="O30" s="6">
        <v>6</v>
      </c>
      <c r="P30" s="6">
        <v>4</v>
      </c>
      <c r="Q30" s="6">
        <v>6</v>
      </c>
      <c r="R30" s="6">
        <v>4</v>
      </c>
      <c r="S30" s="6">
        <v>6</v>
      </c>
      <c r="T30" s="6">
        <v>4</v>
      </c>
      <c r="U30" s="6">
        <v>0</v>
      </c>
      <c r="V30" s="6">
        <v>6</v>
      </c>
      <c r="W30" s="6">
        <v>8</v>
      </c>
      <c r="X30" s="6">
        <v>4</v>
      </c>
      <c r="Y30" s="6">
        <v>8</v>
      </c>
      <c r="Z30" s="6">
        <v>4</v>
      </c>
      <c r="AA30" s="6">
        <v>8</v>
      </c>
      <c r="AB30" s="6">
        <v>2</v>
      </c>
      <c r="AC30" s="6">
        <v>2</v>
      </c>
      <c r="AD30" s="6">
        <v>3</v>
      </c>
      <c r="AE30" s="6">
        <v>3</v>
      </c>
    </row>
    <row r="32" ht="15.75" spans="2:31">
      <c r="B32" s="3" t="s">
        <v>387</v>
      </c>
      <c r="C32" s="3"/>
      <c r="D32" s="3"/>
      <c r="E32" s="3"/>
      <c r="F32" s="3"/>
      <c r="G32" s="3"/>
      <c r="H32" s="3"/>
      <c r="I32" s="3"/>
      <c r="J32" s="3"/>
      <c r="K32" s="3"/>
      <c r="L32" s="3" t="s">
        <v>388</v>
      </c>
      <c r="M32" s="3"/>
      <c r="N32" s="3"/>
      <c r="O32" s="3"/>
      <c r="P32" s="3"/>
      <c r="Q32" s="3"/>
      <c r="R32" s="3"/>
      <c r="S32" s="3"/>
      <c r="T32" s="3"/>
      <c r="U32" s="3"/>
      <c r="V32" s="3" t="s">
        <v>389</v>
      </c>
      <c r="W32" s="3"/>
      <c r="X32" s="3"/>
      <c r="Y32" s="3"/>
      <c r="Z32" s="3"/>
      <c r="AA32" s="3"/>
      <c r="AB32" s="3"/>
      <c r="AC32" s="3"/>
      <c r="AD32" s="3"/>
      <c r="AE32" s="3"/>
    </row>
    <row r="33" s="2" customFormat="1" ht="15.75" spans="1:31">
      <c r="A33" s="2" t="s">
        <v>392</v>
      </c>
      <c r="B33" s="6">
        <v>49</v>
      </c>
      <c r="C33" s="6">
        <v>77</v>
      </c>
      <c r="D33" s="6">
        <v>73.5</v>
      </c>
      <c r="E33" s="6">
        <v>84</v>
      </c>
      <c r="F33" s="6">
        <v>52.5</v>
      </c>
      <c r="G33" s="6">
        <v>45.5</v>
      </c>
      <c r="H33" s="6">
        <v>42</v>
      </c>
      <c r="I33" s="6">
        <v>42</v>
      </c>
      <c r="J33" s="6">
        <v>52.5</v>
      </c>
      <c r="K33" s="6">
        <v>45.5</v>
      </c>
      <c r="L33" s="6">
        <v>56</v>
      </c>
      <c r="M33" s="6">
        <v>42</v>
      </c>
      <c r="N33" s="6">
        <v>56</v>
      </c>
      <c r="O33" s="6">
        <v>38.5</v>
      </c>
      <c r="P33" s="6">
        <v>21</v>
      </c>
      <c r="Q33" s="6">
        <v>31.5</v>
      </c>
      <c r="R33" s="6">
        <v>56</v>
      </c>
      <c r="S33" s="6">
        <v>24.5</v>
      </c>
      <c r="T33" s="6">
        <v>21</v>
      </c>
      <c r="U33" s="6">
        <v>0</v>
      </c>
      <c r="V33" s="6">
        <v>24.5</v>
      </c>
      <c r="W33" s="6">
        <v>49</v>
      </c>
      <c r="X33" s="6">
        <v>28</v>
      </c>
      <c r="Y33" s="6">
        <v>66.5</v>
      </c>
      <c r="Z33" s="6">
        <v>42</v>
      </c>
      <c r="AA33" s="6">
        <v>63</v>
      </c>
      <c r="AB33" s="6">
        <v>28</v>
      </c>
      <c r="AC33" s="6">
        <v>21</v>
      </c>
      <c r="AD33" s="6">
        <v>24.5</v>
      </c>
      <c r="AE33" s="6">
        <v>31.5</v>
      </c>
    </row>
    <row r="34" s="2" customFormat="1" ht="15.75" spans="2:31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ht="15.75" spans="1:1">
      <c r="A35" s="2"/>
    </row>
    <row r="36" ht="15.75" spans="1:2">
      <c r="A36" s="9" t="s">
        <v>393</v>
      </c>
      <c r="B36" s="20"/>
    </row>
    <row r="37" ht="15.75" spans="1:25">
      <c r="A37" s="25"/>
      <c r="B37" s="3" t="s">
        <v>387</v>
      </c>
      <c r="C37" s="3"/>
      <c r="D37" s="3"/>
      <c r="E37" s="3"/>
      <c r="F37" s="3"/>
      <c r="G37" s="3"/>
      <c r="H37" s="3"/>
      <c r="I37" s="3"/>
      <c r="J37" s="3" t="s">
        <v>388</v>
      </c>
      <c r="K37" s="3"/>
      <c r="L37" s="3"/>
      <c r="M37" s="3"/>
      <c r="N37" s="3"/>
      <c r="O37" s="3"/>
      <c r="P37" s="3"/>
      <c r="Q37" s="3"/>
      <c r="R37" s="3" t="s">
        <v>389</v>
      </c>
      <c r="S37" s="3"/>
      <c r="T37" s="3"/>
      <c r="U37" s="3"/>
      <c r="V37" s="3"/>
      <c r="W37" s="3"/>
      <c r="X37" s="3"/>
      <c r="Y37" s="3"/>
    </row>
    <row r="38" ht="15.75" spans="1:25">
      <c r="A38" s="25" t="s">
        <v>380</v>
      </c>
      <c r="B38" s="17">
        <v>217.56</v>
      </c>
      <c r="C38" s="17">
        <v>226.26</v>
      </c>
      <c r="D38" s="17">
        <v>148.2</v>
      </c>
      <c r="E38" s="17">
        <v>218.52</v>
      </c>
      <c r="F38" s="17">
        <v>204.06</v>
      </c>
      <c r="G38" s="17">
        <v>198.21</v>
      </c>
      <c r="H38" s="17">
        <v>178.5</v>
      </c>
      <c r="I38" s="17">
        <v>233.86</v>
      </c>
      <c r="J38" s="17">
        <v>343.8</v>
      </c>
      <c r="K38" s="17">
        <v>245.52</v>
      </c>
      <c r="L38" s="17">
        <v>291.78</v>
      </c>
      <c r="M38" s="17">
        <v>326.46</v>
      </c>
      <c r="N38" s="17">
        <v>277.32</v>
      </c>
      <c r="O38" s="17">
        <v>384.25</v>
      </c>
      <c r="P38" s="17">
        <v>294.1</v>
      </c>
      <c r="Q38" s="17">
        <v>275.75</v>
      </c>
      <c r="R38" s="17">
        <v>278.28</v>
      </c>
      <c r="S38" s="17">
        <v>323.58</v>
      </c>
      <c r="T38" s="17">
        <v>226.26</v>
      </c>
      <c r="U38" s="17">
        <v>194.46</v>
      </c>
      <c r="V38" s="17">
        <v>279.24</v>
      </c>
      <c r="W38" s="17">
        <v>315.8</v>
      </c>
      <c r="X38" s="17">
        <v>254.89</v>
      </c>
      <c r="Y38" s="17">
        <v>322.7</v>
      </c>
    </row>
    <row r="39" ht="15.75" spans="1:25">
      <c r="A39" s="25" t="s">
        <v>381</v>
      </c>
      <c r="B39" s="17">
        <v>19.5</v>
      </c>
      <c r="C39" s="17">
        <v>14.58</v>
      </c>
      <c r="D39" s="17">
        <v>13.16</v>
      </c>
      <c r="E39" s="17">
        <v>16.88</v>
      </c>
      <c r="F39" s="17">
        <v>18.94</v>
      </c>
      <c r="G39" s="17">
        <v>18.23</v>
      </c>
      <c r="H39" s="17">
        <v>15.7</v>
      </c>
      <c r="I39" s="17">
        <v>17.9</v>
      </c>
      <c r="J39" s="17">
        <v>29.32</v>
      </c>
      <c r="K39" s="17">
        <v>31.1</v>
      </c>
      <c r="L39" s="17">
        <v>27.36</v>
      </c>
      <c r="M39" s="17">
        <v>24.52</v>
      </c>
      <c r="N39" s="17">
        <v>23.8</v>
      </c>
      <c r="O39" s="17">
        <v>28.05</v>
      </c>
      <c r="P39" s="17">
        <v>20.75</v>
      </c>
      <c r="Q39" s="17">
        <v>35.77</v>
      </c>
      <c r="R39" s="17">
        <v>27</v>
      </c>
      <c r="S39" s="17">
        <v>24.52</v>
      </c>
      <c r="T39" s="17">
        <v>22.22</v>
      </c>
      <c r="U39" s="17">
        <v>27.72</v>
      </c>
      <c r="V39" s="17">
        <v>22.92</v>
      </c>
      <c r="W39" s="17">
        <v>28.05</v>
      </c>
      <c r="X39" s="17">
        <v>20.11</v>
      </c>
      <c r="Y39" s="17">
        <v>26.74</v>
      </c>
    </row>
    <row r="40" spans="1:25">
      <c r="A40" s="24" t="s">
        <v>394</v>
      </c>
      <c r="B40" s="17">
        <v>195.93</v>
      </c>
      <c r="C40" s="17">
        <v>161.43</v>
      </c>
      <c r="D40" s="17">
        <v>151.965</v>
      </c>
      <c r="E40" s="17">
        <v>223.755</v>
      </c>
      <c r="F40" s="17">
        <v>199.83</v>
      </c>
      <c r="G40" s="17">
        <v>200.05</v>
      </c>
      <c r="H40" s="17">
        <v>251.45</v>
      </c>
      <c r="I40" s="17">
        <v>164.5</v>
      </c>
      <c r="J40" s="17">
        <v>146.4</v>
      </c>
      <c r="K40" s="17">
        <v>114.69</v>
      </c>
      <c r="L40" s="17">
        <v>114.135</v>
      </c>
      <c r="M40" s="17">
        <v>119.7</v>
      </c>
      <c r="N40" s="17">
        <v>154.755</v>
      </c>
      <c r="O40" s="17">
        <v>100.87</v>
      </c>
      <c r="P40" s="17">
        <v>150.2</v>
      </c>
      <c r="Q40" s="17">
        <v>122.4</v>
      </c>
      <c r="R40" s="17">
        <v>129.705</v>
      </c>
      <c r="S40" s="17">
        <v>183.69</v>
      </c>
      <c r="T40" s="17">
        <v>202.05</v>
      </c>
      <c r="U40" s="17">
        <v>207.06</v>
      </c>
      <c r="V40" s="17">
        <v>193.71</v>
      </c>
      <c r="W40" s="17">
        <v>135.78</v>
      </c>
      <c r="X40" s="17">
        <v>151.74</v>
      </c>
      <c r="Y40" s="17">
        <v>186.78</v>
      </c>
    </row>
    <row r="41" spans="1:25">
      <c r="A41" s="24" t="s">
        <v>395</v>
      </c>
      <c r="B41" s="17">
        <v>357.7</v>
      </c>
      <c r="C41" s="17">
        <v>289.4</v>
      </c>
      <c r="D41" s="17">
        <v>258.6</v>
      </c>
      <c r="E41" s="17">
        <v>363.7</v>
      </c>
      <c r="F41" s="17">
        <v>322.7</v>
      </c>
      <c r="G41" s="17">
        <v>315.58</v>
      </c>
      <c r="H41" s="17">
        <v>277.5</v>
      </c>
      <c r="I41" s="17">
        <v>353.4</v>
      </c>
      <c r="J41" s="17">
        <v>309</v>
      </c>
      <c r="K41" s="17">
        <v>171.5</v>
      </c>
      <c r="L41" s="17">
        <v>145.9</v>
      </c>
      <c r="M41" s="17">
        <v>238.1</v>
      </c>
      <c r="N41" s="17">
        <v>280</v>
      </c>
      <c r="O41" s="17">
        <v>175</v>
      </c>
      <c r="P41" s="17">
        <v>216.45</v>
      </c>
      <c r="Q41" s="17">
        <v>200.08</v>
      </c>
      <c r="R41" s="17">
        <v>237.3</v>
      </c>
      <c r="S41" s="17">
        <v>165.5</v>
      </c>
      <c r="T41" s="17">
        <v>331.3</v>
      </c>
      <c r="U41" s="17">
        <v>270.6</v>
      </c>
      <c r="V41" s="17">
        <v>299.6</v>
      </c>
      <c r="W41" s="17">
        <v>288.75</v>
      </c>
      <c r="X41" s="17">
        <v>300.14</v>
      </c>
      <c r="Y41" s="17">
        <v>199.77</v>
      </c>
    </row>
    <row r="43" spans="1:1">
      <c r="A43" s="20"/>
    </row>
    <row r="44" ht="15.75" spans="1:25">
      <c r="A44" s="9" t="s">
        <v>396</v>
      </c>
      <c r="B44" s="3" t="s">
        <v>387</v>
      </c>
      <c r="C44" s="3"/>
      <c r="D44" s="3"/>
      <c r="E44" s="3"/>
      <c r="F44" s="3"/>
      <c r="G44" s="3"/>
      <c r="H44" s="3"/>
      <c r="I44" s="3"/>
      <c r="J44" s="3" t="s">
        <v>388</v>
      </c>
      <c r="K44" s="3"/>
      <c r="L44" s="3"/>
      <c r="M44" s="3"/>
      <c r="N44" s="3"/>
      <c r="O44" s="3"/>
      <c r="P44" s="3"/>
      <c r="Q44" s="3"/>
      <c r="R44" s="3" t="s">
        <v>389</v>
      </c>
      <c r="S44" s="3"/>
      <c r="T44" s="3"/>
      <c r="U44" s="3"/>
      <c r="V44" s="3"/>
      <c r="W44" s="3"/>
      <c r="X44" s="3"/>
      <c r="Y44" s="3"/>
    </row>
    <row r="45" spans="1:25">
      <c r="A45" s="24" t="s">
        <v>397</v>
      </c>
      <c r="B45" s="17">
        <v>0.976</v>
      </c>
      <c r="C45" s="17">
        <v>1.2463</v>
      </c>
      <c r="D45" s="17">
        <v>0.8589</v>
      </c>
      <c r="E45" s="17">
        <v>1.0062</v>
      </c>
      <c r="F45" s="17">
        <v>1.2193</v>
      </c>
      <c r="G45" s="17">
        <v>0.4703</v>
      </c>
      <c r="H45" s="17">
        <v>0.9259</v>
      </c>
      <c r="I45" s="17">
        <v>1.297</v>
      </c>
      <c r="J45" s="17">
        <v>2.8625</v>
      </c>
      <c r="K45" s="17">
        <v>3.0234</v>
      </c>
      <c r="L45" s="17">
        <v>2.8529</v>
      </c>
      <c r="M45" s="17">
        <v>3.298</v>
      </c>
      <c r="N45" s="17">
        <v>3.05</v>
      </c>
      <c r="O45" s="17">
        <v>3.733</v>
      </c>
      <c r="P45" s="17">
        <v>2.2687</v>
      </c>
      <c r="Q45" s="17">
        <v>3.1538</v>
      </c>
      <c r="R45" s="17">
        <v>2.4717</v>
      </c>
      <c r="S45" s="17">
        <v>2.1867</v>
      </c>
      <c r="T45" s="17">
        <v>1.7629</v>
      </c>
      <c r="U45" s="17">
        <v>1.9949</v>
      </c>
      <c r="V45" s="17">
        <v>2.7237</v>
      </c>
      <c r="W45" s="17">
        <v>2.1033</v>
      </c>
      <c r="X45" s="17">
        <v>1.8013</v>
      </c>
      <c r="Y45" s="17">
        <v>3.1584</v>
      </c>
    </row>
    <row r="46" spans="1:25">
      <c r="A46" s="24" t="s">
        <v>398</v>
      </c>
      <c r="B46" s="17">
        <v>1.0042</v>
      </c>
      <c r="C46" s="17">
        <v>1.1251</v>
      </c>
      <c r="D46" s="17">
        <v>0.9047</v>
      </c>
      <c r="E46" s="17">
        <v>0.6443</v>
      </c>
      <c r="F46" s="17">
        <v>1.2665</v>
      </c>
      <c r="G46" s="17">
        <v>0.815</v>
      </c>
      <c r="H46" s="17">
        <v>0.889</v>
      </c>
      <c r="I46" s="17">
        <v>1.3513</v>
      </c>
      <c r="J46" s="17">
        <v>1.4814</v>
      </c>
      <c r="K46" s="17">
        <v>1.6087</v>
      </c>
      <c r="L46" s="17">
        <v>1.9756</v>
      </c>
      <c r="M46" s="17">
        <v>1.8424</v>
      </c>
      <c r="N46" s="17">
        <v>1.7406</v>
      </c>
      <c r="O46" s="17">
        <v>1.3167</v>
      </c>
      <c r="P46" s="17">
        <v>1.4987</v>
      </c>
      <c r="Q46" s="17">
        <v>1.9273</v>
      </c>
      <c r="R46" s="17">
        <v>1.5489</v>
      </c>
      <c r="S46" s="17">
        <v>1.5201</v>
      </c>
      <c r="T46" s="17">
        <v>1.7339</v>
      </c>
      <c r="U46" s="17">
        <v>1.1908</v>
      </c>
      <c r="V46" s="17">
        <v>1.6031</v>
      </c>
      <c r="W46" s="17">
        <v>1.0053</v>
      </c>
      <c r="X46" s="17">
        <v>1.8182</v>
      </c>
      <c r="Y46" s="17">
        <v>1.303</v>
      </c>
    </row>
    <row r="47" spans="1:25">
      <c r="A47" s="24" t="s">
        <v>399</v>
      </c>
      <c r="B47" s="17">
        <v>1.1113</v>
      </c>
      <c r="C47" s="17">
        <v>1.1026</v>
      </c>
      <c r="D47" s="17">
        <v>0.9399</v>
      </c>
      <c r="E47" s="17">
        <v>0.8751</v>
      </c>
      <c r="F47" s="17">
        <v>1.1534</v>
      </c>
      <c r="G47" s="17">
        <v>0.6816</v>
      </c>
      <c r="H47" s="17">
        <v>0.761</v>
      </c>
      <c r="I47" s="17">
        <v>1.3753</v>
      </c>
      <c r="J47" s="17">
        <v>5.424</v>
      </c>
      <c r="K47" s="17">
        <v>7.2852</v>
      </c>
      <c r="L47" s="17">
        <v>7.3998</v>
      </c>
      <c r="M47" s="17">
        <v>6.4076</v>
      </c>
      <c r="N47" s="17">
        <v>6.5429</v>
      </c>
      <c r="O47" s="17">
        <v>6.2095</v>
      </c>
      <c r="P47" s="17">
        <v>3.2098</v>
      </c>
      <c r="Q47" s="17">
        <v>5.5206</v>
      </c>
      <c r="R47" s="17">
        <v>4.2322</v>
      </c>
      <c r="S47" s="17">
        <v>3.7109</v>
      </c>
      <c r="T47" s="17">
        <v>4.0018</v>
      </c>
      <c r="U47" s="17">
        <v>4.795</v>
      </c>
      <c r="V47" s="17">
        <v>4.1072</v>
      </c>
      <c r="W47" s="17">
        <v>2.6527</v>
      </c>
      <c r="X47" s="17">
        <v>3.6276</v>
      </c>
      <c r="Y47" s="17">
        <v>3.5502</v>
      </c>
    </row>
    <row r="48" spans="1:25">
      <c r="A48" s="24" t="s">
        <v>400</v>
      </c>
      <c r="B48" s="17">
        <v>1.162</v>
      </c>
      <c r="C48" s="17">
        <v>1.109</v>
      </c>
      <c r="D48" s="17">
        <v>0.9211</v>
      </c>
      <c r="E48" s="17">
        <v>0.7436</v>
      </c>
      <c r="F48" s="17">
        <v>1.1895</v>
      </c>
      <c r="G48" s="17">
        <v>0.8103</v>
      </c>
      <c r="H48" s="17">
        <v>0.7194</v>
      </c>
      <c r="I48" s="17">
        <v>1.3451</v>
      </c>
      <c r="J48" s="17">
        <v>5.3608</v>
      </c>
      <c r="K48" s="17">
        <v>5.822</v>
      </c>
      <c r="L48" s="17">
        <v>6.5182</v>
      </c>
      <c r="M48" s="17">
        <v>5.7825</v>
      </c>
      <c r="N48" s="17">
        <v>6.6409</v>
      </c>
      <c r="O48" s="17">
        <v>3.9255</v>
      </c>
      <c r="P48" s="17">
        <v>6.5808</v>
      </c>
      <c r="Q48" s="17">
        <v>7.0958</v>
      </c>
      <c r="R48" s="17">
        <v>4.8353</v>
      </c>
      <c r="S48" s="17">
        <v>3.8762</v>
      </c>
      <c r="T48" s="17">
        <v>4.0723</v>
      </c>
      <c r="U48" s="17">
        <v>4.3364</v>
      </c>
      <c r="V48" s="17">
        <v>3.4219</v>
      </c>
      <c r="W48" s="17">
        <v>2.9153</v>
      </c>
      <c r="X48" s="17">
        <v>3.614</v>
      </c>
      <c r="Y48" s="17">
        <v>4.0402</v>
      </c>
    </row>
    <row r="49" spans="1:25">
      <c r="A49" s="24" t="s">
        <v>401</v>
      </c>
      <c r="B49" s="17">
        <v>1.0824</v>
      </c>
      <c r="C49" s="17">
        <v>1.0963</v>
      </c>
      <c r="D49" s="17">
        <v>0.9461</v>
      </c>
      <c r="E49" s="17">
        <v>0.7111</v>
      </c>
      <c r="F49" s="17">
        <v>1.2503</v>
      </c>
      <c r="G49" s="17">
        <v>0.6519</v>
      </c>
      <c r="H49" s="17">
        <v>0.9813</v>
      </c>
      <c r="I49" s="17">
        <v>1.2806</v>
      </c>
      <c r="J49" s="17">
        <v>1.9734</v>
      </c>
      <c r="K49" s="17">
        <v>1.6719</v>
      </c>
      <c r="L49" s="17">
        <v>1.2386</v>
      </c>
      <c r="M49" s="17">
        <v>1.8467</v>
      </c>
      <c r="N49" s="17">
        <v>1.1489</v>
      </c>
      <c r="O49" s="17">
        <v>1.0021</v>
      </c>
      <c r="P49" s="17">
        <v>0.7781</v>
      </c>
      <c r="Q49" s="17">
        <v>1.005</v>
      </c>
      <c r="R49" s="17">
        <v>1.6631</v>
      </c>
      <c r="S49" s="17">
        <v>1.7781</v>
      </c>
      <c r="T49" s="17">
        <v>1.8002</v>
      </c>
      <c r="U49" s="17">
        <v>0.9231</v>
      </c>
      <c r="V49" s="17">
        <v>1.0518</v>
      </c>
      <c r="W49" s="17">
        <v>0.7407</v>
      </c>
      <c r="X49" s="17">
        <v>0.8155</v>
      </c>
      <c r="Y49" s="17">
        <v>1.3299</v>
      </c>
    </row>
  </sheetData>
  <mergeCells count="18">
    <mergeCell ref="B2:K2"/>
    <mergeCell ref="L2:U2"/>
    <mergeCell ref="V2:AE2"/>
    <mergeCell ref="B11:K11"/>
    <mergeCell ref="L11:U11"/>
    <mergeCell ref="V11:AE11"/>
    <mergeCell ref="B20:K20"/>
    <mergeCell ref="L20:U20"/>
    <mergeCell ref="V20:AE20"/>
    <mergeCell ref="B32:K32"/>
    <mergeCell ref="L32:U32"/>
    <mergeCell ref="V32:AE32"/>
    <mergeCell ref="B37:I37"/>
    <mergeCell ref="J37:Q37"/>
    <mergeCell ref="R37:Y37"/>
    <mergeCell ref="B44:I44"/>
    <mergeCell ref="J44:Q44"/>
    <mergeCell ref="R44:Y44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41"/>
  <sheetViews>
    <sheetView workbookViewId="0">
      <selection activeCell="D7" sqref="D7"/>
    </sheetView>
  </sheetViews>
  <sheetFormatPr defaultColWidth="9" defaultRowHeight="13.5"/>
  <cols>
    <col min="2" max="33" width="9.38333333333333"/>
  </cols>
  <sheetData>
    <row r="1" ht="15.75" customHeight="1" spans="1:1">
      <c r="A1" s="11" t="s">
        <v>402</v>
      </c>
    </row>
    <row r="2" ht="15.75" spans="1:35">
      <c r="A2" s="3"/>
      <c r="B2" s="3" t="s">
        <v>370</v>
      </c>
      <c r="C2" s="3"/>
      <c r="D2" s="3"/>
      <c r="E2" s="3"/>
      <c r="F2" s="3"/>
      <c r="G2" s="3"/>
      <c r="H2" s="3"/>
      <c r="I2" s="3"/>
      <c r="J2" s="3" t="s">
        <v>371</v>
      </c>
      <c r="K2" s="3"/>
      <c r="L2" s="3"/>
      <c r="M2" s="3"/>
      <c r="N2" s="3"/>
      <c r="O2" s="3"/>
      <c r="P2" s="3"/>
      <c r="Q2" s="3"/>
      <c r="R2" s="3" t="s">
        <v>403</v>
      </c>
      <c r="S2" s="3"/>
      <c r="T2" s="3"/>
      <c r="U2" s="3"/>
      <c r="V2" s="3"/>
      <c r="W2" s="3"/>
      <c r="X2" s="3"/>
      <c r="Y2" s="3"/>
      <c r="Z2" s="3" t="s">
        <v>404</v>
      </c>
      <c r="AA2" s="3"/>
      <c r="AB2" s="3"/>
      <c r="AC2" s="3"/>
      <c r="AD2" s="3"/>
      <c r="AE2" s="3"/>
      <c r="AF2" s="3"/>
      <c r="AG2" s="3"/>
      <c r="AH2" s="3"/>
      <c r="AI2" s="3"/>
    </row>
    <row r="3" ht="15.75" spans="1:35">
      <c r="A3" s="4">
        <v>0</v>
      </c>
      <c r="B3" s="6">
        <v>96.9576</v>
      </c>
      <c r="C3" s="6">
        <v>96.5586</v>
      </c>
      <c r="D3" s="6">
        <v>96.9576</v>
      </c>
      <c r="E3" s="6">
        <v>100.9476</v>
      </c>
      <c r="F3" s="6">
        <v>101.7456</v>
      </c>
      <c r="G3" s="6">
        <v>101.7456</v>
      </c>
      <c r="H3" s="6">
        <v>102.1446</v>
      </c>
      <c r="I3" s="6">
        <v>102.9426</v>
      </c>
      <c r="J3" s="6">
        <v>103.0458</v>
      </c>
      <c r="K3" s="6">
        <v>104.875</v>
      </c>
      <c r="L3" s="6">
        <v>96.3387</v>
      </c>
      <c r="M3" s="6">
        <v>102.4361</v>
      </c>
      <c r="N3" s="6">
        <v>99.99713</v>
      </c>
      <c r="O3" s="6">
        <v>101.2166</v>
      </c>
      <c r="P3" s="6">
        <v>98.77765</v>
      </c>
      <c r="Q3" s="6">
        <v>98.77765</v>
      </c>
      <c r="R3" s="6">
        <v>98.04733</v>
      </c>
      <c r="S3" s="6">
        <v>98.04733</v>
      </c>
      <c r="T3" s="6">
        <v>96.8443</v>
      </c>
      <c r="U3" s="6">
        <v>102.5463</v>
      </c>
      <c r="V3" s="6">
        <v>105.6919</v>
      </c>
      <c r="W3" s="6">
        <v>103.1755</v>
      </c>
      <c r="X3" s="6">
        <v>103.8046</v>
      </c>
      <c r="Y3" s="6">
        <v>105.6919</v>
      </c>
      <c r="Z3" s="6">
        <v>100.2769</v>
      </c>
      <c r="AA3" s="6">
        <v>101.4924</v>
      </c>
      <c r="AB3" s="6">
        <v>99.06145</v>
      </c>
      <c r="AC3" s="6">
        <v>99.66919</v>
      </c>
      <c r="AD3" s="6">
        <v>99.06145</v>
      </c>
      <c r="AE3" s="6">
        <v>96.63049</v>
      </c>
      <c r="AF3" s="6">
        <v>105.1388</v>
      </c>
      <c r="AG3" s="6">
        <v>104.5311</v>
      </c>
      <c r="AH3" s="6"/>
      <c r="AI3" s="6"/>
    </row>
    <row r="4" ht="15.75" spans="1:35">
      <c r="A4" s="4">
        <v>3</v>
      </c>
      <c r="B4" s="6">
        <v>98.15461</v>
      </c>
      <c r="C4" s="6">
        <v>98.55362</v>
      </c>
      <c r="D4" s="6">
        <v>99.75063</v>
      </c>
      <c r="E4" s="6">
        <v>100.9476</v>
      </c>
      <c r="F4" s="6">
        <v>102.5436</v>
      </c>
      <c r="G4" s="6">
        <v>102.9426</v>
      </c>
      <c r="H4" s="6">
        <v>102.9426</v>
      </c>
      <c r="I4" s="6">
        <v>104.9377</v>
      </c>
      <c r="J4" s="6">
        <v>97.19058</v>
      </c>
      <c r="K4" s="6">
        <v>99.01291</v>
      </c>
      <c r="L4" s="6">
        <v>99.62035</v>
      </c>
      <c r="M4" s="6">
        <v>101.4427</v>
      </c>
      <c r="N4" s="6">
        <v>101.4427</v>
      </c>
      <c r="O4" s="6">
        <v>102.0501</v>
      </c>
      <c r="P4" s="6">
        <v>99.62035</v>
      </c>
      <c r="Q4" s="6">
        <v>99.62035</v>
      </c>
      <c r="R4" s="6">
        <v>99.47565</v>
      </c>
      <c r="S4" s="6">
        <v>98.8764</v>
      </c>
      <c r="T4" s="6">
        <v>97.6779</v>
      </c>
      <c r="U4" s="6">
        <v>98.8764</v>
      </c>
      <c r="V4" s="6">
        <v>100.0749</v>
      </c>
      <c r="W4" s="6">
        <v>100.6742</v>
      </c>
      <c r="X4" s="6">
        <v>101.8727</v>
      </c>
      <c r="Y4" s="6">
        <v>102.4719</v>
      </c>
      <c r="Z4" s="6">
        <v>98.08275</v>
      </c>
      <c r="AA4" s="6">
        <v>98.08275</v>
      </c>
      <c r="AB4" s="6">
        <v>99.89909</v>
      </c>
      <c r="AC4" s="6">
        <v>96.2664</v>
      </c>
      <c r="AD4" s="6">
        <v>98.68819</v>
      </c>
      <c r="AE4" s="6">
        <v>99.29364</v>
      </c>
      <c r="AF4" s="6">
        <v>101.11</v>
      </c>
      <c r="AG4" s="6">
        <v>104.7427</v>
      </c>
      <c r="AH4" s="6"/>
      <c r="AI4" s="6"/>
    </row>
    <row r="5" ht="15.75" spans="1:35">
      <c r="A5" s="4">
        <v>6</v>
      </c>
      <c r="B5" s="6">
        <v>103.3416</v>
      </c>
      <c r="C5" s="6">
        <v>101.7456</v>
      </c>
      <c r="D5" s="6">
        <v>101.7456</v>
      </c>
      <c r="E5" s="6">
        <v>103.3416</v>
      </c>
      <c r="F5" s="6">
        <v>103.7406</v>
      </c>
      <c r="G5" s="6">
        <v>104.9377</v>
      </c>
      <c r="H5" s="6">
        <v>106.1347</v>
      </c>
      <c r="I5" s="6">
        <v>106.5337</v>
      </c>
      <c r="J5" s="6">
        <v>100.3088</v>
      </c>
      <c r="K5" s="6">
        <v>100.3088</v>
      </c>
      <c r="L5" s="6">
        <v>100.3088</v>
      </c>
      <c r="M5" s="6">
        <v>102.7114</v>
      </c>
      <c r="N5" s="6">
        <v>97.30556</v>
      </c>
      <c r="O5" s="6">
        <v>104.5134</v>
      </c>
      <c r="P5" s="6">
        <v>99.70816</v>
      </c>
      <c r="Q5" s="6">
        <v>100.9095</v>
      </c>
      <c r="R5" s="6">
        <v>98.95634</v>
      </c>
      <c r="S5" s="6">
        <v>95.40102</v>
      </c>
      <c r="T5" s="6">
        <v>96.58612</v>
      </c>
      <c r="U5" s="6">
        <v>96.58612</v>
      </c>
      <c r="V5" s="6">
        <v>101.3265</v>
      </c>
      <c r="W5" s="6">
        <v>101.3265</v>
      </c>
      <c r="X5" s="6">
        <v>102.5117</v>
      </c>
      <c r="Y5" s="6">
        <v>103.1042</v>
      </c>
      <c r="Z5" s="6">
        <v>98.78249</v>
      </c>
      <c r="AA5" s="6">
        <v>96.38776</v>
      </c>
      <c r="AB5" s="6">
        <v>100.5785</v>
      </c>
      <c r="AC5" s="6">
        <v>98.78249</v>
      </c>
      <c r="AD5" s="6">
        <v>99.38116</v>
      </c>
      <c r="AE5" s="6">
        <v>99.97985</v>
      </c>
      <c r="AF5" s="6">
        <v>103.5719</v>
      </c>
      <c r="AG5" s="6">
        <v>106.5653</v>
      </c>
      <c r="AH5" s="6"/>
      <c r="AI5" s="6"/>
    </row>
    <row r="6" ht="15.75" spans="1:35">
      <c r="A6" s="4">
        <v>9</v>
      </c>
      <c r="B6" s="6">
        <v>101.3466</v>
      </c>
      <c r="C6" s="6">
        <v>101.7456</v>
      </c>
      <c r="D6" s="6">
        <v>101.7456</v>
      </c>
      <c r="E6" s="6">
        <v>102.1446</v>
      </c>
      <c r="F6" s="6">
        <v>102.9426</v>
      </c>
      <c r="G6" s="6">
        <v>103.7406</v>
      </c>
      <c r="H6" s="6">
        <v>104.9377</v>
      </c>
      <c r="I6" s="6">
        <v>105.3367</v>
      </c>
      <c r="J6" s="6">
        <v>94.55418</v>
      </c>
      <c r="K6" s="6">
        <v>94.55418</v>
      </c>
      <c r="L6" s="6">
        <v>98.69093</v>
      </c>
      <c r="M6" s="6">
        <v>98.69093</v>
      </c>
      <c r="N6" s="6">
        <v>99.28189</v>
      </c>
      <c r="O6" s="6">
        <v>100.4638</v>
      </c>
      <c r="P6" s="6">
        <v>99.28189</v>
      </c>
      <c r="Q6" s="6">
        <v>99.87286</v>
      </c>
      <c r="R6" s="6">
        <v>98.52625</v>
      </c>
      <c r="S6" s="6">
        <v>97.36027</v>
      </c>
      <c r="T6" s="6">
        <v>94.44529</v>
      </c>
      <c r="U6" s="6">
        <v>95.02828</v>
      </c>
      <c r="V6" s="6">
        <v>98.52625</v>
      </c>
      <c r="W6" s="6">
        <v>99.10925</v>
      </c>
      <c r="X6" s="6">
        <v>100.8582</v>
      </c>
      <c r="Y6" s="6">
        <v>102.6072</v>
      </c>
      <c r="Z6" s="6">
        <v>95.42214</v>
      </c>
      <c r="AA6" s="6">
        <v>97.18922</v>
      </c>
      <c r="AB6" s="6">
        <v>99.54532</v>
      </c>
      <c r="AC6" s="6">
        <v>96.01117</v>
      </c>
      <c r="AD6" s="6">
        <v>96.01117</v>
      </c>
      <c r="AE6" s="6">
        <v>98.36727</v>
      </c>
      <c r="AF6" s="6">
        <v>99.54532</v>
      </c>
      <c r="AG6" s="6">
        <v>103.6685</v>
      </c>
      <c r="AH6" s="6"/>
      <c r="AI6" s="6"/>
    </row>
    <row r="7" ht="15.75" spans="1:35">
      <c r="A7" s="4">
        <v>12</v>
      </c>
      <c r="B7" s="6">
        <v>100.5486</v>
      </c>
      <c r="C7" s="6">
        <v>100.9476</v>
      </c>
      <c r="D7" s="6">
        <v>102.1446</v>
      </c>
      <c r="E7" s="6">
        <v>102.1446</v>
      </c>
      <c r="F7" s="6">
        <v>102.5436</v>
      </c>
      <c r="G7" s="6">
        <v>103.3416</v>
      </c>
      <c r="H7" s="6">
        <v>105.3367</v>
      </c>
      <c r="I7" s="6">
        <v>106.1347</v>
      </c>
      <c r="J7" s="6">
        <v>93.2599</v>
      </c>
      <c r="K7" s="6">
        <v>93.85391</v>
      </c>
      <c r="L7" s="6">
        <v>96.82397</v>
      </c>
      <c r="M7" s="6">
        <v>97.41798</v>
      </c>
      <c r="N7" s="6">
        <v>98.01199</v>
      </c>
      <c r="O7" s="6">
        <v>98.60601</v>
      </c>
      <c r="P7" s="6">
        <v>98.01199</v>
      </c>
      <c r="Q7" s="6">
        <v>98.60601</v>
      </c>
      <c r="R7" s="6">
        <v>101.9645</v>
      </c>
      <c r="S7" s="6">
        <v>96.69048</v>
      </c>
      <c r="T7" s="6">
        <v>94.93248</v>
      </c>
      <c r="U7" s="6">
        <v>95.51848</v>
      </c>
      <c r="V7" s="6">
        <v>97.86249</v>
      </c>
      <c r="W7" s="6">
        <v>98.44849</v>
      </c>
      <c r="X7" s="6">
        <v>100.7925</v>
      </c>
      <c r="Y7" s="6">
        <v>102.5505</v>
      </c>
      <c r="Z7" s="6">
        <v>98.87469</v>
      </c>
      <c r="AA7" s="6">
        <v>96.50644</v>
      </c>
      <c r="AB7" s="6">
        <v>101.243</v>
      </c>
      <c r="AC7" s="6">
        <v>96.50644</v>
      </c>
      <c r="AD7" s="6">
        <v>96.50644</v>
      </c>
      <c r="AE7" s="6">
        <v>97.69057</v>
      </c>
      <c r="AF7" s="6">
        <v>100.0588</v>
      </c>
      <c r="AG7" s="6">
        <v>104.2033</v>
      </c>
      <c r="AH7" s="6"/>
      <c r="AI7" s="6"/>
    </row>
    <row r="8" ht="15.75" spans="1:35">
      <c r="A8" s="4">
        <v>15</v>
      </c>
      <c r="B8" s="6">
        <v>103.7406</v>
      </c>
      <c r="C8" s="6">
        <v>102.5436</v>
      </c>
      <c r="D8" s="6">
        <v>104.1396</v>
      </c>
      <c r="E8" s="6">
        <v>105.7357</v>
      </c>
      <c r="F8" s="6">
        <v>106.1347</v>
      </c>
      <c r="G8" s="6">
        <v>107.3317</v>
      </c>
      <c r="H8" s="6">
        <v>107.3317</v>
      </c>
      <c r="I8" s="6">
        <v>112.5187</v>
      </c>
      <c r="J8" s="6">
        <v>88.01962</v>
      </c>
      <c r="K8" s="6">
        <v>93.23131</v>
      </c>
      <c r="L8" s="6">
        <v>95.54762</v>
      </c>
      <c r="M8" s="6">
        <v>95.54762</v>
      </c>
      <c r="N8" s="6">
        <v>97.28484</v>
      </c>
      <c r="O8" s="6">
        <v>95.54762</v>
      </c>
      <c r="P8" s="6">
        <v>97.28484</v>
      </c>
      <c r="Q8" s="6">
        <v>98.44299</v>
      </c>
      <c r="R8" s="6">
        <v>101.6858</v>
      </c>
      <c r="S8" s="6">
        <v>94.8306</v>
      </c>
      <c r="T8" s="6">
        <v>94.8306</v>
      </c>
      <c r="U8" s="6">
        <v>95.40187</v>
      </c>
      <c r="V8" s="6">
        <v>98.25821</v>
      </c>
      <c r="W8" s="6">
        <v>99.40075</v>
      </c>
      <c r="X8" s="6">
        <v>99.97202</v>
      </c>
      <c r="Y8" s="6">
        <v>106.256</v>
      </c>
      <c r="Z8" s="6">
        <v>96.9658</v>
      </c>
      <c r="AA8" s="6">
        <v>96.9658</v>
      </c>
      <c r="AB8" s="6">
        <v>99.27451</v>
      </c>
      <c r="AC8" s="6">
        <v>95.23426</v>
      </c>
      <c r="AD8" s="6">
        <v>95.81144</v>
      </c>
      <c r="AE8" s="6">
        <v>99.27451</v>
      </c>
      <c r="AF8" s="6">
        <v>100.4289</v>
      </c>
      <c r="AG8" s="6">
        <v>105.6235</v>
      </c>
      <c r="AH8" s="6"/>
      <c r="AI8" s="6"/>
    </row>
    <row r="9" ht="15.75" spans="1:35">
      <c r="A9" s="4">
        <v>18</v>
      </c>
      <c r="B9" s="6">
        <v>102.5436</v>
      </c>
      <c r="C9" s="6">
        <v>103.3416</v>
      </c>
      <c r="D9" s="6">
        <v>103.7406</v>
      </c>
      <c r="E9" s="6">
        <v>105.3367</v>
      </c>
      <c r="F9" s="6">
        <v>106.5337</v>
      </c>
      <c r="G9" s="6">
        <v>106.9327</v>
      </c>
      <c r="H9" s="6">
        <v>106.9327</v>
      </c>
      <c r="I9" s="6">
        <v>108.5287</v>
      </c>
      <c r="J9" s="6">
        <v>91.01758</v>
      </c>
      <c r="K9" s="6">
        <v>92.1553</v>
      </c>
      <c r="L9" s="6">
        <v>94.9996</v>
      </c>
      <c r="M9" s="6">
        <v>97.27503</v>
      </c>
      <c r="N9" s="6">
        <v>97.27503</v>
      </c>
      <c r="O9" s="6">
        <v>95.56846</v>
      </c>
      <c r="P9" s="6">
        <v>96.13731</v>
      </c>
      <c r="Q9" s="6">
        <v>97.27503</v>
      </c>
      <c r="R9" s="6">
        <v>97.64703</v>
      </c>
      <c r="S9" s="6">
        <v>94.84108</v>
      </c>
      <c r="T9" s="6">
        <v>96.52465</v>
      </c>
      <c r="U9" s="6">
        <v>98.20822</v>
      </c>
      <c r="V9" s="6">
        <v>99.89179</v>
      </c>
      <c r="W9" s="6">
        <v>100.453</v>
      </c>
      <c r="X9" s="6">
        <v>102.6977</v>
      </c>
      <c r="Y9" s="6">
        <v>105.5037</v>
      </c>
      <c r="Z9" s="6">
        <v>95.82203</v>
      </c>
      <c r="AA9" s="6">
        <v>98.65701</v>
      </c>
      <c r="AB9" s="6">
        <v>95.82203</v>
      </c>
      <c r="AC9" s="6">
        <v>95.25504</v>
      </c>
      <c r="AD9" s="6">
        <v>96.38902</v>
      </c>
      <c r="AE9" s="6">
        <v>99.79099</v>
      </c>
      <c r="AF9" s="6">
        <v>99.79099</v>
      </c>
      <c r="AG9" s="6">
        <v>105.4609</v>
      </c>
      <c r="AH9" s="6"/>
      <c r="AI9" s="6"/>
    </row>
    <row r="10" ht="15.75" spans="1:35">
      <c r="A10" s="4">
        <v>21</v>
      </c>
      <c r="B10" s="6">
        <v>101.3466</v>
      </c>
      <c r="C10" s="6">
        <v>102.5436</v>
      </c>
      <c r="D10" s="6">
        <v>103.7406</v>
      </c>
      <c r="E10" s="6">
        <v>106.1347</v>
      </c>
      <c r="F10" s="6">
        <v>106.1347</v>
      </c>
      <c r="G10" s="6">
        <v>106.9327</v>
      </c>
      <c r="H10" s="6">
        <v>107.7307</v>
      </c>
      <c r="I10" s="6">
        <v>108.1297</v>
      </c>
      <c r="J10" s="6">
        <v>92.17067</v>
      </c>
      <c r="K10" s="6">
        <v>91.05345</v>
      </c>
      <c r="L10" s="6">
        <v>93.8465</v>
      </c>
      <c r="M10" s="6">
        <v>96.08094</v>
      </c>
      <c r="N10" s="6">
        <v>92.72928</v>
      </c>
      <c r="O10" s="6">
        <v>95.52233</v>
      </c>
      <c r="P10" s="6">
        <v>95.52233</v>
      </c>
      <c r="Q10" s="6">
        <v>93.8465</v>
      </c>
      <c r="R10" s="6">
        <v>96.98978</v>
      </c>
      <c r="S10" s="6">
        <v>95.33655</v>
      </c>
      <c r="T10" s="6">
        <v>95.33655</v>
      </c>
      <c r="U10" s="6">
        <v>98.64301</v>
      </c>
      <c r="V10" s="6">
        <v>97.54086</v>
      </c>
      <c r="W10" s="6">
        <v>99.74517</v>
      </c>
      <c r="X10" s="6">
        <v>100.8473</v>
      </c>
      <c r="Y10" s="6">
        <v>104.7049</v>
      </c>
      <c r="Z10" s="6">
        <v>95.20907</v>
      </c>
      <c r="AA10" s="6">
        <v>97.43618</v>
      </c>
      <c r="AB10" s="6">
        <v>92.98195</v>
      </c>
      <c r="AC10" s="6">
        <v>93.53873</v>
      </c>
      <c r="AD10" s="6">
        <v>96.8794</v>
      </c>
      <c r="AE10" s="6">
        <v>99.66329</v>
      </c>
      <c r="AF10" s="6">
        <v>103.004</v>
      </c>
      <c r="AG10" s="6">
        <v>104.1175</v>
      </c>
      <c r="AH10" s="6"/>
      <c r="AI10" s="6"/>
    </row>
    <row r="11" ht="15.75" spans="1:35">
      <c r="A11" s="4">
        <v>24</v>
      </c>
      <c r="B11" s="6">
        <v>102.1446</v>
      </c>
      <c r="C11" s="6">
        <v>104.1396</v>
      </c>
      <c r="D11" s="6">
        <v>104.9377</v>
      </c>
      <c r="E11" s="6">
        <v>105.7357</v>
      </c>
      <c r="F11" s="6">
        <v>106.9327</v>
      </c>
      <c r="G11" s="6">
        <v>107.3317</v>
      </c>
      <c r="H11" s="6">
        <v>108.5287</v>
      </c>
      <c r="I11" s="6">
        <v>110.9227</v>
      </c>
      <c r="J11" s="6">
        <v>95.38364</v>
      </c>
      <c r="K11" s="6">
        <v>91.52418</v>
      </c>
      <c r="L11" s="6">
        <v>93.17823</v>
      </c>
      <c r="M11" s="6">
        <v>95.93498</v>
      </c>
      <c r="N11" s="6">
        <v>94.28093</v>
      </c>
      <c r="O11" s="6">
        <v>95.38364</v>
      </c>
      <c r="P11" s="6">
        <v>93.17823</v>
      </c>
      <c r="Q11" s="6">
        <v>94.28093</v>
      </c>
      <c r="R11" s="6">
        <v>98.4489</v>
      </c>
      <c r="S11" s="6">
        <v>93.55365</v>
      </c>
      <c r="T11" s="6">
        <v>97.36106</v>
      </c>
      <c r="U11" s="6">
        <v>98.99281</v>
      </c>
      <c r="V11" s="6">
        <v>98.4489</v>
      </c>
      <c r="W11" s="6">
        <v>98.4489</v>
      </c>
      <c r="X11" s="6">
        <v>98.99281</v>
      </c>
      <c r="Y11" s="6">
        <v>104.432</v>
      </c>
      <c r="Z11" s="6">
        <v>95.62036</v>
      </c>
      <c r="AA11" s="6">
        <v>99.46716</v>
      </c>
      <c r="AB11" s="6">
        <v>96.16991</v>
      </c>
      <c r="AC11" s="6">
        <v>95.07082</v>
      </c>
      <c r="AD11" s="6">
        <v>97.81853</v>
      </c>
      <c r="AE11" s="6">
        <v>100.5662</v>
      </c>
      <c r="AF11" s="6">
        <v>98.91762</v>
      </c>
      <c r="AG11" s="6">
        <v>103.8635</v>
      </c>
      <c r="AH11" s="6"/>
      <c r="AI11" s="6"/>
    </row>
    <row r="12" ht="15.75" spans="1:35">
      <c r="A12" s="4">
        <v>27</v>
      </c>
      <c r="B12" s="6">
        <v>105.7357</v>
      </c>
      <c r="C12" s="6">
        <v>107.3317</v>
      </c>
      <c r="D12" s="6">
        <v>109.3267</v>
      </c>
      <c r="E12" s="6">
        <v>110.1247</v>
      </c>
      <c r="F12" s="6">
        <v>110.5237</v>
      </c>
      <c r="G12" s="6">
        <v>112.1197</v>
      </c>
      <c r="H12" s="6">
        <v>115.3117</v>
      </c>
      <c r="I12" s="6">
        <v>116.9077</v>
      </c>
      <c r="J12" s="6">
        <v>95.05341</v>
      </c>
      <c r="K12" s="6">
        <v>90.75721</v>
      </c>
      <c r="L12" s="6">
        <v>95.05341</v>
      </c>
      <c r="M12" s="6">
        <v>94.51639</v>
      </c>
      <c r="N12" s="6">
        <v>93.44234</v>
      </c>
      <c r="O12" s="6">
        <v>92.36829</v>
      </c>
      <c r="P12" s="6">
        <v>92.90531</v>
      </c>
      <c r="Q12" s="6">
        <v>92.90531</v>
      </c>
      <c r="R12" s="6">
        <v>94.83136</v>
      </c>
      <c r="S12" s="6">
        <v>95.89093</v>
      </c>
      <c r="T12" s="6">
        <v>99.59942</v>
      </c>
      <c r="U12" s="6">
        <v>98.53985</v>
      </c>
      <c r="V12" s="6">
        <v>99.06963</v>
      </c>
      <c r="W12" s="6">
        <v>100.659</v>
      </c>
      <c r="X12" s="6">
        <v>101.7186</v>
      </c>
      <c r="Y12" s="6">
        <v>104.3675</v>
      </c>
      <c r="Z12" s="6">
        <v>95.27695</v>
      </c>
      <c r="AA12" s="6">
        <v>98.48853</v>
      </c>
      <c r="AB12" s="6">
        <v>92.60062</v>
      </c>
      <c r="AC12" s="6">
        <v>97.418</v>
      </c>
      <c r="AD12" s="6">
        <v>99.0238</v>
      </c>
      <c r="AE12" s="6">
        <v>99.55906</v>
      </c>
      <c r="AF12" s="6">
        <v>100.6296</v>
      </c>
      <c r="AG12" s="6">
        <v>104.9117</v>
      </c>
      <c r="AH12" s="6"/>
      <c r="AI12" s="6"/>
    </row>
    <row r="13" ht="15.75" spans="1:35">
      <c r="A13" s="4">
        <v>30</v>
      </c>
      <c r="B13" s="6">
        <v>106.1347</v>
      </c>
      <c r="C13" s="6">
        <v>108.1297</v>
      </c>
      <c r="D13" s="6">
        <v>108.9277</v>
      </c>
      <c r="E13" s="6">
        <v>111.3217</v>
      </c>
      <c r="F13" s="6">
        <v>111.7207</v>
      </c>
      <c r="G13" s="6">
        <v>113.7157</v>
      </c>
      <c r="H13" s="6">
        <v>116.1097</v>
      </c>
      <c r="I13" s="6">
        <v>118.1047</v>
      </c>
      <c r="J13" s="6">
        <v>89.68037</v>
      </c>
      <c r="K13" s="6">
        <v>90.20481</v>
      </c>
      <c r="L13" s="6">
        <v>92.82705</v>
      </c>
      <c r="M13" s="6">
        <v>93.87594</v>
      </c>
      <c r="N13" s="6">
        <v>94.92484</v>
      </c>
      <c r="O13" s="6">
        <v>92.3026</v>
      </c>
      <c r="P13" s="6">
        <v>91.25371</v>
      </c>
      <c r="Q13" s="6">
        <v>91.25371</v>
      </c>
      <c r="R13" s="6">
        <v>96.23183</v>
      </c>
      <c r="S13" s="6">
        <v>95.19707</v>
      </c>
      <c r="T13" s="6">
        <v>97.78395</v>
      </c>
      <c r="U13" s="6">
        <v>96.7492</v>
      </c>
      <c r="V13" s="6">
        <v>98.8187</v>
      </c>
      <c r="W13" s="6">
        <v>100.3708</v>
      </c>
      <c r="X13" s="6">
        <v>102.4403</v>
      </c>
      <c r="Y13" s="6">
        <v>100.8882</v>
      </c>
      <c r="Z13" s="6">
        <v>93.04535</v>
      </c>
      <c r="AA13" s="6">
        <v>92.52262</v>
      </c>
      <c r="AB13" s="6">
        <v>93.04535</v>
      </c>
      <c r="AC13" s="6">
        <v>94.61353</v>
      </c>
      <c r="AD13" s="6">
        <v>96.18171</v>
      </c>
      <c r="AE13" s="6">
        <v>96.70443</v>
      </c>
      <c r="AF13" s="6">
        <v>97.74989</v>
      </c>
      <c r="AG13" s="6">
        <v>99.84079</v>
      </c>
      <c r="AH13" s="6"/>
      <c r="AI13" s="6"/>
    </row>
    <row r="14" ht="15.75" spans="1:35">
      <c r="A14" s="4">
        <v>33</v>
      </c>
      <c r="B14" s="6">
        <v>106.5337</v>
      </c>
      <c r="C14" s="6">
        <v>108.1297</v>
      </c>
      <c r="D14" s="6">
        <v>112.5187</v>
      </c>
      <c r="E14" s="6">
        <v>113.3167</v>
      </c>
      <c r="F14" s="6">
        <v>114.1147</v>
      </c>
      <c r="G14" s="6">
        <v>114.9127</v>
      </c>
      <c r="H14" s="6">
        <v>116.1097</v>
      </c>
      <c r="I14" s="6">
        <v>116.5087</v>
      </c>
      <c r="J14" s="6">
        <v>91.91624</v>
      </c>
      <c r="K14" s="6">
        <v>90.88347</v>
      </c>
      <c r="L14" s="6">
        <v>91.91624</v>
      </c>
      <c r="M14" s="6">
        <v>93.46539</v>
      </c>
      <c r="N14" s="6">
        <v>95.01453</v>
      </c>
      <c r="O14" s="6">
        <v>92.43262</v>
      </c>
      <c r="P14" s="6">
        <v>88.81794</v>
      </c>
      <c r="Q14" s="6">
        <v>88.81794</v>
      </c>
      <c r="R14" s="6">
        <v>95.77113</v>
      </c>
      <c r="S14" s="6">
        <v>94.75228</v>
      </c>
      <c r="T14" s="6">
        <v>98.31823</v>
      </c>
      <c r="U14" s="6">
        <v>96.78997</v>
      </c>
      <c r="V14" s="6">
        <v>98.31823</v>
      </c>
      <c r="W14" s="6">
        <v>98.82765</v>
      </c>
      <c r="X14" s="6">
        <v>103.9219</v>
      </c>
      <c r="Y14" s="6">
        <v>101.3748</v>
      </c>
      <c r="Z14" s="6">
        <v>94.18825</v>
      </c>
      <c r="AA14" s="6">
        <v>92.12949</v>
      </c>
      <c r="AB14" s="6">
        <v>92.12949</v>
      </c>
      <c r="AC14" s="6">
        <v>94.70293</v>
      </c>
      <c r="AD14" s="6">
        <v>92.64417</v>
      </c>
      <c r="AE14" s="6">
        <v>99.33514</v>
      </c>
      <c r="AF14" s="6">
        <v>96.7617</v>
      </c>
      <c r="AG14" s="6">
        <v>99.33514</v>
      </c>
      <c r="AH14" s="6"/>
      <c r="AI14" s="6"/>
    </row>
    <row r="15" ht="15.75" spans="1:35">
      <c r="A15" s="4">
        <v>36</v>
      </c>
      <c r="B15" s="6">
        <v>104.9377</v>
      </c>
      <c r="C15" s="6">
        <v>107.7307</v>
      </c>
      <c r="D15" s="6">
        <v>108.1297</v>
      </c>
      <c r="E15" s="6">
        <v>112.9177</v>
      </c>
      <c r="F15" s="6">
        <v>113.7157</v>
      </c>
      <c r="G15" s="6">
        <v>115.7107</v>
      </c>
      <c r="H15" s="6">
        <v>118.9027</v>
      </c>
      <c r="I15" s="6">
        <v>121.2968</v>
      </c>
      <c r="J15" s="6">
        <v>89.78801</v>
      </c>
      <c r="K15" s="6">
        <v>89.78801</v>
      </c>
      <c r="L15" s="6">
        <v>91.30129</v>
      </c>
      <c r="M15" s="6">
        <v>92.31015</v>
      </c>
      <c r="N15" s="6">
        <v>90.79687</v>
      </c>
      <c r="O15" s="6">
        <v>90.79687</v>
      </c>
      <c r="P15" s="6">
        <v>90.29244</v>
      </c>
      <c r="Q15" s="6">
        <v>88.77916</v>
      </c>
      <c r="R15" s="6">
        <v>96.5394</v>
      </c>
      <c r="S15" s="6">
        <v>93.05602</v>
      </c>
      <c r="T15" s="6">
        <v>99.02753</v>
      </c>
      <c r="U15" s="6">
        <v>95.04652</v>
      </c>
      <c r="V15" s="6">
        <v>96.04178</v>
      </c>
      <c r="W15" s="6">
        <v>96.5394</v>
      </c>
      <c r="X15" s="6">
        <v>102.5109</v>
      </c>
      <c r="Y15" s="6">
        <v>99.52515</v>
      </c>
      <c r="Z15" s="6">
        <v>93.51573</v>
      </c>
      <c r="AA15" s="6">
        <v>95.02406</v>
      </c>
      <c r="AB15" s="6">
        <v>94.52128</v>
      </c>
      <c r="AC15" s="6">
        <v>94.01851</v>
      </c>
      <c r="AD15" s="6">
        <v>92.51019</v>
      </c>
      <c r="AE15" s="6">
        <v>101.0573</v>
      </c>
      <c r="AF15" s="6">
        <v>97.03514</v>
      </c>
      <c r="AG15" s="6">
        <v>97.53792</v>
      </c>
      <c r="AH15" s="6"/>
      <c r="AI15" s="6"/>
    </row>
    <row r="16" ht="15.75" spans="1:35">
      <c r="A16" s="4">
        <v>39</v>
      </c>
      <c r="B16" s="6">
        <v>105.3367</v>
      </c>
      <c r="C16" s="6">
        <v>109.7257</v>
      </c>
      <c r="D16" s="6">
        <v>110.9227</v>
      </c>
      <c r="E16" s="6">
        <v>114.1147</v>
      </c>
      <c r="F16" s="6">
        <v>114.9127</v>
      </c>
      <c r="G16" s="6">
        <v>115.7107</v>
      </c>
      <c r="H16" s="6">
        <v>119.3017</v>
      </c>
      <c r="I16" s="6">
        <v>122.4938</v>
      </c>
      <c r="J16" s="6">
        <v>88.57961</v>
      </c>
      <c r="K16" s="6">
        <v>86.11906</v>
      </c>
      <c r="L16" s="6">
        <v>91.53226</v>
      </c>
      <c r="M16" s="6">
        <v>89.56382</v>
      </c>
      <c r="N16" s="6">
        <v>90.54804</v>
      </c>
      <c r="O16" s="6">
        <v>89.07172</v>
      </c>
      <c r="P16" s="6">
        <v>89.07172</v>
      </c>
      <c r="Q16" s="6">
        <v>87.59539</v>
      </c>
      <c r="R16" s="6">
        <v>96.60928</v>
      </c>
      <c r="S16" s="6">
        <v>91.75454</v>
      </c>
      <c r="T16" s="6">
        <v>98.55117</v>
      </c>
      <c r="U16" s="6">
        <v>90.78359</v>
      </c>
      <c r="V16" s="6">
        <v>94.18191</v>
      </c>
      <c r="W16" s="6">
        <v>94.66738</v>
      </c>
      <c r="X16" s="6">
        <v>101.9495</v>
      </c>
      <c r="Y16" s="6">
        <v>96.60928</v>
      </c>
      <c r="Z16" s="6">
        <v>91.23208</v>
      </c>
      <c r="AA16" s="6">
        <v>91.23208</v>
      </c>
      <c r="AB16" s="6">
        <v>93.19406</v>
      </c>
      <c r="AC16" s="6">
        <v>90.74158</v>
      </c>
      <c r="AD16" s="6">
        <v>92.21307</v>
      </c>
      <c r="AE16" s="6">
        <v>97.11802</v>
      </c>
      <c r="AF16" s="6">
        <v>93.19406</v>
      </c>
      <c r="AG16" s="6">
        <v>95.64653</v>
      </c>
      <c r="AH16" s="6"/>
      <c r="AI16" s="6"/>
    </row>
    <row r="17" ht="15.75" spans="1:35">
      <c r="A17" s="4">
        <v>42</v>
      </c>
      <c r="B17" s="6">
        <v>105.3367</v>
      </c>
      <c r="C17" s="6">
        <v>108.9277</v>
      </c>
      <c r="D17" s="6">
        <v>113.3167</v>
      </c>
      <c r="E17" s="6">
        <v>115.3117</v>
      </c>
      <c r="F17" s="6">
        <v>116.1097</v>
      </c>
      <c r="G17" s="6">
        <v>117.7057</v>
      </c>
      <c r="H17" s="6">
        <v>120.0998</v>
      </c>
      <c r="I17" s="6">
        <v>128.0798</v>
      </c>
      <c r="J17" s="6">
        <v>85.46331</v>
      </c>
      <c r="K17" s="6">
        <v>86.43449</v>
      </c>
      <c r="L17" s="6">
        <v>88.37683</v>
      </c>
      <c r="M17" s="6">
        <v>87.40566</v>
      </c>
      <c r="N17" s="6">
        <v>89.8336</v>
      </c>
      <c r="O17" s="6">
        <v>87.40566</v>
      </c>
      <c r="P17" s="6">
        <v>88.37683</v>
      </c>
      <c r="Q17" s="6">
        <v>87.89124</v>
      </c>
      <c r="R17" s="6">
        <v>98.68219</v>
      </c>
      <c r="S17" s="6">
        <v>89.58044</v>
      </c>
      <c r="T17" s="6">
        <v>100.1193</v>
      </c>
      <c r="U17" s="6">
        <v>89.10139</v>
      </c>
      <c r="V17" s="6">
        <v>94.37083</v>
      </c>
      <c r="W17" s="6">
        <v>91.97563</v>
      </c>
      <c r="X17" s="6">
        <v>106.8259</v>
      </c>
      <c r="Y17" s="6">
        <v>97.72411</v>
      </c>
      <c r="Z17" s="6">
        <v>91.47496</v>
      </c>
      <c r="AA17" s="6">
        <v>93.41094</v>
      </c>
      <c r="AB17" s="6">
        <v>92.44295</v>
      </c>
      <c r="AC17" s="6">
        <v>91.47496</v>
      </c>
      <c r="AD17" s="6">
        <v>88.087</v>
      </c>
      <c r="AE17" s="6">
        <v>96.3149</v>
      </c>
      <c r="AF17" s="6">
        <v>90.99097</v>
      </c>
      <c r="AG17" s="6">
        <v>96.3149</v>
      </c>
      <c r="AH17" s="6"/>
      <c r="AI17" s="6"/>
    </row>
    <row r="20" s="2" customFormat="1" ht="15.75" spans="1:1">
      <c r="A20" s="9" t="s">
        <v>405</v>
      </c>
    </row>
    <row r="21" s="2" customFormat="1" ht="15.75" spans="1:33">
      <c r="A21" s="15"/>
      <c r="B21" s="3" t="s">
        <v>370</v>
      </c>
      <c r="C21" s="3"/>
      <c r="D21" s="3"/>
      <c r="E21" s="3"/>
      <c r="F21" s="3"/>
      <c r="G21" s="3"/>
      <c r="H21" s="3"/>
      <c r="I21" s="3"/>
      <c r="J21" s="3" t="s">
        <v>371</v>
      </c>
      <c r="K21" s="3"/>
      <c r="L21" s="3"/>
      <c r="M21" s="3"/>
      <c r="N21" s="3"/>
      <c r="O21" s="3"/>
      <c r="P21" s="3"/>
      <c r="Q21" s="3"/>
      <c r="R21" s="3" t="s">
        <v>404</v>
      </c>
      <c r="S21" s="3"/>
      <c r="T21" s="3"/>
      <c r="U21" s="3"/>
      <c r="V21" s="3"/>
      <c r="W21" s="3"/>
      <c r="X21" s="3"/>
      <c r="Y21" s="3"/>
      <c r="Z21" s="3" t="s">
        <v>403</v>
      </c>
      <c r="AA21" s="3"/>
      <c r="AB21" s="3"/>
      <c r="AC21" s="3"/>
      <c r="AD21" s="3"/>
      <c r="AE21" s="3"/>
      <c r="AF21" s="3"/>
      <c r="AG21" s="3"/>
    </row>
    <row r="22" s="2" customFormat="1" ht="15.75" spans="2:33"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7</v>
      </c>
      <c r="K22" s="6">
        <v>5</v>
      </c>
      <c r="L22" s="6">
        <v>8</v>
      </c>
      <c r="M22" s="6">
        <v>4</v>
      </c>
      <c r="N22" s="6">
        <v>9</v>
      </c>
      <c r="O22" s="6">
        <v>7</v>
      </c>
      <c r="P22" s="6">
        <v>5</v>
      </c>
      <c r="Q22" s="6">
        <v>9</v>
      </c>
      <c r="R22" s="6">
        <v>3</v>
      </c>
      <c r="S22" s="6">
        <v>4</v>
      </c>
      <c r="T22" s="6">
        <v>7</v>
      </c>
      <c r="U22" s="6">
        <v>6</v>
      </c>
      <c r="V22" s="6">
        <v>4</v>
      </c>
      <c r="W22" s="6">
        <v>4</v>
      </c>
      <c r="X22" s="6">
        <v>7</v>
      </c>
      <c r="Y22" s="6">
        <v>1</v>
      </c>
      <c r="Z22" s="6">
        <v>1</v>
      </c>
      <c r="AA22" s="6">
        <v>1</v>
      </c>
      <c r="AB22" s="6">
        <v>1</v>
      </c>
      <c r="AC22" s="6">
        <v>4</v>
      </c>
      <c r="AD22" s="6">
        <v>4</v>
      </c>
      <c r="AE22" s="6">
        <v>5</v>
      </c>
      <c r="AF22" s="6">
        <v>3</v>
      </c>
      <c r="AG22" s="6">
        <v>6</v>
      </c>
    </row>
    <row r="23" s="2" customFormat="1" ht="15.75"/>
    <row r="24" s="2" customFormat="1" ht="15.75"/>
    <row r="25" s="2" customFormat="1" ht="15.75"/>
    <row r="26" s="2" customFormat="1" ht="15.75" spans="1:1">
      <c r="A26" s="11" t="s">
        <v>406</v>
      </c>
    </row>
    <row r="27" ht="15.75" spans="1:4">
      <c r="A27" s="3" t="s">
        <v>370</v>
      </c>
      <c r="B27" s="3" t="s">
        <v>371</v>
      </c>
      <c r="C27" s="3" t="s">
        <v>404</v>
      </c>
      <c r="D27" s="3" t="s">
        <v>403</v>
      </c>
    </row>
    <row r="28" ht="15.75" spans="1:4">
      <c r="A28" s="6">
        <v>7</v>
      </c>
      <c r="B28" s="6">
        <v>4.5</v>
      </c>
      <c r="C28" s="6">
        <v>5.2</v>
      </c>
      <c r="D28" s="6">
        <v>5.8</v>
      </c>
    </row>
    <row r="29" ht="15.75" spans="1:4">
      <c r="A29" s="6">
        <v>7.2</v>
      </c>
      <c r="B29" s="6">
        <v>4.8</v>
      </c>
      <c r="C29" s="6">
        <v>5.6</v>
      </c>
      <c r="D29" s="6">
        <v>5.9</v>
      </c>
    </row>
    <row r="30" ht="15.75" spans="1:4">
      <c r="A30" s="6">
        <v>7.2</v>
      </c>
      <c r="B30" s="6">
        <v>4.8</v>
      </c>
      <c r="C30" s="6">
        <v>5.5</v>
      </c>
      <c r="D30" s="6">
        <v>5.7</v>
      </c>
    </row>
    <row r="31" ht="15.75" spans="1:4">
      <c r="A31" s="6">
        <v>8</v>
      </c>
      <c r="B31" s="6">
        <v>4.5</v>
      </c>
      <c r="C31" s="6">
        <v>5.5</v>
      </c>
      <c r="D31" s="6">
        <v>6</v>
      </c>
    </row>
    <row r="32" ht="15.75" spans="1:4">
      <c r="A32" s="6">
        <v>6.8</v>
      </c>
      <c r="B32" s="6">
        <v>4.8</v>
      </c>
      <c r="C32" s="6">
        <v>5.3</v>
      </c>
      <c r="D32" s="6">
        <v>6</v>
      </c>
    </row>
    <row r="33" ht="15.75" spans="1:4">
      <c r="A33" s="6">
        <v>6.8</v>
      </c>
      <c r="B33" s="6">
        <v>5.3</v>
      </c>
      <c r="C33" s="6">
        <v>5.5</v>
      </c>
      <c r="D33" s="6">
        <v>6.4</v>
      </c>
    </row>
    <row r="34" ht="15.75" spans="1:4">
      <c r="A34" s="6">
        <v>7</v>
      </c>
      <c r="B34" s="6">
        <v>5</v>
      </c>
      <c r="C34" s="6">
        <v>5</v>
      </c>
      <c r="D34" s="6">
        <v>6.6</v>
      </c>
    </row>
    <row r="35" ht="15.75" spans="1:4">
      <c r="A35" s="6">
        <v>7</v>
      </c>
      <c r="B35" s="6">
        <v>5.5</v>
      </c>
      <c r="C35" s="6">
        <v>5.5</v>
      </c>
      <c r="D35" s="6">
        <v>5.6</v>
      </c>
    </row>
    <row r="36" ht="15.75" spans="1:4">
      <c r="A36" s="6">
        <v>6.9</v>
      </c>
      <c r="B36" s="6">
        <v>5.5</v>
      </c>
      <c r="C36" s="6">
        <v>5.6</v>
      </c>
      <c r="D36" s="6">
        <v>5.8</v>
      </c>
    </row>
    <row r="37" ht="15.75" spans="1:4">
      <c r="A37" s="6">
        <v>6.9</v>
      </c>
      <c r="B37" s="6">
        <v>5</v>
      </c>
      <c r="C37" s="6">
        <v>5.8</v>
      </c>
      <c r="D37" s="6">
        <v>6</v>
      </c>
    </row>
    <row r="39" ht="15.75" spans="1:1">
      <c r="A39" s="11" t="s">
        <v>407</v>
      </c>
    </row>
    <row r="40" ht="15.75" spans="2:13">
      <c r="B40" s="3" t="s">
        <v>408</v>
      </c>
      <c r="C40" s="3"/>
      <c r="D40" s="3"/>
      <c r="E40" s="3" t="s">
        <v>371</v>
      </c>
      <c r="F40" s="3"/>
      <c r="G40" s="3"/>
      <c r="H40" s="3" t="s">
        <v>404</v>
      </c>
      <c r="I40" s="3"/>
      <c r="J40" s="3"/>
      <c r="K40" s="3" t="s">
        <v>403</v>
      </c>
      <c r="L40" s="3"/>
      <c r="M40" s="3"/>
    </row>
    <row r="41" ht="15.75" spans="1:13">
      <c r="A41" s="2" t="s">
        <v>409</v>
      </c>
      <c r="B41" s="6">
        <v>0</v>
      </c>
      <c r="C41" s="6">
        <v>1</v>
      </c>
      <c r="D41" s="6">
        <v>0</v>
      </c>
      <c r="E41" s="6">
        <v>8</v>
      </c>
      <c r="F41" s="6">
        <v>9</v>
      </c>
      <c r="G41" s="6">
        <v>10</v>
      </c>
      <c r="H41" s="6">
        <v>7</v>
      </c>
      <c r="I41" s="6">
        <v>8</v>
      </c>
      <c r="J41" s="6">
        <v>8</v>
      </c>
      <c r="K41" s="6">
        <v>6</v>
      </c>
      <c r="L41" s="6">
        <v>7</v>
      </c>
      <c r="M41" s="6">
        <v>6</v>
      </c>
    </row>
  </sheetData>
  <mergeCells count="12">
    <mergeCell ref="B2:I2"/>
    <mergeCell ref="J2:Q2"/>
    <mergeCell ref="R2:Y2"/>
    <mergeCell ref="Z2:AI2"/>
    <mergeCell ref="B21:I21"/>
    <mergeCell ref="J21:Q21"/>
    <mergeCell ref="R21:Y21"/>
    <mergeCell ref="Z21:AG21"/>
    <mergeCell ref="B40:D40"/>
    <mergeCell ref="E40:G40"/>
    <mergeCell ref="H40:J40"/>
    <mergeCell ref="K40:M40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C154"/>
  <sheetViews>
    <sheetView topLeftCell="A4" workbookViewId="0">
      <selection activeCell="M19" sqref="M19"/>
    </sheetView>
  </sheetViews>
  <sheetFormatPr defaultColWidth="9" defaultRowHeight="13.5"/>
  <sheetData>
    <row r="1" s="2" customFormat="1" ht="15.6" customHeight="1" spans="1:1">
      <c r="A1" s="9" t="s">
        <v>410</v>
      </c>
    </row>
    <row r="2" s="2" customFormat="1" customHeight="1" spans="1:33">
      <c r="A2" s="11"/>
      <c r="B2" s="16" t="s">
        <v>411</v>
      </c>
      <c r="C2" s="16"/>
      <c r="D2" s="16"/>
      <c r="E2" s="16"/>
      <c r="F2" s="16"/>
      <c r="G2" s="16"/>
      <c r="H2" s="16"/>
      <c r="I2" s="16"/>
      <c r="J2" s="16" t="s">
        <v>412</v>
      </c>
      <c r="K2" s="16"/>
      <c r="L2" s="16"/>
      <c r="M2" s="16"/>
      <c r="N2" s="16"/>
      <c r="O2" s="16"/>
      <c r="P2" s="16"/>
      <c r="Q2" s="16"/>
      <c r="R2" s="16" t="s">
        <v>413</v>
      </c>
      <c r="S2" s="16"/>
      <c r="T2" s="16"/>
      <c r="U2" s="16"/>
      <c r="V2" s="16"/>
      <c r="W2" s="16"/>
      <c r="X2" s="16"/>
      <c r="Y2" s="16"/>
      <c r="Z2" s="16" t="s">
        <v>414</v>
      </c>
      <c r="AA2" s="16"/>
      <c r="AB2" s="16"/>
      <c r="AC2" s="16"/>
      <c r="AD2" s="16"/>
      <c r="AE2" s="16"/>
      <c r="AF2" s="16"/>
      <c r="AG2" s="16"/>
    </row>
    <row r="3" s="2" customFormat="1" ht="15.75" spans="1:33">
      <c r="A3" s="24" t="s">
        <v>415</v>
      </c>
      <c r="B3" s="17">
        <v>1.068</v>
      </c>
      <c r="C3" s="17">
        <v>1.259</v>
      </c>
      <c r="D3" s="17">
        <v>1.003</v>
      </c>
      <c r="E3" s="17">
        <v>1.237</v>
      </c>
      <c r="F3" s="17">
        <v>0.969</v>
      </c>
      <c r="G3" s="17">
        <v>0.689</v>
      </c>
      <c r="H3" s="17">
        <v>0.9</v>
      </c>
      <c r="I3" s="17">
        <v>0.886</v>
      </c>
      <c r="J3" s="17">
        <v>0.401</v>
      </c>
      <c r="K3" s="17">
        <v>0.402</v>
      </c>
      <c r="L3" s="17">
        <v>0.159</v>
      </c>
      <c r="M3" s="17">
        <v>1.497</v>
      </c>
      <c r="N3" s="17">
        <v>0.513</v>
      </c>
      <c r="O3" s="17">
        <v>1.247</v>
      </c>
      <c r="P3" s="17">
        <v>0.317</v>
      </c>
      <c r="Q3" s="17">
        <v>0.414</v>
      </c>
      <c r="R3" s="17">
        <v>1.986</v>
      </c>
      <c r="S3" s="17">
        <v>0.69</v>
      </c>
      <c r="T3" s="17">
        <v>0.644</v>
      </c>
      <c r="U3" s="17">
        <v>0.612</v>
      </c>
      <c r="V3" s="17">
        <v>0.52</v>
      </c>
      <c r="W3" s="17">
        <v>0.87</v>
      </c>
      <c r="X3" s="17">
        <v>0.787</v>
      </c>
      <c r="Y3" s="17">
        <v>0.914</v>
      </c>
      <c r="Z3" s="17">
        <v>0.8</v>
      </c>
      <c r="AA3" s="17">
        <v>1.161</v>
      </c>
      <c r="AB3" s="17">
        <v>1.378</v>
      </c>
      <c r="AC3" s="17">
        <v>1.198</v>
      </c>
      <c r="AD3" s="17">
        <v>1.137</v>
      </c>
      <c r="AE3" s="17">
        <v>1.118</v>
      </c>
      <c r="AF3" s="17">
        <v>1.409</v>
      </c>
      <c r="AG3" s="17">
        <v>1.602</v>
      </c>
    </row>
    <row r="4" s="2" customFormat="1" ht="15.75" spans="1:33">
      <c r="A4" s="24" t="s">
        <v>416</v>
      </c>
      <c r="B4" s="17">
        <v>1.94</v>
      </c>
      <c r="C4" s="17">
        <v>0.67</v>
      </c>
      <c r="D4" s="17">
        <v>0.926</v>
      </c>
      <c r="E4" s="17">
        <v>0.796</v>
      </c>
      <c r="F4" s="17">
        <v>0.995</v>
      </c>
      <c r="G4" s="17">
        <v>0.903</v>
      </c>
      <c r="H4" s="17">
        <v>1.163</v>
      </c>
      <c r="I4" s="17">
        <v>0.61</v>
      </c>
      <c r="J4" s="17">
        <v>0.269</v>
      </c>
      <c r="K4" s="17">
        <v>0.205</v>
      </c>
      <c r="L4" s="17">
        <v>0.326</v>
      </c>
      <c r="M4" s="17">
        <v>0.559</v>
      </c>
      <c r="N4" s="17">
        <v>0.687</v>
      </c>
      <c r="O4" s="17">
        <v>0.319</v>
      </c>
      <c r="P4" s="17">
        <v>0.416</v>
      </c>
      <c r="Q4" s="17">
        <v>0.552</v>
      </c>
      <c r="R4" s="17">
        <v>1.439</v>
      </c>
      <c r="S4" s="17">
        <v>1.561</v>
      </c>
      <c r="T4" s="17">
        <v>1.73</v>
      </c>
      <c r="U4" s="17">
        <v>1.077</v>
      </c>
      <c r="V4" s="17">
        <v>1.218</v>
      </c>
      <c r="W4" s="17">
        <v>0.998</v>
      </c>
      <c r="X4" s="17">
        <v>0.897</v>
      </c>
      <c r="Y4" s="17">
        <v>1.212</v>
      </c>
      <c r="Z4" s="17">
        <v>1.92</v>
      </c>
      <c r="AA4" s="17">
        <v>1.543</v>
      </c>
      <c r="AB4" s="17">
        <v>2.13</v>
      </c>
      <c r="AC4" s="17">
        <v>1.472</v>
      </c>
      <c r="AD4" s="17">
        <v>2.497</v>
      </c>
      <c r="AE4" s="17">
        <v>3.428</v>
      </c>
      <c r="AF4" s="17">
        <v>1.885</v>
      </c>
      <c r="AG4" s="17">
        <v>3.002</v>
      </c>
    </row>
    <row r="5" s="2" customFormat="1" ht="15.75" spans="1:33">
      <c r="A5" s="24" t="s">
        <v>417</v>
      </c>
      <c r="B5" s="17">
        <v>1.88</v>
      </c>
      <c r="C5" s="17">
        <v>0.442</v>
      </c>
      <c r="D5" s="17">
        <v>1.134</v>
      </c>
      <c r="E5" s="17">
        <v>0.525</v>
      </c>
      <c r="F5" s="17">
        <v>0.762</v>
      </c>
      <c r="G5" s="17">
        <v>1.036</v>
      </c>
      <c r="H5" s="17">
        <v>1.558</v>
      </c>
      <c r="I5" s="17">
        <v>0.668</v>
      </c>
      <c r="J5" s="17">
        <v>0.506</v>
      </c>
      <c r="K5" s="17">
        <v>0.191</v>
      </c>
      <c r="L5" s="17">
        <v>0.125</v>
      </c>
      <c r="M5" s="17">
        <v>0.149</v>
      </c>
      <c r="N5" s="17">
        <v>0.275</v>
      </c>
      <c r="O5" s="17">
        <v>0.706</v>
      </c>
      <c r="P5" s="17">
        <v>0.879</v>
      </c>
      <c r="Q5" s="17">
        <v>0.22</v>
      </c>
      <c r="R5" s="17">
        <v>1.618</v>
      </c>
      <c r="S5" s="17">
        <v>0.806</v>
      </c>
      <c r="T5" s="17">
        <v>0.488</v>
      </c>
      <c r="U5" s="17">
        <v>0.524</v>
      </c>
      <c r="V5" s="17">
        <v>1.808</v>
      </c>
      <c r="W5" s="17">
        <v>0.391</v>
      </c>
      <c r="X5" s="17">
        <v>0.964</v>
      </c>
      <c r="Y5" s="17">
        <v>0.996</v>
      </c>
      <c r="Z5" s="17">
        <v>1.24</v>
      </c>
      <c r="AA5" s="17">
        <v>1.258</v>
      </c>
      <c r="AB5" s="17">
        <v>1.506</v>
      </c>
      <c r="AC5" s="17">
        <v>1.536</v>
      </c>
      <c r="AD5" s="17">
        <v>2.092</v>
      </c>
      <c r="AE5" s="17">
        <v>0.964</v>
      </c>
      <c r="AF5" s="17">
        <v>1.108</v>
      </c>
      <c r="AG5" s="17">
        <v>1.559</v>
      </c>
    </row>
    <row r="6" s="2" customFormat="1" ht="15.75" spans="1:33">
      <c r="A6" s="24" t="s">
        <v>418</v>
      </c>
      <c r="B6" s="17">
        <v>1.1674</v>
      </c>
      <c r="C6" s="17">
        <v>0.7056</v>
      </c>
      <c r="D6" s="17">
        <v>1.1085</v>
      </c>
      <c r="E6" s="17">
        <v>0.5772</v>
      </c>
      <c r="F6" s="17">
        <v>0.7568</v>
      </c>
      <c r="G6" s="17">
        <v>0.8642</v>
      </c>
      <c r="H6" s="17">
        <v>1.6766</v>
      </c>
      <c r="I6" s="17">
        <v>1.144</v>
      </c>
      <c r="J6" s="17">
        <v>0.6651</v>
      </c>
      <c r="K6" s="17">
        <v>0.4643</v>
      </c>
      <c r="L6" s="17">
        <v>0.575</v>
      </c>
      <c r="M6" s="17">
        <v>0.6381</v>
      </c>
      <c r="N6" s="17">
        <v>0.2523</v>
      </c>
      <c r="O6" s="17">
        <v>0.5362</v>
      </c>
      <c r="P6" s="17">
        <v>0.3913</v>
      </c>
      <c r="Q6" s="17">
        <v>0.654</v>
      </c>
      <c r="R6" s="17">
        <v>1.5717</v>
      </c>
      <c r="S6" s="17">
        <v>0.9494</v>
      </c>
      <c r="T6" s="17">
        <v>0.6398</v>
      </c>
      <c r="U6" s="17">
        <v>0.6043</v>
      </c>
      <c r="V6" s="17">
        <v>2.0661</v>
      </c>
      <c r="W6" s="17">
        <v>0.5474</v>
      </c>
      <c r="X6" s="17">
        <v>0.3625</v>
      </c>
      <c r="Y6" s="17">
        <v>0.999</v>
      </c>
      <c r="Z6" s="17">
        <v>0.3201</v>
      </c>
      <c r="AA6" s="17">
        <v>1.2933</v>
      </c>
      <c r="AB6" s="17">
        <v>1.5573</v>
      </c>
      <c r="AC6" s="17">
        <v>1.6748</v>
      </c>
      <c r="AD6" s="17">
        <v>2.2271</v>
      </c>
      <c r="AE6" s="17">
        <v>1.3204</v>
      </c>
      <c r="AF6" s="17">
        <v>1.3561</v>
      </c>
      <c r="AG6" s="17">
        <v>2.01</v>
      </c>
    </row>
    <row r="10" ht="15.75" spans="1:1">
      <c r="A10" s="9" t="s">
        <v>419</v>
      </c>
    </row>
    <row r="11" s="2" customFormat="1" ht="15.75" spans="2:33">
      <c r="B11" s="16" t="s">
        <v>411</v>
      </c>
      <c r="C11" s="16"/>
      <c r="D11" s="16"/>
      <c r="E11" s="16"/>
      <c r="F11" s="16"/>
      <c r="G11" s="16"/>
      <c r="H11" s="16"/>
      <c r="I11" s="16"/>
      <c r="J11" s="16" t="s">
        <v>412</v>
      </c>
      <c r="K11" s="16"/>
      <c r="L11" s="16"/>
      <c r="M11" s="16"/>
      <c r="N11" s="16"/>
      <c r="O11" s="16"/>
      <c r="P11" s="16"/>
      <c r="Q11" s="16"/>
      <c r="R11" s="16" t="s">
        <v>420</v>
      </c>
      <c r="S11" s="16"/>
      <c r="T11" s="16"/>
      <c r="U11" s="16"/>
      <c r="V11" s="16"/>
      <c r="W11" s="16"/>
      <c r="X11" s="16"/>
      <c r="Y11" s="16"/>
      <c r="Z11" s="16" t="s">
        <v>421</v>
      </c>
      <c r="AA11" s="16"/>
      <c r="AB11" s="16"/>
      <c r="AC11" s="16"/>
      <c r="AD11" s="16"/>
      <c r="AE11" s="16"/>
      <c r="AF11" s="16"/>
      <c r="AG11" s="16"/>
    </row>
    <row r="12" s="2" customFormat="1" ht="15.75" spans="1:33">
      <c r="A12" s="24" t="s">
        <v>415</v>
      </c>
      <c r="B12" s="17">
        <v>1.086</v>
      </c>
      <c r="C12" s="17">
        <v>1.067</v>
      </c>
      <c r="D12" s="17">
        <v>0.916</v>
      </c>
      <c r="E12" s="17">
        <v>0.897</v>
      </c>
      <c r="F12" s="17">
        <v>0.987</v>
      </c>
      <c r="G12" s="17">
        <v>0.808</v>
      </c>
      <c r="H12" s="17">
        <v>1.317</v>
      </c>
      <c r="I12" s="17">
        <v>0.925</v>
      </c>
      <c r="J12" s="17">
        <v>0.879</v>
      </c>
      <c r="K12" s="17">
        <v>0.462</v>
      </c>
      <c r="L12" s="17">
        <v>0.652</v>
      </c>
      <c r="M12" s="17">
        <v>0.6</v>
      </c>
      <c r="N12" s="17">
        <v>0.55</v>
      </c>
      <c r="O12" s="17">
        <v>0.514</v>
      </c>
      <c r="P12" s="17">
        <v>0.647</v>
      </c>
      <c r="Q12" s="17">
        <v>0.668</v>
      </c>
      <c r="R12" s="17">
        <v>0.829</v>
      </c>
      <c r="S12" s="17">
        <v>0.443</v>
      </c>
      <c r="T12" s="17">
        <v>0.748</v>
      </c>
      <c r="U12" s="17">
        <v>0.964</v>
      </c>
      <c r="V12" s="17">
        <v>0.474</v>
      </c>
      <c r="W12" s="17">
        <v>0.704</v>
      </c>
      <c r="X12" s="17">
        <v>0.557</v>
      </c>
      <c r="Y12" s="17">
        <v>0.612</v>
      </c>
      <c r="Z12" s="17">
        <v>0.882</v>
      </c>
      <c r="AA12" s="17">
        <v>0.822</v>
      </c>
      <c r="AB12" s="17">
        <v>0.584</v>
      </c>
      <c r="AC12" s="17">
        <v>0.982</v>
      </c>
      <c r="AD12" s="17">
        <v>0.768</v>
      </c>
      <c r="AE12" s="17">
        <v>0.806</v>
      </c>
      <c r="AF12" s="17">
        <v>0.566</v>
      </c>
      <c r="AG12" s="17">
        <v>0.714</v>
      </c>
    </row>
    <row r="13" s="2" customFormat="1" ht="15.75" spans="1:33">
      <c r="A13" s="24" t="s">
        <v>416</v>
      </c>
      <c r="B13" s="17">
        <v>0.569</v>
      </c>
      <c r="C13" s="17">
        <v>0.664</v>
      </c>
      <c r="D13" s="17">
        <v>0.94</v>
      </c>
      <c r="E13" s="17">
        <v>1.139</v>
      </c>
      <c r="F13" s="17">
        <v>0.665</v>
      </c>
      <c r="G13" s="17">
        <v>1.261</v>
      </c>
      <c r="H13" s="17">
        <v>1.634</v>
      </c>
      <c r="I13" s="17">
        <v>1.128</v>
      </c>
      <c r="J13" s="17">
        <v>0.152</v>
      </c>
      <c r="K13" s="17">
        <v>0.653</v>
      </c>
      <c r="L13" s="17">
        <v>0.397</v>
      </c>
      <c r="M13" s="17">
        <v>0.189</v>
      </c>
      <c r="N13" s="17">
        <v>0.837</v>
      </c>
      <c r="O13" s="17">
        <v>0.465</v>
      </c>
      <c r="P13" s="17">
        <v>0.316</v>
      </c>
      <c r="Q13" s="17">
        <v>0.398</v>
      </c>
      <c r="R13" s="17">
        <v>2.062</v>
      </c>
      <c r="S13" s="17">
        <v>1.551</v>
      </c>
      <c r="T13" s="17">
        <v>1.289</v>
      </c>
      <c r="U13" s="17">
        <v>2.521</v>
      </c>
      <c r="V13" s="17">
        <v>1.666</v>
      </c>
      <c r="W13" s="17">
        <v>1.993</v>
      </c>
      <c r="X13" s="17">
        <v>1.19</v>
      </c>
      <c r="Y13" s="17">
        <v>2.054</v>
      </c>
      <c r="Z13" s="17">
        <v>1.955</v>
      </c>
      <c r="AA13" s="17">
        <v>2.631</v>
      </c>
      <c r="AB13" s="17">
        <v>2.578</v>
      </c>
      <c r="AC13" s="17">
        <v>1.863</v>
      </c>
      <c r="AD13" s="17">
        <v>3.809</v>
      </c>
      <c r="AE13" s="17">
        <v>3.384</v>
      </c>
      <c r="AF13" s="17">
        <v>2.901</v>
      </c>
      <c r="AG13" s="17">
        <v>3.045</v>
      </c>
    </row>
    <row r="14" s="2" customFormat="1" ht="15.75" spans="1:33">
      <c r="A14" s="24" t="s">
        <v>417</v>
      </c>
      <c r="B14" s="17">
        <v>0.67</v>
      </c>
      <c r="C14" s="17">
        <v>1.273</v>
      </c>
      <c r="D14" s="17">
        <v>1.354</v>
      </c>
      <c r="E14" s="17">
        <v>1.216</v>
      </c>
      <c r="F14" s="17">
        <v>0.302</v>
      </c>
      <c r="G14" s="17">
        <v>1.024</v>
      </c>
      <c r="H14" s="17">
        <v>1.009</v>
      </c>
      <c r="I14" s="17">
        <v>1.158</v>
      </c>
      <c r="J14" s="17">
        <v>0.385</v>
      </c>
      <c r="K14" s="17">
        <v>0.791</v>
      </c>
      <c r="L14" s="17">
        <v>0.921</v>
      </c>
      <c r="M14" s="17">
        <v>0.876</v>
      </c>
      <c r="N14" s="17">
        <v>0.623</v>
      </c>
      <c r="O14" s="17">
        <v>0.881</v>
      </c>
      <c r="P14" s="17">
        <v>1.007</v>
      </c>
      <c r="Q14" s="17">
        <v>0.732</v>
      </c>
      <c r="R14" s="17">
        <v>0.939</v>
      </c>
      <c r="S14" s="17">
        <v>2.443</v>
      </c>
      <c r="T14" s="17">
        <v>1.899</v>
      </c>
      <c r="U14" s="17">
        <v>5.911</v>
      </c>
      <c r="V14" s="17">
        <v>1.737</v>
      </c>
      <c r="W14" s="17">
        <v>0.848</v>
      </c>
      <c r="X14" s="17">
        <v>1.875</v>
      </c>
      <c r="Y14" s="17">
        <v>1.998</v>
      </c>
      <c r="Z14" s="17">
        <v>3.456</v>
      </c>
      <c r="AA14" s="17">
        <v>3.479</v>
      </c>
      <c r="AB14" s="17">
        <v>1.407</v>
      </c>
      <c r="AC14" s="17">
        <v>1.696</v>
      </c>
      <c r="AD14" s="17">
        <v>1.874</v>
      </c>
      <c r="AE14" s="17">
        <v>1.815</v>
      </c>
      <c r="AF14" s="17">
        <v>1.363</v>
      </c>
      <c r="AG14" s="17">
        <v>2.332</v>
      </c>
    </row>
    <row r="15" s="2" customFormat="1" ht="15.75" spans="1:33">
      <c r="A15" s="24" t="s">
        <v>418</v>
      </c>
      <c r="B15" s="17">
        <v>0.484</v>
      </c>
      <c r="C15" s="17">
        <v>0.659</v>
      </c>
      <c r="D15" s="17">
        <v>1.8171</v>
      </c>
      <c r="E15" s="17">
        <v>1.4046</v>
      </c>
      <c r="F15" s="17">
        <v>0.5732</v>
      </c>
      <c r="G15" s="17">
        <v>1.3112</v>
      </c>
      <c r="H15" s="17">
        <v>1.0568</v>
      </c>
      <c r="I15" s="17">
        <v>0.721</v>
      </c>
      <c r="J15" s="17">
        <v>0.3705</v>
      </c>
      <c r="K15" s="17">
        <v>0.6727</v>
      </c>
      <c r="L15" s="17">
        <v>0.3367</v>
      </c>
      <c r="M15" s="17">
        <v>0.4946</v>
      </c>
      <c r="N15" s="17">
        <v>0.3412</v>
      </c>
      <c r="O15" s="17">
        <v>0.417</v>
      </c>
      <c r="P15" s="17">
        <v>0.5467</v>
      </c>
      <c r="Q15" s="17">
        <v>0.441</v>
      </c>
      <c r="R15" s="17">
        <v>1.0829</v>
      </c>
      <c r="S15" s="17">
        <v>3.1968</v>
      </c>
      <c r="T15" s="17">
        <v>2.4554</v>
      </c>
      <c r="U15" s="17">
        <v>6.0294</v>
      </c>
      <c r="V15" s="17">
        <v>2.3228</v>
      </c>
      <c r="W15" s="17">
        <v>1.156</v>
      </c>
      <c r="X15" s="17">
        <v>2.7243</v>
      </c>
      <c r="Y15" s="17"/>
      <c r="Z15" s="17">
        <v>2.8506</v>
      </c>
      <c r="AA15" s="17">
        <v>2.7196</v>
      </c>
      <c r="AB15" s="17">
        <v>1.2959</v>
      </c>
      <c r="AC15" s="17">
        <v>1.2261</v>
      </c>
      <c r="AD15" s="17">
        <v>0.6295</v>
      </c>
      <c r="AE15" s="17">
        <v>1.2582</v>
      </c>
      <c r="AF15" s="17">
        <v>1.0268</v>
      </c>
      <c r="AG15" s="17">
        <v>1.898</v>
      </c>
    </row>
    <row r="19" ht="15.75" spans="1:13">
      <c r="A19" s="11" t="s">
        <v>422</v>
      </c>
      <c r="M19" s="9" t="s">
        <v>423</v>
      </c>
    </row>
    <row r="20" ht="15.75" spans="1:55">
      <c r="A20" s="3"/>
      <c r="B20" s="4">
        <v>1</v>
      </c>
      <c r="C20" s="4">
        <v>2</v>
      </c>
      <c r="D20" s="4">
        <v>3</v>
      </c>
      <c r="E20" s="4">
        <v>4</v>
      </c>
      <c r="F20" s="4">
        <v>5</v>
      </c>
      <c r="G20" s="4">
        <v>6</v>
      </c>
      <c r="H20" s="4">
        <v>7</v>
      </c>
      <c r="I20" s="4">
        <v>8</v>
      </c>
      <c r="J20" s="4">
        <v>9</v>
      </c>
      <c r="K20" s="4">
        <v>10</v>
      </c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</row>
    <row r="21" ht="15.75" spans="1:15">
      <c r="A21" s="7" t="s">
        <v>408</v>
      </c>
      <c r="B21" s="6">
        <v>20.26</v>
      </c>
      <c r="C21" s="6">
        <v>21.35</v>
      </c>
      <c r="D21" s="6">
        <v>21.12</v>
      </c>
      <c r="E21" s="6">
        <v>19.59</v>
      </c>
      <c r="F21" s="6">
        <v>19.26</v>
      </c>
      <c r="G21" s="6">
        <v>19.7</v>
      </c>
      <c r="H21" s="6">
        <v>19.79</v>
      </c>
      <c r="I21" s="6">
        <v>20.8</v>
      </c>
      <c r="J21" s="6">
        <v>20.78</v>
      </c>
      <c r="K21" s="6">
        <v>21.19</v>
      </c>
      <c r="M21" s="7" t="s">
        <v>408</v>
      </c>
      <c r="O21" s="2">
        <f>K21-B21</f>
        <v>0.93</v>
      </c>
    </row>
    <row r="22" ht="15.75" spans="1:15">
      <c r="A22" s="7"/>
      <c r="B22" s="6">
        <v>19.02</v>
      </c>
      <c r="C22" s="6">
        <v>19.04</v>
      </c>
      <c r="D22" s="6">
        <v>19.74</v>
      </c>
      <c r="E22" s="6">
        <v>19.47</v>
      </c>
      <c r="F22" s="6">
        <v>20.28</v>
      </c>
      <c r="G22" s="6">
        <v>19.39</v>
      </c>
      <c r="H22" s="6">
        <v>20.39</v>
      </c>
      <c r="I22" s="6">
        <v>19.5</v>
      </c>
      <c r="J22" s="6">
        <v>20.77</v>
      </c>
      <c r="K22" s="6">
        <v>21.05</v>
      </c>
      <c r="M22" s="7"/>
      <c r="O22" s="2">
        <f t="shared" ref="O22:O60" si="0">K22-B22</f>
        <v>2.03</v>
      </c>
    </row>
    <row r="23" ht="15.75" spans="1:15">
      <c r="A23" s="7"/>
      <c r="B23" s="6">
        <v>20.24</v>
      </c>
      <c r="C23" s="6">
        <v>20.49</v>
      </c>
      <c r="D23" s="6">
        <v>20.02</v>
      </c>
      <c r="E23" s="6">
        <v>19.5</v>
      </c>
      <c r="F23" s="6">
        <v>19.78</v>
      </c>
      <c r="G23" s="6">
        <v>19.31</v>
      </c>
      <c r="H23" s="6">
        <v>19.37</v>
      </c>
      <c r="I23" s="6">
        <v>20.12</v>
      </c>
      <c r="J23" s="6">
        <v>20.15</v>
      </c>
      <c r="K23" s="6">
        <v>19.88</v>
      </c>
      <c r="M23" s="7"/>
      <c r="O23" s="2">
        <f t="shared" si="0"/>
        <v>-0.359999999999999</v>
      </c>
    </row>
    <row r="24" ht="15.75" spans="1:15">
      <c r="A24" s="7"/>
      <c r="B24" s="6">
        <v>19.01</v>
      </c>
      <c r="C24" s="6">
        <v>19.09</v>
      </c>
      <c r="D24" s="6">
        <v>19.18</v>
      </c>
      <c r="E24" s="6">
        <v>19.59</v>
      </c>
      <c r="F24" s="6">
        <v>19.72</v>
      </c>
      <c r="G24" s="6">
        <v>20.08</v>
      </c>
      <c r="H24" s="6">
        <v>19.73</v>
      </c>
      <c r="I24" s="6">
        <v>20.08</v>
      </c>
      <c r="J24" s="6">
        <v>20.18</v>
      </c>
      <c r="K24" s="6">
        <v>19.5</v>
      </c>
      <c r="M24" s="7"/>
      <c r="O24" s="2">
        <f t="shared" si="0"/>
        <v>0.489999999999998</v>
      </c>
    </row>
    <row r="25" ht="15.75" spans="1:15">
      <c r="A25" s="7"/>
      <c r="B25" s="6">
        <v>19.07</v>
      </c>
      <c r="C25" s="6">
        <v>20.48</v>
      </c>
      <c r="D25" s="6">
        <v>19.25</v>
      </c>
      <c r="E25" s="6">
        <v>20.73</v>
      </c>
      <c r="F25" s="6">
        <v>21.55</v>
      </c>
      <c r="G25" s="6">
        <v>19.18</v>
      </c>
      <c r="H25" s="6">
        <v>20.5</v>
      </c>
      <c r="I25" s="6">
        <v>19.81</v>
      </c>
      <c r="J25" s="6">
        <v>20.15</v>
      </c>
      <c r="K25" s="6">
        <v>19.96</v>
      </c>
      <c r="M25" s="7"/>
      <c r="O25" s="2">
        <f t="shared" si="0"/>
        <v>0.890000000000001</v>
      </c>
    </row>
    <row r="26" ht="15.75" spans="1:15">
      <c r="A26" s="7"/>
      <c r="B26" s="6">
        <v>20</v>
      </c>
      <c r="C26" s="6">
        <v>20.19</v>
      </c>
      <c r="D26" s="6">
        <v>21.2</v>
      </c>
      <c r="E26" s="6">
        <v>20.6</v>
      </c>
      <c r="F26" s="6">
        <v>20</v>
      </c>
      <c r="G26" s="6">
        <v>20.46</v>
      </c>
      <c r="H26" s="6">
        <v>19.68</v>
      </c>
      <c r="I26" s="6">
        <v>20.72</v>
      </c>
      <c r="J26" s="6">
        <v>20.8</v>
      </c>
      <c r="K26" s="6">
        <v>19.64</v>
      </c>
      <c r="M26" s="7"/>
      <c r="O26" s="2">
        <f t="shared" si="0"/>
        <v>-0.359999999999999</v>
      </c>
    </row>
    <row r="27" ht="15.75" spans="1:15">
      <c r="A27" s="7"/>
      <c r="B27" s="6">
        <v>19.87</v>
      </c>
      <c r="C27" s="6">
        <v>20.05</v>
      </c>
      <c r="D27" s="6">
        <v>20.86</v>
      </c>
      <c r="E27" s="6">
        <v>20.95</v>
      </c>
      <c r="F27" s="6">
        <v>20.23</v>
      </c>
      <c r="G27" s="6">
        <v>19.48</v>
      </c>
      <c r="H27" s="6">
        <v>19.27</v>
      </c>
      <c r="I27" s="6">
        <v>19.6</v>
      </c>
      <c r="J27" s="6">
        <v>19.28</v>
      </c>
      <c r="K27" s="6">
        <v>19.8</v>
      </c>
      <c r="M27" s="7"/>
      <c r="O27" s="2">
        <f t="shared" si="0"/>
        <v>-0.0700000000000003</v>
      </c>
    </row>
    <row r="28" ht="15.75" spans="1:15">
      <c r="A28" s="7"/>
      <c r="B28" s="6">
        <v>19</v>
      </c>
      <c r="C28" s="6">
        <v>19.8</v>
      </c>
      <c r="D28" s="6">
        <v>19.48</v>
      </c>
      <c r="E28" s="6">
        <v>19.37</v>
      </c>
      <c r="F28" s="6">
        <v>20.51</v>
      </c>
      <c r="G28" s="6">
        <v>19.12</v>
      </c>
      <c r="H28" s="6">
        <v>19.67</v>
      </c>
      <c r="I28" s="6">
        <v>19.58</v>
      </c>
      <c r="J28" s="6">
        <v>19.64</v>
      </c>
      <c r="K28" s="6">
        <v>19.32</v>
      </c>
      <c r="M28" s="7"/>
      <c r="O28" s="2">
        <f t="shared" si="0"/>
        <v>0.32</v>
      </c>
    </row>
    <row r="29" ht="15.75" spans="1:15">
      <c r="A29" s="7" t="s">
        <v>371</v>
      </c>
      <c r="B29" s="6">
        <v>19.79</v>
      </c>
      <c r="C29" s="6">
        <v>19</v>
      </c>
      <c r="D29" s="6">
        <v>20.11</v>
      </c>
      <c r="E29" s="6">
        <v>19.64</v>
      </c>
      <c r="F29" s="6">
        <v>18.42</v>
      </c>
      <c r="G29" s="6">
        <v>18.82</v>
      </c>
      <c r="H29" s="6">
        <v>18.23</v>
      </c>
      <c r="I29" s="6">
        <v>16.98</v>
      </c>
      <c r="J29" s="6">
        <v>18.42</v>
      </c>
      <c r="K29" s="6">
        <v>14.82</v>
      </c>
      <c r="M29" s="7" t="s">
        <v>371</v>
      </c>
      <c r="O29" s="2">
        <f t="shared" si="0"/>
        <v>-4.97</v>
      </c>
    </row>
    <row r="30" ht="15.75" spans="1:15">
      <c r="A30" s="7"/>
      <c r="B30" s="6">
        <v>20</v>
      </c>
      <c r="C30" s="6">
        <v>19.61</v>
      </c>
      <c r="D30" s="6">
        <v>18.98</v>
      </c>
      <c r="E30" s="6">
        <v>18.86</v>
      </c>
      <c r="F30" s="6">
        <v>19.13</v>
      </c>
      <c r="G30" s="6">
        <v>19.19</v>
      </c>
      <c r="H30" s="6">
        <v>18.3</v>
      </c>
      <c r="I30" s="6">
        <v>17.18</v>
      </c>
      <c r="J30" s="6">
        <v>16.41</v>
      </c>
      <c r="K30" s="6">
        <v>16.33</v>
      </c>
      <c r="M30" s="7"/>
      <c r="O30" s="2">
        <f t="shared" si="0"/>
        <v>-3.67</v>
      </c>
    </row>
    <row r="31" ht="15.75" spans="1:15">
      <c r="A31" s="7"/>
      <c r="B31" s="6">
        <v>19.25</v>
      </c>
      <c r="C31" s="6">
        <v>20.02</v>
      </c>
      <c r="D31" s="6">
        <v>19.7</v>
      </c>
      <c r="E31" s="6">
        <v>18.55</v>
      </c>
      <c r="F31" s="6">
        <v>18.49</v>
      </c>
      <c r="G31" s="6">
        <v>18.8</v>
      </c>
      <c r="H31" s="6">
        <v>18.82</v>
      </c>
      <c r="I31" s="6">
        <v>17.46</v>
      </c>
      <c r="J31" s="6">
        <v>18.73</v>
      </c>
      <c r="K31" s="6">
        <v>17.16</v>
      </c>
      <c r="M31" s="7"/>
      <c r="O31" s="2">
        <f t="shared" si="0"/>
        <v>-2.09</v>
      </c>
    </row>
    <row r="32" ht="15.75" spans="1:15">
      <c r="A32" s="7"/>
      <c r="B32" s="6">
        <v>19.81</v>
      </c>
      <c r="C32" s="6">
        <v>18.51</v>
      </c>
      <c r="D32" s="6">
        <v>19.22</v>
      </c>
      <c r="E32" s="6">
        <v>18.93</v>
      </c>
      <c r="F32" s="6">
        <v>18.99</v>
      </c>
      <c r="G32" s="6">
        <v>18.5</v>
      </c>
      <c r="H32" s="6">
        <v>17.24</v>
      </c>
      <c r="I32" s="6">
        <v>17.85</v>
      </c>
      <c r="J32" s="6">
        <v>17.6</v>
      </c>
      <c r="K32" s="6">
        <v>17.02</v>
      </c>
      <c r="M32" s="7"/>
      <c r="O32" s="2">
        <f t="shared" si="0"/>
        <v>-2.79</v>
      </c>
    </row>
    <row r="33" ht="15.75" spans="1:15">
      <c r="A33" s="7"/>
      <c r="B33" s="6">
        <v>18.6</v>
      </c>
      <c r="C33" s="6">
        <v>19.32</v>
      </c>
      <c r="D33" s="6">
        <v>18.98</v>
      </c>
      <c r="E33" s="6">
        <v>19</v>
      </c>
      <c r="F33" s="6">
        <v>18.82</v>
      </c>
      <c r="G33" s="6">
        <v>19.37</v>
      </c>
      <c r="H33" s="6">
        <v>18.55</v>
      </c>
      <c r="I33" s="6">
        <v>18.3</v>
      </c>
      <c r="J33" s="6">
        <v>17.03</v>
      </c>
      <c r="K33" s="6">
        <v>16.14</v>
      </c>
      <c r="M33" s="7"/>
      <c r="O33" s="2">
        <f t="shared" si="0"/>
        <v>-2.46</v>
      </c>
    </row>
    <row r="34" ht="15.75" spans="1:15">
      <c r="A34" s="7"/>
      <c r="B34" s="6">
        <v>18.84</v>
      </c>
      <c r="C34" s="6">
        <v>20.2</v>
      </c>
      <c r="D34" s="6">
        <v>18.52</v>
      </c>
      <c r="E34" s="6">
        <v>19.33</v>
      </c>
      <c r="F34" s="6">
        <v>18.76</v>
      </c>
      <c r="G34" s="6">
        <v>18.09</v>
      </c>
      <c r="H34" s="6">
        <v>18.79</v>
      </c>
      <c r="I34" s="6">
        <v>18.49</v>
      </c>
      <c r="J34" s="6">
        <v>15.67</v>
      </c>
      <c r="K34" s="6">
        <v>16.9</v>
      </c>
      <c r="M34" s="7"/>
      <c r="O34" s="2">
        <f t="shared" si="0"/>
        <v>-1.94</v>
      </c>
    </row>
    <row r="35" ht="15.75" spans="1:15">
      <c r="A35" s="7"/>
      <c r="B35" s="6">
        <v>19.85</v>
      </c>
      <c r="C35" s="6">
        <v>19.99</v>
      </c>
      <c r="D35" s="6">
        <v>19.2</v>
      </c>
      <c r="E35" s="6">
        <v>19.62</v>
      </c>
      <c r="F35" s="6">
        <v>18.74</v>
      </c>
      <c r="G35" s="6">
        <v>18.75</v>
      </c>
      <c r="H35" s="6">
        <v>17.48</v>
      </c>
      <c r="I35" s="6">
        <v>18.52</v>
      </c>
      <c r="J35" s="6">
        <v>17.51</v>
      </c>
      <c r="K35" s="6">
        <v>14.68</v>
      </c>
      <c r="M35" s="7"/>
      <c r="O35" s="2">
        <f t="shared" si="0"/>
        <v>-5.17</v>
      </c>
    </row>
    <row r="36" ht="15.75" spans="1:15">
      <c r="A36" s="7"/>
      <c r="B36" s="6">
        <v>18.68</v>
      </c>
      <c r="C36" s="6">
        <v>19.26</v>
      </c>
      <c r="D36" s="6">
        <v>19.74</v>
      </c>
      <c r="E36" s="6">
        <v>19.53</v>
      </c>
      <c r="F36" s="6">
        <v>19.43</v>
      </c>
      <c r="G36" s="6">
        <v>19.22</v>
      </c>
      <c r="H36" s="6">
        <v>18.38</v>
      </c>
      <c r="I36" s="6">
        <v>18.58</v>
      </c>
      <c r="J36" s="6">
        <v>16.72</v>
      </c>
      <c r="K36" s="6">
        <v>15.69</v>
      </c>
      <c r="M36" s="7"/>
      <c r="O36" s="2">
        <f t="shared" si="0"/>
        <v>-2.99</v>
      </c>
    </row>
    <row r="37" ht="15.75" spans="1:15">
      <c r="A37" s="7" t="s">
        <v>424</v>
      </c>
      <c r="B37" s="6">
        <v>20.4</v>
      </c>
      <c r="C37" s="6">
        <v>18.02</v>
      </c>
      <c r="D37" s="6">
        <v>20.45</v>
      </c>
      <c r="E37" s="6">
        <v>17.08</v>
      </c>
      <c r="F37" s="6">
        <v>19.71</v>
      </c>
      <c r="G37" s="6">
        <v>20.16</v>
      </c>
      <c r="H37" s="6">
        <v>17.35</v>
      </c>
      <c r="I37" s="6">
        <v>19.6</v>
      </c>
      <c r="J37" s="6">
        <v>16.81</v>
      </c>
      <c r="K37" s="6">
        <v>19.15</v>
      </c>
      <c r="M37" s="7" t="s">
        <v>424</v>
      </c>
      <c r="O37" s="2">
        <f t="shared" si="0"/>
        <v>-1.25</v>
      </c>
    </row>
    <row r="38" ht="15.75" spans="1:15">
      <c r="A38" s="7"/>
      <c r="B38" s="6">
        <v>18.41</v>
      </c>
      <c r="C38" s="6">
        <v>20.8</v>
      </c>
      <c r="D38" s="6">
        <v>19.2</v>
      </c>
      <c r="E38" s="6">
        <v>19.84</v>
      </c>
      <c r="F38" s="6">
        <v>18.25</v>
      </c>
      <c r="G38" s="6">
        <v>18.04</v>
      </c>
      <c r="H38" s="6">
        <v>19.88</v>
      </c>
      <c r="I38" s="6">
        <v>20.81</v>
      </c>
      <c r="J38" s="6">
        <v>15.5</v>
      </c>
      <c r="K38" s="6">
        <v>17.23</v>
      </c>
      <c r="M38" s="7"/>
      <c r="O38" s="2">
        <f t="shared" si="0"/>
        <v>-1.18</v>
      </c>
    </row>
    <row r="39" ht="15.75" spans="1:15">
      <c r="A39" s="7"/>
      <c r="B39" s="6">
        <v>20.14</v>
      </c>
      <c r="C39" s="6">
        <v>18.85</v>
      </c>
      <c r="D39" s="6">
        <v>20.15</v>
      </c>
      <c r="E39" s="6">
        <v>20.22</v>
      </c>
      <c r="F39" s="6">
        <v>18.82</v>
      </c>
      <c r="G39" s="6">
        <v>18.38</v>
      </c>
      <c r="H39" s="6">
        <v>16.78</v>
      </c>
      <c r="I39" s="6">
        <v>19.63</v>
      </c>
      <c r="J39" s="6">
        <v>18.38</v>
      </c>
      <c r="K39" s="6">
        <v>16.3</v>
      </c>
      <c r="M39" s="7"/>
      <c r="O39" s="2">
        <f t="shared" si="0"/>
        <v>-3.84</v>
      </c>
    </row>
    <row r="40" ht="15.75" spans="1:15">
      <c r="A40" s="7"/>
      <c r="B40" s="6">
        <v>19.57</v>
      </c>
      <c r="C40" s="6">
        <v>19.64</v>
      </c>
      <c r="D40" s="6">
        <v>19.38</v>
      </c>
      <c r="E40" s="6">
        <v>18.25</v>
      </c>
      <c r="F40" s="6">
        <v>18.8</v>
      </c>
      <c r="G40" s="6">
        <v>19.7</v>
      </c>
      <c r="H40" s="6">
        <v>16.1</v>
      </c>
      <c r="I40" s="6">
        <v>15.45</v>
      </c>
      <c r="J40" s="6">
        <v>17.45</v>
      </c>
      <c r="K40" s="6">
        <v>18.12</v>
      </c>
      <c r="M40" s="7"/>
      <c r="O40" s="2">
        <f t="shared" si="0"/>
        <v>-1.45</v>
      </c>
    </row>
    <row r="41" ht="15.75" spans="1:15">
      <c r="A41" s="7"/>
      <c r="B41" s="6">
        <v>19.72</v>
      </c>
      <c r="C41" s="6">
        <v>19.7</v>
      </c>
      <c r="D41" s="6">
        <v>19.75</v>
      </c>
      <c r="E41" s="6">
        <v>19.17</v>
      </c>
      <c r="F41" s="6">
        <v>18.44</v>
      </c>
      <c r="G41" s="6">
        <v>16.9</v>
      </c>
      <c r="H41" s="6">
        <v>14.35</v>
      </c>
      <c r="I41" s="6">
        <v>16.25</v>
      </c>
      <c r="J41" s="6">
        <v>19.15</v>
      </c>
      <c r="K41" s="6">
        <v>15.69</v>
      </c>
      <c r="M41" s="7"/>
      <c r="O41" s="2">
        <f t="shared" si="0"/>
        <v>-4.03</v>
      </c>
    </row>
    <row r="42" ht="15.75" spans="1:15">
      <c r="A42" s="7"/>
      <c r="B42" s="6">
        <v>19.35</v>
      </c>
      <c r="C42" s="6">
        <v>19.53</v>
      </c>
      <c r="D42" s="6">
        <v>17.4</v>
      </c>
      <c r="E42" s="6">
        <v>19.28</v>
      </c>
      <c r="F42" s="6">
        <v>16.8</v>
      </c>
      <c r="G42" s="6">
        <v>15.98</v>
      </c>
      <c r="H42" s="6">
        <v>18.57</v>
      </c>
      <c r="I42" s="6">
        <v>16.93</v>
      </c>
      <c r="J42" s="6">
        <v>15.94</v>
      </c>
      <c r="K42" s="6">
        <v>13.67</v>
      </c>
      <c r="M42" s="7"/>
      <c r="O42" s="2">
        <f t="shared" si="0"/>
        <v>-5.68</v>
      </c>
    </row>
    <row r="43" ht="15.75" spans="1:15">
      <c r="A43" s="7"/>
      <c r="B43" s="6">
        <v>20.2</v>
      </c>
      <c r="C43" s="6">
        <v>19.79</v>
      </c>
      <c r="D43" s="6">
        <v>19.6</v>
      </c>
      <c r="E43" s="6">
        <v>17.1</v>
      </c>
      <c r="F43" s="6">
        <v>16.68</v>
      </c>
      <c r="G43" s="6">
        <v>17.33</v>
      </c>
      <c r="H43" s="6">
        <v>17.79</v>
      </c>
      <c r="I43" s="6">
        <v>13.78</v>
      </c>
      <c r="J43" s="6">
        <v>14.97</v>
      </c>
      <c r="K43" s="6">
        <v>13.04</v>
      </c>
      <c r="M43" s="7"/>
      <c r="O43" s="2">
        <f t="shared" si="0"/>
        <v>-7.16</v>
      </c>
    </row>
    <row r="44" ht="15.75" spans="1:15">
      <c r="A44" s="7"/>
      <c r="B44" s="6">
        <v>20.03</v>
      </c>
      <c r="C44" s="6">
        <v>18.82</v>
      </c>
      <c r="D44" s="6">
        <v>19.11</v>
      </c>
      <c r="E44" s="6">
        <v>19.8</v>
      </c>
      <c r="F44" s="6">
        <v>17.34</v>
      </c>
      <c r="G44" s="6">
        <v>15.5</v>
      </c>
      <c r="H44" s="6">
        <v>18.8</v>
      </c>
      <c r="I44" s="6">
        <v>14.23</v>
      </c>
      <c r="J44" s="6">
        <v>13.79</v>
      </c>
      <c r="K44" s="6">
        <v>17.06</v>
      </c>
      <c r="M44" s="7"/>
      <c r="O44" s="2">
        <f t="shared" si="0"/>
        <v>-2.97</v>
      </c>
    </row>
    <row r="45" ht="15.75" spans="1:15">
      <c r="A45" s="7" t="s">
        <v>425</v>
      </c>
      <c r="B45" s="6">
        <v>18.48</v>
      </c>
      <c r="C45" s="6">
        <v>20.94</v>
      </c>
      <c r="D45" s="6">
        <v>19.88</v>
      </c>
      <c r="E45" s="6">
        <v>19.15</v>
      </c>
      <c r="F45" s="6">
        <v>19.68</v>
      </c>
      <c r="G45" s="6">
        <v>18.81</v>
      </c>
      <c r="H45" s="6">
        <v>21.34</v>
      </c>
      <c r="I45" s="6">
        <v>21.5</v>
      </c>
      <c r="J45" s="6">
        <v>15.73</v>
      </c>
      <c r="K45" s="6">
        <v>14.78</v>
      </c>
      <c r="M45" s="7" t="s">
        <v>425</v>
      </c>
      <c r="O45" s="2">
        <f t="shared" si="0"/>
        <v>-3.7</v>
      </c>
    </row>
    <row r="46" ht="15.75" spans="1:15">
      <c r="A46" s="7"/>
      <c r="B46" s="6">
        <v>19.9</v>
      </c>
      <c r="C46" s="6">
        <v>19.32</v>
      </c>
      <c r="D46" s="6">
        <v>20.08</v>
      </c>
      <c r="E46" s="6">
        <v>19.28</v>
      </c>
      <c r="F46" s="6">
        <v>19.73</v>
      </c>
      <c r="G46" s="6">
        <v>18.69</v>
      </c>
      <c r="H46" s="6">
        <v>20.38</v>
      </c>
      <c r="I46" s="6">
        <v>19.35</v>
      </c>
      <c r="J46" s="6">
        <v>18.4</v>
      </c>
      <c r="K46" s="6">
        <v>18.4</v>
      </c>
      <c r="M46" s="7"/>
      <c r="O46" s="2">
        <f t="shared" si="0"/>
        <v>-1.5</v>
      </c>
    </row>
    <row r="47" ht="15.75" spans="1:15">
      <c r="A47" s="7"/>
      <c r="B47" s="6">
        <v>19.7</v>
      </c>
      <c r="C47" s="6">
        <v>18.9</v>
      </c>
      <c r="D47" s="6">
        <v>19.34</v>
      </c>
      <c r="E47" s="6">
        <v>21.8</v>
      </c>
      <c r="F47" s="6">
        <v>19.84</v>
      </c>
      <c r="G47" s="6">
        <v>21.43</v>
      </c>
      <c r="H47" s="6">
        <v>19.28</v>
      </c>
      <c r="I47" s="6">
        <v>16.86</v>
      </c>
      <c r="J47" s="6">
        <v>15.55</v>
      </c>
      <c r="K47" s="6">
        <v>19.02</v>
      </c>
      <c r="M47" s="7"/>
      <c r="O47" s="2">
        <f t="shared" si="0"/>
        <v>-0.68</v>
      </c>
    </row>
    <row r="48" ht="15.75" spans="1:15">
      <c r="A48" s="7"/>
      <c r="B48" s="6">
        <v>19.35</v>
      </c>
      <c r="C48" s="6">
        <v>19.96</v>
      </c>
      <c r="D48" s="6">
        <v>21.3</v>
      </c>
      <c r="E48" s="6">
        <v>20.13</v>
      </c>
      <c r="F48" s="6">
        <v>21.88</v>
      </c>
      <c r="G48" s="6">
        <v>20.19</v>
      </c>
      <c r="H48" s="6">
        <v>18.5</v>
      </c>
      <c r="I48" s="6">
        <v>19.85</v>
      </c>
      <c r="J48" s="6">
        <v>19.29</v>
      </c>
      <c r="K48" s="6">
        <v>15.74</v>
      </c>
      <c r="M48" s="7"/>
      <c r="O48" s="2">
        <f t="shared" si="0"/>
        <v>-3.61</v>
      </c>
    </row>
    <row r="49" ht="15.75" spans="1:15">
      <c r="A49" s="7"/>
      <c r="B49" s="6">
        <v>19.98</v>
      </c>
      <c r="C49" s="6">
        <v>20.25</v>
      </c>
      <c r="D49" s="6">
        <v>18.83</v>
      </c>
      <c r="E49" s="6">
        <v>20.6</v>
      </c>
      <c r="F49" s="6">
        <v>19.01</v>
      </c>
      <c r="G49" s="6">
        <v>18.8</v>
      </c>
      <c r="H49" s="6">
        <v>19.5</v>
      </c>
      <c r="I49" s="6">
        <v>18.18</v>
      </c>
      <c r="J49" s="6">
        <v>20.82</v>
      </c>
      <c r="K49" s="6">
        <v>18.34</v>
      </c>
      <c r="M49" s="7"/>
      <c r="O49" s="2">
        <f t="shared" si="0"/>
        <v>-1.64</v>
      </c>
    </row>
    <row r="50" ht="15.75" spans="1:15">
      <c r="A50" s="7"/>
      <c r="B50" s="6">
        <v>20.98</v>
      </c>
      <c r="C50" s="6">
        <v>18.82</v>
      </c>
      <c r="D50" s="6">
        <v>19.07</v>
      </c>
      <c r="E50" s="6">
        <v>20.06</v>
      </c>
      <c r="F50" s="6">
        <v>19.53</v>
      </c>
      <c r="G50" s="6">
        <v>19.5</v>
      </c>
      <c r="H50" s="6">
        <v>18.02</v>
      </c>
      <c r="I50" s="6">
        <v>20.52</v>
      </c>
      <c r="J50" s="6">
        <v>18.54</v>
      </c>
      <c r="K50" s="6">
        <v>19.8</v>
      </c>
      <c r="M50" s="7"/>
      <c r="O50" s="2">
        <f t="shared" si="0"/>
        <v>-1.18</v>
      </c>
    </row>
    <row r="51" ht="15.75" spans="1:15">
      <c r="A51" s="7"/>
      <c r="B51" s="6">
        <v>20.48</v>
      </c>
      <c r="C51" s="6">
        <v>19.73</v>
      </c>
      <c r="D51" s="6">
        <v>19.65</v>
      </c>
      <c r="E51" s="6">
        <v>20</v>
      </c>
      <c r="F51" s="6">
        <v>19.38</v>
      </c>
      <c r="G51" s="6">
        <v>19.52</v>
      </c>
      <c r="H51" s="6">
        <v>18.6</v>
      </c>
      <c r="I51" s="6">
        <v>19.92</v>
      </c>
      <c r="J51" s="6">
        <v>19.08</v>
      </c>
      <c r="K51" s="6">
        <v>18.96</v>
      </c>
      <c r="M51" s="7"/>
      <c r="O51" s="2">
        <f t="shared" si="0"/>
        <v>-1.52</v>
      </c>
    </row>
    <row r="52" ht="15.75" spans="1:15">
      <c r="A52" s="7"/>
      <c r="B52" s="6">
        <v>19.35</v>
      </c>
      <c r="C52" s="6">
        <v>19.38</v>
      </c>
      <c r="D52" s="6">
        <v>20.13</v>
      </c>
      <c r="E52" s="6">
        <v>20.83</v>
      </c>
      <c r="F52" s="6">
        <v>19.62</v>
      </c>
      <c r="G52" s="6">
        <v>19.83</v>
      </c>
      <c r="H52" s="6">
        <v>19.32</v>
      </c>
      <c r="I52" s="6">
        <v>17.5</v>
      </c>
      <c r="J52" s="6">
        <v>16.36</v>
      </c>
      <c r="K52" s="6">
        <v>14.72</v>
      </c>
      <c r="M52" s="7"/>
      <c r="O52" s="2">
        <f t="shared" si="0"/>
        <v>-4.63</v>
      </c>
    </row>
    <row r="53" ht="15.75" spans="1:15">
      <c r="A53" s="7" t="s">
        <v>426</v>
      </c>
      <c r="B53" s="6">
        <v>19.15</v>
      </c>
      <c r="C53" s="6">
        <v>19.01</v>
      </c>
      <c r="D53" s="6">
        <v>18.38</v>
      </c>
      <c r="E53" s="6">
        <v>19.69</v>
      </c>
      <c r="F53" s="6">
        <v>19.07</v>
      </c>
      <c r="G53" s="6">
        <v>18.48</v>
      </c>
      <c r="H53" s="6">
        <v>18.95</v>
      </c>
      <c r="I53" s="6">
        <v>17.32</v>
      </c>
      <c r="J53" s="6">
        <v>17.19</v>
      </c>
      <c r="K53" s="6">
        <v>15.89</v>
      </c>
      <c r="M53" s="7" t="s">
        <v>426</v>
      </c>
      <c r="O53" s="2">
        <f t="shared" si="0"/>
        <v>-3.26</v>
      </c>
    </row>
    <row r="54" ht="15.75" spans="1:15">
      <c r="A54" s="7"/>
      <c r="B54" s="6">
        <v>18.88</v>
      </c>
      <c r="C54" s="6">
        <v>19.56</v>
      </c>
      <c r="D54" s="6">
        <v>18.75</v>
      </c>
      <c r="E54" s="6">
        <v>19.1</v>
      </c>
      <c r="F54" s="6">
        <v>18.82</v>
      </c>
      <c r="G54" s="6">
        <v>18.86</v>
      </c>
      <c r="H54" s="6">
        <v>18.99</v>
      </c>
      <c r="I54" s="6">
        <v>18.4</v>
      </c>
      <c r="J54" s="6">
        <v>18.73</v>
      </c>
      <c r="K54" s="6">
        <v>14.82</v>
      </c>
      <c r="M54" s="7"/>
      <c r="O54" s="2">
        <f t="shared" si="0"/>
        <v>-4.06</v>
      </c>
    </row>
    <row r="55" ht="15.75" spans="1:15">
      <c r="A55" s="7"/>
      <c r="B55" s="6">
        <v>18.66</v>
      </c>
      <c r="C55" s="6">
        <v>18.54</v>
      </c>
      <c r="D55" s="6">
        <v>19.13</v>
      </c>
      <c r="E55" s="6">
        <v>19.49</v>
      </c>
      <c r="F55" s="6">
        <v>18.12</v>
      </c>
      <c r="G55" s="6">
        <v>18.92</v>
      </c>
      <c r="H55" s="6">
        <v>18.7</v>
      </c>
      <c r="I55" s="6">
        <v>18.4</v>
      </c>
      <c r="J55" s="6">
        <v>17.19</v>
      </c>
      <c r="K55" s="6">
        <v>16.78</v>
      </c>
      <c r="M55" s="7"/>
      <c r="O55" s="2">
        <f t="shared" si="0"/>
        <v>-1.88</v>
      </c>
    </row>
    <row r="56" ht="15.75" spans="1:15">
      <c r="A56" s="7"/>
      <c r="B56" s="6">
        <v>19.56</v>
      </c>
      <c r="C56" s="6">
        <v>18.98</v>
      </c>
      <c r="D56" s="6">
        <v>19.52</v>
      </c>
      <c r="E56" s="6">
        <v>18.86</v>
      </c>
      <c r="F56" s="6">
        <v>19.66</v>
      </c>
      <c r="G56" s="6">
        <v>18.11</v>
      </c>
      <c r="H56" s="6">
        <v>19.02</v>
      </c>
      <c r="I56" s="6">
        <v>17.58</v>
      </c>
      <c r="J56" s="6">
        <v>18.86</v>
      </c>
      <c r="K56" s="6">
        <v>18.8</v>
      </c>
      <c r="M56" s="7"/>
      <c r="O56" s="2">
        <f t="shared" si="0"/>
        <v>-0.759999999999998</v>
      </c>
    </row>
    <row r="57" ht="15.75" spans="1:15">
      <c r="A57" s="7"/>
      <c r="B57" s="6">
        <v>19.28</v>
      </c>
      <c r="C57" s="6">
        <v>19.52</v>
      </c>
      <c r="D57" s="6">
        <v>20.04</v>
      </c>
      <c r="E57" s="6">
        <v>19.39</v>
      </c>
      <c r="F57" s="6">
        <v>19.05</v>
      </c>
      <c r="G57" s="6">
        <v>18.54</v>
      </c>
      <c r="H57" s="6">
        <v>19.69</v>
      </c>
      <c r="I57" s="6">
        <v>17.6</v>
      </c>
      <c r="J57" s="6">
        <v>17.25</v>
      </c>
      <c r="K57" s="6">
        <v>16.55</v>
      </c>
      <c r="M57" s="7"/>
      <c r="O57" s="2">
        <f t="shared" si="0"/>
        <v>-2.73</v>
      </c>
    </row>
    <row r="58" ht="15.75" spans="1:15">
      <c r="A58" s="7"/>
      <c r="B58" s="6">
        <v>19.36</v>
      </c>
      <c r="C58" s="6">
        <v>19.2</v>
      </c>
      <c r="D58" s="6">
        <v>19.36</v>
      </c>
      <c r="E58" s="6">
        <v>19.3</v>
      </c>
      <c r="F58" s="6">
        <v>18.58</v>
      </c>
      <c r="G58" s="6">
        <v>19.08</v>
      </c>
      <c r="H58" s="6">
        <v>17.63</v>
      </c>
      <c r="I58" s="6">
        <v>18.73</v>
      </c>
      <c r="J58" s="6">
        <v>17.12</v>
      </c>
      <c r="K58" s="6">
        <v>17.39</v>
      </c>
      <c r="M58" s="7"/>
      <c r="O58" s="2">
        <f t="shared" si="0"/>
        <v>-1.97</v>
      </c>
    </row>
    <row r="59" ht="15.75" spans="1:15">
      <c r="A59" s="7"/>
      <c r="B59" s="6">
        <v>19.48</v>
      </c>
      <c r="C59" s="6">
        <v>19.35</v>
      </c>
      <c r="D59" s="6">
        <v>18.85</v>
      </c>
      <c r="E59" s="6">
        <v>18.79</v>
      </c>
      <c r="F59" s="6">
        <v>19.6</v>
      </c>
      <c r="G59" s="6">
        <v>19.07</v>
      </c>
      <c r="H59" s="6">
        <v>19.17</v>
      </c>
      <c r="I59" s="6">
        <v>18.69</v>
      </c>
      <c r="J59" s="6">
        <v>16.26</v>
      </c>
      <c r="K59" s="6">
        <v>15.6</v>
      </c>
      <c r="M59" s="7"/>
      <c r="O59" s="2">
        <f t="shared" si="0"/>
        <v>-3.88</v>
      </c>
    </row>
    <row r="60" ht="15.75" spans="1:15">
      <c r="A60" s="7"/>
      <c r="B60" s="6">
        <v>19.88</v>
      </c>
      <c r="C60" s="6">
        <v>18.49</v>
      </c>
      <c r="D60" s="6">
        <v>18.98</v>
      </c>
      <c r="E60" s="6">
        <v>20.09</v>
      </c>
      <c r="F60" s="6">
        <v>19.08</v>
      </c>
      <c r="G60" s="6">
        <v>19.19</v>
      </c>
      <c r="H60" s="6">
        <v>18.55</v>
      </c>
      <c r="I60" s="6">
        <v>18.48</v>
      </c>
      <c r="J60" s="6">
        <v>16.42</v>
      </c>
      <c r="K60" s="6">
        <v>17.89</v>
      </c>
      <c r="M60" s="7"/>
      <c r="O60" s="2">
        <f t="shared" si="0"/>
        <v>-1.99</v>
      </c>
    </row>
    <row r="63" ht="15.75" spans="1:7">
      <c r="A63" s="11" t="s">
        <v>427</v>
      </c>
      <c r="D63" s="11" t="s">
        <v>428</v>
      </c>
      <c r="G63" s="11" t="s">
        <v>429</v>
      </c>
    </row>
    <row r="64" ht="15.75" spans="1:51">
      <c r="A64" s="7" t="s">
        <v>408</v>
      </c>
      <c r="B64" s="2">
        <v>0</v>
      </c>
      <c r="D64" s="7" t="s">
        <v>408</v>
      </c>
      <c r="E64" s="6">
        <v>7</v>
      </c>
      <c r="G64" s="2"/>
      <c r="H64" s="24" t="s">
        <v>430</v>
      </c>
      <c r="I64" s="24" t="s">
        <v>431</v>
      </c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</row>
    <row r="65" ht="15.75" spans="1:51">
      <c r="A65" s="7"/>
      <c r="B65" s="2">
        <v>0</v>
      </c>
      <c r="D65" s="7"/>
      <c r="E65" s="6">
        <v>8.8</v>
      </c>
      <c r="G65" s="7" t="s">
        <v>408</v>
      </c>
      <c r="H65" s="17">
        <v>38.448</v>
      </c>
      <c r="I65" s="17">
        <v>51.994</v>
      </c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</row>
    <row r="66" ht="15.75" spans="1:9">
      <c r="A66" s="7"/>
      <c r="B66" s="2">
        <v>0</v>
      </c>
      <c r="D66" s="7"/>
      <c r="E66" s="6">
        <v>8.2</v>
      </c>
      <c r="G66" s="7"/>
      <c r="H66" s="17">
        <v>33.984</v>
      </c>
      <c r="I66" s="17">
        <v>48.43</v>
      </c>
    </row>
    <row r="67" ht="15.75" spans="1:12">
      <c r="A67" s="7"/>
      <c r="B67" s="2">
        <v>0</v>
      </c>
      <c r="D67" s="7"/>
      <c r="E67" s="6">
        <v>7</v>
      </c>
      <c r="G67" s="7"/>
      <c r="H67" s="17">
        <v>28.332</v>
      </c>
      <c r="I67" s="17">
        <v>62.69</v>
      </c>
      <c r="L67" s="24"/>
    </row>
    <row r="68" ht="15.75" spans="1:12">
      <c r="A68" s="7"/>
      <c r="B68" s="2">
        <v>0</v>
      </c>
      <c r="D68" s="7"/>
      <c r="E68" s="6">
        <v>7</v>
      </c>
      <c r="G68" s="7"/>
      <c r="H68" s="17">
        <v>40.968</v>
      </c>
      <c r="I68" s="17">
        <v>60.606</v>
      </c>
      <c r="L68" s="24"/>
    </row>
    <row r="69" ht="15.75" spans="1:9">
      <c r="A69" s="7"/>
      <c r="B69" s="2">
        <v>0</v>
      </c>
      <c r="D69" s="7"/>
      <c r="E69" s="6">
        <v>7.3</v>
      </c>
      <c r="G69" s="7"/>
      <c r="H69" s="17">
        <v>29.322</v>
      </c>
      <c r="I69" s="17">
        <v>54.472</v>
      </c>
    </row>
    <row r="70" ht="15.75" spans="1:9">
      <c r="A70" s="7"/>
      <c r="B70" s="2">
        <v>0</v>
      </c>
      <c r="D70" s="7"/>
      <c r="E70" s="6">
        <v>8</v>
      </c>
      <c r="G70" s="7"/>
      <c r="H70" s="17">
        <v>38.358</v>
      </c>
      <c r="I70" s="17">
        <v>61.256</v>
      </c>
    </row>
    <row r="71" ht="15.75" spans="1:9">
      <c r="A71" s="7"/>
      <c r="B71" s="2">
        <v>0</v>
      </c>
      <c r="D71" s="7"/>
      <c r="E71" s="6">
        <v>7.2</v>
      </c>
      <c r="G71" s="7"/>
      <c r="H71" s="17">
        <v>25.65</v>
      </c>
      <c r="I71" s="17">
        <v>51.092</v>
      </c>
    </row>
    <row r="72" ht="15.75" spans="1:9">
      <c r="A72" s="5" t="s">
        <v>432</v>
      </c>
      <c r="B72" s="6">
        <v>12</v>
      </c>
      <c r="D72" s="7" t="s">
        <v>371</v>
      </c>
      <c r="E72" s="6">
        <v>4</v>
      </c>
      <c r="G72" s="7"/>
      <c r="H72" s="17">
        <v>23.868</v>
      </c>
      <c r="I72" s="17">
        <v>58.362</v>
      </c>
    </row>
    <row r="73" ht="15.75" spans="1:9">
      <c r="A73" s="7"/>
      <c r="B73" s="6">
        <v>12</v>
      </c>
      <c r="D73" s="7"/>
      <c r="E73" s="6">
        <v>4</v>
      </c>
      <c r="G73" s="7" t="s">
        <v>371</v>
      </c>
      <c r="H73" s="17">
        <v>16.95</v>
      </c>
      <c r="I73" s="17">
        <v>28.056</v>
      </c>
    </row>
    <row r="74" ht="15.75" spans="1:9">
      <c r="A74" s="7"/>
      <c r="B74" s="6">
        <v>12</v>
      </c>
      <c r="D74" s="7"/>
      <c r="E74" s="6">
        <v>4.5</v>
      </c>
      <c r="G74" s="7"/>
      <c r="H74" s="17">
        <v>9.98</v>
      </c>
      <c r="I74" s="17">
        <v>50.466</v>
      </c>
    </row>
    <row r="75" ht="15.75" spans="1:9">
      <c r="A75" s="7"/>
      <c r="B75" s="6">
        <v>12</v>
      </c>
      <c r="D75" s="7"/>
      <c r="E75" s="6">
        <v>4.2</v>
      </c>
      <c r="G75" s="7"/>
      <c r="H75" s="17">
        <v>15.48</v>
      </c>
      <c r="I75" s="17">
        <v>47.364</v>
      </c>
    </row>
    <row r="76" ht="15.75" spans="1:9">
      <c r="A76" s="7"/>
      <c r="B76" s="6">
        <v>11</v>
      </c>
      <c r="D76" s="7"/>
      <c r="E76" s="6">
        <v>5.5</v>
      </c>
      <c r="G76" s="7"/>
      <c r="H76" s="17">
        <v>9.29</v>
      </c>
      <c r="I76" s="17">
        <v>47.016</v>
      </c>
    </row>
    <row r="77" ht="15.75" spans="1:9">
      <c r="A77" s="7"/>
      <c r="B77" s="6">
        <v>9</v>
      </c>
      <c r="D77" s="7"/>
      <c r="E77" s="6">
        <v>4.5</v>
      </c>
      <c r="G77" s="7"/>
      <c r="H77" s="17">
        <v>12.63</v>
      </c>
      <c r="I77" s="17">
        <v>33.94</v>
      </c>
    </row>
    <row r="78" ht="15.75" spans="1:9">
      <c r="A78" s="7"/>
      <c r="B78" s="6">
        <v>9</v>
      </c>
      <c r="D78" s="7"/>
      <c r="E78" s="6">
        <v>4.8</v>
      </c>
      <c r="G78" s="7"/>
      <c r="H78" s="17">
        <v>12</v>
      </c>
      <c r="I78" s="17">
        <v>28.658</v>
      </c>
    </row>
    <row r="79" ht="15.75" spans="1:9">
      <c r="A79" s="7"/>
      <c r="B79" s="6">
        <v>9</v>
      </c>
      <c r="D79" s="7"/>
      <c r="E79" s="6">
        <v>4</v>
      </c>
      <c r="G79" s="7"/>
      <c r="H79" s="17">
        <v>11.32</v>
      </c>
      <c r="I79" s="17">
        <v>35.858</v>
      </c>
    </row>
    <row r="80" ht="15.75" spans="1:9">
      <c r="A80" s="5" t="s">
        <v>424</v>
      </c>
      <c r="B80" s="6">
        <v>12</v>
      </c>
      <c r="D80" s="7" t="s">
        <v>424</v>
      </c>
      <c r="E80" s="6">
        <v>4.8</v>
      </c>
      <c r="G80" s="7"/>
      <c r="H80" s="17">
        <v>14.17</v>
      </c>
      <c r="I80" s="17">
        <v>49.934</v>
      </c>
    </row>
    <row r="81" ht="15.75" spans="1:9">
      <c r="A81" s="7"/>
      <c r="B81" s="6">
        <v>12</v>
      </c>
      <c r="D81" s="7"/>
      <c r="E81" s="6">
        <v>5.2</v>
      </c>
      <c r="G81" s="7" t="s">
        <v>424</v>
      </c>
      <c r="H81" s="17">
        <v>14.88</v>
      </c>
      <c r="I81" s="17">
        <v>29.588</v>
      </c>
    </row>
    <row r="82" ht="15.75" spans="1:9">
      <c r="A82" s="7"/>
      <c r="B82" s="6">
        <v>12</v>
      </c>
      <c r="D82" s="7"/>
      <c r="E82" s="6">
        <v>4.3</v>
      </c>
      <c r="G82" s="7"/>
      <c r="H82" s="17">
        <v>12.37</v>
      </c>
      <c r="I82" s="17">
        <v>24.032</v>
      </c>
    </row>
    <row r="83" ht="15.75" spans="1:9">
      <c r="A83" s="7"/>
      <c r="B83" s="6">
        <v>12</v>
      </c>
      <c r="D83" s="7"/>
      <c r="E83" s="6">
        <v>5.7</v>
      </c>
      <c r="G83" s="7"/>
      <c r="H83" s="17">
        <v>17.73</v>
      </c>
      <c r="I83" s="17">
        <v>47.9</v>
      </c>
    </row>
    <row r="84" ht="15.75" spans="1:9">
      <c r="A84" s="7"/>
      <c r="B84" s="6">
        <v>5</v>
      </c>
      <c r="D84" s="7"/>
      <c r="E84" s="6">
        <v>4.2</v>
      </c>
      <c r="G84" s="7"/>
      <c r="H84" s="17">
        <v>16.07</v>
      </c>
      <c r="I84" s="17">
        <v>56.394</v>
      </c>
    </row>
    <row r="85" ht="15.75" spans="1:9">
      <c r="A85" s="5" t="s">
        <v>425</v>
      </c>
      <c r="B85" s="6">
        <v>10</v>
      </c>
      <c r="D85" s="7"/>
      <c r="E85" s="6">
        <v>4.5</v>
      </c>
      <c r="G85" s="7"/>
      <c r="H85" s="17">
        <v>10.11</v>
      </c>
      <c r="I85" s="17">
        <v>54.68</v>
      </c>
    </row>
    <row r="86" ht="15.75" spans="1:9">
      <c r="A86" s="7"/>
      <c r="B86" s="6">
        <v>10</v>
      </c>
      <c r="D86" s="7"/>
      <c r="E86" s="6">
        <v>4.2</v>
      </c>
      <c r="G86" s="7"/>
      <c r="H86" s="17">
        <v>16.52</v>
      </c>
      <c r="I86" s="17">
        <v>45.562</v>
      </c>
    </row>
    <row r="87" ht="15.75" spans="1:9">
      <c r="A87" s="7"/>
      <c r="B87" s="6">
        <v>8</v>
      </c>
      <c r="D87" s="7"/>
      <c r="E87" s="6">
        <v>5.2</v>
      </c>
      <c r="G87" s="7"/>
      <c r="H87" s="17">
        <v>12.18</v>
      </c>
      <c r="I87" s="17">
        <v>42.274</v>
      </c>
    </row>
    <row r="88" ht="15.75" spans="1:9">
      <c r="A88" s="7"/>
      <c r="B88" s="6">
        <v>5</v>
      </c>
      <c r="D88" s="7" t="s">
        <v>425</v>
      </c>
      <c r="E88" s="6">
        <v>4.5</v>
      </c>
      <c r="G88" s="7"/>
      <c r="H88" s="17">
        <v>8.8</v>
      </c>
      <c r="I88" s="17">
        <v>38.802</v>
      </c>
    </row>
    <row r="89" ht="15.75" spans="1:9">
      <c r="A89" s="7"/>
      <c r="B89" s="6">
        <v>5</v>
      </c>
      <c r="D89" s="7"/>
      <c r="E89" s="6">
        <v>4.5</v>
      </c>
      <c r="G89" s="7" t="s">
        <v>425</v>
      </c>
      <c r="H89" s="17">
        <v>13.28</v>
      </c>
      <c r="I89" s="17">
        <v>30.324</v>
      </c>
    </row>
    <row r="90" ht="15.75" spans="1:9">
      <c r="A90" s="7"/>
      <c r="B90" s="6">
        <v>4</v>
      </c>
      <c r="D90" s="7"/>
      <c r="E90" s="6">
        <v>6.8</v>
      </c>
      <c r="G90" s="7"/>
      <c r="H90" s="17">
        <v>10.22</v>
      </c>
      <c r="I90" s="17">
        <v>56.88</v>
      </c>
    </row>
    <row r="91" ht="15.75" spans="1:9">
      <c r="A91" s="7"/>
      <c r="B91" s="6">
        <v>2</v>
      </c>
      <c r="D91" s="7"/>
      <c r="E91" s="6">
        <v>4.8</v>
      </c>
      <c r="G91" s="7"/>
      <c r="H91" s="17">
        <v>17.88</v>
      </c>
      <c r="I91" s="17">
        <v>36.344</v>
      </c>
    </row>
    <row r="92" ht="15.75" spans="1:9">
      <c r="A92" s="5" t="s">
        <v>426</v>
      </c>
      <c r="B92" s="6">
        <v>12</v>
      </c>
      <c r="D92" s="7"/>
      <c r="E92" s="6">
        <v>7.2</v>
      </c>
      <c r="G92" s="7"/>
      <c r="H92" s="17">
        <v>17.59</v>
      </c>
      <c r="I92" s="17">
        <v>34.886</v>
      </c>
    </row>
    <row r="93" ht="15.75" spans="1:9">
      <c r="A93" s="7"/>
      <c r="B93" s="6">
        <v>12</v>
      </c>
      <c r="D93" s="7"/>
      <c r="E93" s="6">
        <v>5</v>
      </c>
      <c r="G93" s="7"/>
      <c r="H93" s="17">
        <v>15.55</v>
      </c>
      <c r="I93" s="17">
        <v>56.092</v>
      </c>
    </row>
    <row r="94" ht="15.75" spans="1:9">
      <c r="A94" s="7"/>
      <c r="B94" s="6">
        <v>12</v>
      </c>
      <c r="D94" s="7"/>
      <c r="E94" s="6">
        <v>5.5</v>
      </c>
      <c r="G94" s="7"/>
      <c r="H94" s="17">
        <v>18.68</v>
      </c>
      <c r="I94" s="17">
        <v>52.736</v>
      </c>
    </row>
    <row r="95" ht="15.75" spans="1:9">
      <c r="A95" s="7"/>
      <c r="B95" s="6">
        <v>11</v>
      </c>
      <c r="D95" s="7"/>
      <c r="E95" s="6">
        <v>5.5</v>
      </c>
      <c r="G95" s="7"/>
      <c r="H95" s="17">
        <v>19.09</v>
      </c>
      <c r="I95" s="17">
        <v>56.602</v>
      </c>
    </row>
    <row r="96" ht="15.75" spans="1:9">
      <c r="A96" s="7"/>
      <c r="B96" s="6">
        <v>11</v>
      </c>
      <c r="D96" s="7" t="s">
        <v>426</v>
      </c>
      <c r="E96" s="6">
        <v>4.3</v>
      </c>
      <c r="G96" s="7"/>
      <c r="H96" s="17">
        <v>15.62</v>
      </c>
      <c r="I96" s="17">
        <v>44.008</v>
      </c>
    </row>
    <row r="97" ht="15.75" spans="1:9">
      <c r="A97" s="7"/>
      <c r="B97" s="6">
        <v>5</v>
      </c>
      <c r="D97" s="7"/>
      <c r="E97" s="6">
        <v>4.8</v>
      </c>
      <c r="G97" s="7" t="s">
        <v>433</v>
      </c>
      <c r="H97" s="17">
        <v>13.12</v>
      </c>
      <c r="I97" s="17">
        <v>43.984</v>
      </c>
    </row>
    <row r="98" ht="15.75" spans="1:9">
      <c r="A98" s="7"/>
      <c r="B98" s="6">
        <v>5</v>
      </c>
      <c r="D98" s="7"/>
      <c r="E98" s="6">
        <v>4.5</v>
      </c>
      <c r="G98" s="7"/>
      <c r="H98" s="17">
        <v>14.65</v>
      </c>
      <c r="I98" s="17">
        <v>30.746</v>
      </c>
    </row>
    <row r="99" ht="15.75" spans="4:9">
      <c r="D99" s="7"/>
      <c r="E99" s="6">
        <v>5</v>
      </c>
      <c r="G99" s="7"/>
      <c r="H99" s="17">
        <v>17</v>
      </c>
      <c r="I99" s="17">
        <v>35.556</v>
      </c>
    </row>
    <row r="100" ht="15.75" spans="4:9">
      <c r="D100" s="7"/>
      <c r="E100" s="6">
        <v>4</v>
      </c>
      <c r="G100" s="7"/>
      <c r="H100" s="17">
        <v>17.56</v>
      </c>
      <c r="I100" s="17">
        <v>35.098</v>
      </c>
    </row>
    <row r="101" ht="15.75" spans="4:9">
      <c r="D101" s="7"/>
      <c r="E101" s="6">
        <v>4.3</v>
      </c>
      <c r="G101" s="7"/>
      <c r="H101" s="17">
        <v>12.06</v>
      </c>
      <c r="I101" s="17">
        <v>43.636</v>
      </c>
    </row>
    <row r="102" ht="15.75" spans="4:9">
      <c r="D102" s="7"/>
      <c r="E102" s="6">
        <v>5.5</v>
      </c>
      <c r="G102" s="7"/>
      <c r="H102" s="17">
        <v>12.62</v>
      </c>
      <c r="I102" s="17">
        <v>56.51</v>
      </c>
    </row>
    <row r="103" ht="15.75" spans="4:9">
      <c r="D103" s="7"/>
      <c r="E103" s="6">
        <v>5.5</v>
      </c>
      <c r="G103" s="7"/>
      <c r="H103" s="17">
        <v>16.7</v>
      </c>
      <c r="I103" s="17">
        <v>53.8</v>
      </c>
    </row>
    <row r="104" spans="7:9">
      <c r="G104" s="7"/>
      <c r="H104" s="17">
        <v>13.62</v>
      </c>
      <c r="I104" s="17">
        <v>37.942</v>
      </c>
    </row>
    <row r="114" ht="15.75" spans="4:6">
      <c r="D114" s="2"/>
      <c r="E114" s="2"/>
      <c r="F114" s="2"/>
    </row>
    <row r="115" ht="15.75" spans="4:6">
      <c r="D115" s="2"/>
      <c r="E115" s="2"/>
      <c r="F115" s="2"/>
    </row>
    <row r="116" ht="15.75" spans="4:6">
      <c r="D116" s="2"/>
      <c r="E116" s="2"/>
      <c r="F116" s="2"/>
    </row>
    <row r="117" ht="15.75" spans="4:6">
      <c r="D117" s="2"/>
      <c r="E117" s="2"/>
      <c r="F117" s="2"/>
    </row>
    <row r="118" ht="15.75" spans="4:6">
      <c r="D118" s="2"/>
      <c r="E118" s="2"/>
      <c r="F118" s="2"/>
    </row>
    <row r="119" ht="15.75" spans="4:6">
      <c r="D119" s="2"/>
      <c r="E119" s="2"/>
      <c r="F119" s="2"/>
    </row>
    <row r="120" ht="15.75" spans="4:6">
      <c r="D120" s="2"/>
      <c r="E120" s="2"/>
      <c r="F120" s="2"/>
    </row>
    <row r="121" ht="15.75" spans="4:6">
      <c r="D121" s="2"/>
      <c r="E121" s="2"/>
      <c r="F121" s="2"/>
    </row>
    <row r="122" ht="15.75" spans="4:6">
      <c r="D122" s="2"/>
      <c r="E122" s="2"/>
      <c r="F122" s="2"/>
    </row>
    <row r="123" ht="15.75" spans="4:6">
      <c r="D123" s="2"/>
      <c r="E123" s="2"/>
      <c r="F123" s="6"/>
    </row>
    <row r="124" ht="15.75" spans="4:6">
      <c r="D124" s="2"/>
      <c r="E124" s="2"/>
      <c r="F124" s="6"/>
    </row>
    <row r="125" ht="15.75" spans="4:6">
      <c r="D125" s="2"/>
      <c r="E125" s="2"/>
      <c r="F125" s="6"/>
    </row>
    <row r="126" ht="15.75" spans="4:6">
      <c r="D126" s="2"/>
      <c r="E126" s="2"/>
      <c r="F126" s="6"/>
    </row>
    <row r="127" ht="15.75" spans="4:6">
      <c r="D127" s="2"/>
      <c r="E127" s="2"/>
      <c r="F127" s="6"/>
    </row>
    <row r="128" ht="15.75" spans="4:6">
      <c r="D128" s="2"/>
      <c r="E128" s="2"/>
      <c r="F128" s="6"/>
    </row>
    <row r="129" ht="15.75" spans="4:6">
      <c r="D129" s="2"/>
      <c r="E129" s="2"/>
      <c r="F129" s="6"/>
    </row>
    <row r="130" ht="15.75" spans="4:6">
      <c r="D130" s="2"/>
      <c r="E130" s="2"/>
      <c r="F130" s="6"/>
    </row>
    <row r="131" ht="15.75" spans="4:6">
      <c r="D131" s="2"/>
      <c r="E131" s="2"/>
      <c r="F131" s="6"/>
    </row>
    <row r="132" ht="15.75" spans="4:6">
      <c r="D132" s="2"/>
      <c r="E132" s="2"/>
      <c r="F132" s="6"/>
    </row>
    <row r="133" ht="15.75" spans="4:6">
      <c r="D133" s="2"/>
      <c r="E133" s="2"/>
      <c r="F133" s="6"/>
    </row>
    <row r="134" ht="15.75" spans="4:6">
      <c r="D134" s="2"/>
      <c r="E134" s="2"/>
      <c r="F134" s="6"/>
    </row>
    <row r="135" ht="15.75" spans="4:6">
      <c r="D135" s="2"/>
      <c r="E135" s="2"/>
      <c r="F135" s="6"/>
    </row>
    <row r="136" ht="15.75" spans="4:6">
      <c r="D136" s="2"/>
      <c r="E136" s="2"/>
      <c r="F136" s="6"/>
    </row>
    <row r="137" ht="15.75" spans="4:6">
      <c r="D137" s="2"/>
      <c r="E137" s="2"/>
      <c r="F137" s="6"/>
    </row>
    <row r="138" ht="15.75" spans="4:6">
      <c r="D138" s="2"/>
      <c r="E138" s="2"/>
      <c r="F138" s="6"/>
    </row>
    <row r="139" ht="15.75" spans="4:6">
      <c r="D139" s="2"/>
      <c r="E139" s="2"/>
      <c r="F139" s="6"/>
    </row>
    <row r="140" ht="15.75" spans="4:6">
      <c r="D140" s="2"/>
      <c r="E140" s="2"/>
      <c r="F140" s="6"/>
    </row>
    <row r="141" ht="15.75" spans="4:6">
      <c r="D141" s="2"/>
      <c r="E141" s="2"/>
      <c r="F141" s="6"/>
    </row>
    <row r="142" ht="15.75" spans="4:6">
      <c r="D142" s="2"/>
      <c r="E142" s="2"/>
      <c r="F142" s="6"/>
    </row>
    <row r="143" ht="15.75" spans="4:6">
      <c r="D143" s="2"/>
      <c r="E143" s="2"/>
      <c r="F143" s="6"/>
    </row>
    <row r="144" ht="15.75" spans="4:6">
      <c r="D144" s="2"/>
      <c r="E144" s="2"/>
      <c r="F144" s="6"/>
    </row>
    <row r="145" ht="15.75" spans="4:6">
      <c r="D145" s="2"/>
      <c r="E145" s="2"/>
      <c r="F145" s="6"/>
    </row>
    <row r="146" ht="15.75" spans="4:6">
      <c r="D146" s="2"/>
      <c r="E146" s="2"/>
      <c r="F146" s="6"/>
    </row>
    <row r="147" ht="15.75" spans="4:6">
      <c r="D147" s="2"/>
      <c r="E147" s="2"/>
      <c r="F147" s="6"/>
    </row>
    <row r="148" ht="15.75" spans="4:6">
      <c r="D148" s="2"/>
      <c r="E148" s="2"/>
      <c r="F148" s="6"/>
    </row>
    <row r="149" ht="15.75" spans="4:6">
      <c r="D149" s="2"/>
      <c r="E149" s="2"/>
      <c r="F149" s="6"/>
    </row>
    <row r="150" ht="15.75" spans="4:6">
      <c r="D150" s="2"/>
      <c r="E150" s="2"/>
      <c r="F150" s="6"/>
    </row>
    <row r="151" ht="15.75" spans="4:6">
      <c r="D151" s="2"/>
      <c r="E151" s="2"/>
      <c r="F151" s="6"/>
    </row>
    <row r="152" ht="15.75" spans="4:6">
      <c r="D152" s="2"/>
      <c r="E152" s="2"/>
      <c r="F152" s="6"/>
    </row>
    <row r="153" ht="15.75" spans="4:6">
      <c r="D153" s="2"/>
      <c r="E153" s="2"/>
      <c r="F153" s="6"/>
    </row>
    <row r="154" ht="15.75" spans="4:6">
      <c r="D154" s="2"/>
      <c r="E154" s="2"/>
      <c r="F154" s="6"/>
    </row>
  </sheetData>
  <mergeCells count="33">
    <mergeCell ref="B2:I2"/>
    <mergeCell ref="J2:Q2"/>
    <mergeCell ref="R2:Y2"/>
    <mergeCell ref="Z2:AG2"/>
    <mergeCell ref="B11:I11"/>
    <mergeCell ref="J11:Q11"/>
    <mergeCell ref="R11:Y11"/>
    <mergeCell ref="Z11:AG11"/>
    <mergeCell ref="A21:A28"/>
    <mergeCell ref="A29:A36"/>
    <mergeCell ref="A37:A44"/>
    <mergeCell ref="A45:A52"/>
    <mergeCell ref="A53:A60"/>
    <mergeCell ref="A64:A71"/>
    <mergeCell ref="A72:A79"/>
    <mergeCell ref="A80:A84"/>
    <mergeCell ref="A85:A91"/>
    <mergeCell ref="A92:A98"/>
    <mergeCell ref="D64:D71"/>
    <mergeCell ref="D72:D79"/>
    <mergeCell ref="D80:D87"/>
    <mergeCell ref="D88:D95"/>
    <mergeCell ref="D96:D103"/>
    <mergeCell ref="G65:G72"/>
    <mergeCell ref="G73:G80"/>
    <mergeCell ref="G81:G88"/>
    <mergeCell ref="G89:G96"/>
    <mergeCell ref="G97:G104"/>
    <mergeCell ref="M21:M28"/>
    <mergeCell ref="M29:M36"/>
    <mergeCell ref="M37:M44"/>
    <mergeCell ref="M45:M52"/>
    <mergeCell ref="M53:M60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52"/>
  <sheetViews>
    <sheetView topLeftCell="A19" workbookViewId="0">
      <selection activeCell="A41" sqref="A41"/>
    </sheetView>
  </sheetViews>
  <sheetFormatPr defaultColWidth="9" defaultRowHeight="13.5"/>
  <sheetData>
    <row r="1" ht="15.75" customHeight="1" spans="1:1">
      <c r="A1" s="11" t="s">
        <v>434</v>
      </c>
    </row>
    <row r="2" ht="15.75" spans="2:16">
      <c r="B2" s="4">
        <v>0</v>
      </c>
      <c r="C2" s="4">
        <v>3</v>
      </c>
      <c r="D2" s="4">
        <v>6</v>
      </c>
      <c r="E2" s="4">
        <v>9</v>
      </c>
      <c r="F2" s="4">
        <v>12</v>
      </c>
      <c r="G2" s="4">
        <v>15</v>
      </c>
      <c r="H2" s="4">
        <v>18</v>
      </c>
      <c r="I2" s="4">
        <v>21</v>
      </c>
      <c r="J2" s="4">
        <v>24</v>
      </c>
      <c r="K2" s="4">
        <v>27</v>
      </c>
      <c r="L2" s="4">
        <v>30</v>
      </c>
      <c r="M2" s="4">
        <v>33</v>
      </c>
      <c r="N2" s="4">
        <v>36</v>
      </c>
      <c r="O2" s="4">
        <v>39</v>
      </c>
      <c r="P2" s="4">
        <v>42</v>
      </c>
    </row>
    <row r="3" ht="15.75" spans="1:16">
      <c r="A3" s="7" t="s">
        <v>370</v>
      </c>
      <c r="B3" s="6">
        <v>100</v>
      </c>
      <c r="C3" s="6">
        <v>102.07</v>
      </c>
      <c r="D3" s="6">
        <v>105.37</v>
      </c>
      <c r="E3" s="6">
        <v>105.37</v>
      </c>
      <c r="F3" s="6">
        <v>104.55</v>
      </c>
      <c r="G3" s="6">
        <v>106.2</v>
      </c>
      <c r="H3" s="6">
        <v>107.02</v>
      </c>
      <c r="I3" s="6">
        <v>106.2</v>
      </c>
      <c r="J3" s="6">
        <v>107.85</v>
      </c>
      <c r="K3" s="6">
        <v>111.16</v>
      </c>
      <c r="L3" s="6">
        <v>111.98</v>
      </c>
      <c r="M3" s="6">
        <v>111.98</v>
      </c>
      <c r="N3" s="6">
        <v>111.57</v>
      </c>
      <c r="O3" s="6">
        <v>113.64</v>
      </c>
      <c r="P3" s="6">
        <v>112.81</v>
      </c>
    </row>
    <row r="4" ht="15.75" spans="1:16">
      <c r="A4" s="7"/>
      <c r="B4" s="6">
        <v>100</v>
      </c>
      <c r="C4" s="6">
        <v>102.88</v>
      </c>
      <c r="D4" s="6">
        <v>104.94</v>
      </c>
      <c r="E4" s="6">
        <v>104.94</v>
      </c>
      <c r="F4" s="6">
        <v>105.35</v>
      </c>
      <c r="G4" s="6">
        <v>107.41</v>
      </c>
      <c r="H4" s="6">
        <v>107</v>
      </c>
      <c r="I4" s="6">
        <v>107</v>
      </c>
      <c r="J4" s="6">
        <v>108.23</v>
      </c>
      <c r="K4" s="6">
        <v>112.76</v>
      </c>
      <c r="L4" s="6">
        <v>112.35</v>
      </c>
      <c r="M4" s="6">
        <v>116.05</v>
      </c>
      <c r="N4" s="6">
        <v>111.52</v>
      </c>
      <c r="O4" s="6">
        <v>114.4</v>
      </c>
      <c r="P4" s="6">
        <v>116.87</v>
      </c>
    </row>
    <row r="5" ht="15.75" spans="1:16">
      <c r="A5" s="7"/>
      <c r="B5" s="6">
        <v>100</v>
      </c>
      <c r="C5" s="6">
        <v>100</v>
      </c>
      <c r="D5" s="6">
        <v>102.37</v>
      </c>
      <c r="E5" s="6">
        <v>101.19</v>
      </c>
      <c r="F5" s="6">
        <v>101.19</v>
      </c>
      <c r="G5" s="6">
        <v>104.74</v>
      </c>
      <c r="H5" s="6">
        <v>104.35</v>
      </c>
      <c r="I5" s="6">
        <v>105.14</v>
      </c>
      <c r="J5" s="6">
        <v>104.74</v>
      </c>
      <c r="K5" s="6">
        <v>109.09</v>
      </c>
      <c r="L5" s="6">
        <v>110.28</v>
      </c>
      <c r="M5" s="6">
        <v>112.25</v>
      </c>
      <c r="N5" s="6">
        <v>111.86</v>
      </c>
      <c r="O5" s="6">
        <v>113.04</v>
      </c>
      <c r="P5" s="6">
        <v>114.23</v>
      </c>
    </row>
    <row r="6" ht="15.75" spans="1:16">
      <c r="A6" s="7"/>
      <c r="B6" s="6">
        <v>100</v>
      </c>
      <c r="C6" s="6">
        <v>100.78</v>
      </c>
      <c r="D6" s="6">
        <v>101.96</v>
      </c>
      <c r="E6" s="6">
        <v>101.18</v>
      </c>
      <c r="F6" s="6">
        <v>100.78</v>
      </c>
      <c r="G6" s="6">
        <v>104.31</v>
      </c>
      <c r="H6" s="6">
        <v>104.71</v>
      </c>
      <c r="I6" s="6">
        <v>104.31</v>
      </c>
      <c r="J6" s="6">
        <v>105.1</v>
      </c>
      <c r="K6" s="6">
        <v>108.63</v>
      </c>
      <c r="L6" s="6">
        <v>109.8</v>
      </c>
      <c r="M6" s="6">
        <v>112.16</v>
      </c>
      <c r="N6" s="6">
        <v>111.76</v>
      </c>
      <c r="O6" s="6">
        <v>112.94</v>
      </c>
      <c r="P6" s="6">
        <v>114.12</v>
      </c>
    </row>
    <row r="7" ht="15.75" spans="1:16">
      <c r="A7" s="7"/>
      <c r="B7" s="6">
        <v>100</v>
      </c>
      <c r="C7" s="6">
        <v>101.18</v>
      </c>
      <c r="D7" s="6">
        <v>103.14</v>
      </c>
      <c r="E7" s="6">
        <v>101.96</v>
      </c>
      <c r="F7" s="6">
        <v>101.57</v>
      </c>
      <c r="G7" s="6">
        <v>105.49</v>
      </c>
      <c r="H7" s="6">
        <v>105.1</v>
      </c>
      <c r="I7" s="6">
        <v>105.1</v>
      </c>
      <c r="J7" s="6">
        <v>105.49</v>
      </c>
      <c r="K7" s="6">
        <v>110.2</v>
      </c>
      <c r="L7" s="6">
        <v>111.76</v>
      </c>
      <c r="M7" s="6">
        <v>112.94</v>
      </c>
      <c r="N7" s="6">
        <v>113.73</v>
      </c>
      <c r="O7" s="6">
        <v>113.73</v>
      </c>
      <c r="P7" s="6">
        <v>115.69</v>
      </c>
    </row>
    <row r="8" ht="15.75" spans="1:16">
      <c r="A8" s="7"/>
      <c r="B8" s="6">
        <v>100</v>
      </c>
      <c r="C8" s="6">
        <v>100.78</v>
      </c>
      <c r="D8" s="6">
        <v>103.91</v>
      </c>
      <c r="E8" s="6">
        <v>102.73</v>
      </c>
      <c r="F8" s="6">
        <v>103.13</v>
      </c>
      <c r="G8" s="6">
        <v>105.08</v>
      </c>
      <c r="H8" s="6">
        <v>104.69</v>
      </c>
      <c r="I8" s="6">
        <v>105.47</v>
      </c>
      <c r="J8" s="6">
        <v>106.25</v>
      </c>
      <c r="K8" s="6">
        <v>112.89</v>
      </c>
      <c r="L8" s="6">
        <v>113.67</v>
      </c>
      <c r="M8" s="6">
        <v>113.67</v>
      </c>
      <c r="N8" s="6">
        <v>116.41</v>
      </c>
      <c r="O8" s="6">
        <v>116.8</v>
      </c>
      <c r="P8" s="6">
        <v>117.58</v>
      </c>
    </row>
    <row r="9" ht="15.75" spans="1:16">
      <c r="A9" s="7"/>
      <c r="B9" s="6">
        <v>100</v>
      </c>
      <c r="C9" s="6">
        <v>101.94</v>
      </c>
      <c r="D9" s="6">
        <v>103.49</v>
      </c>
      <c r="E9" s="6">
        <v>102.33</v>
      </c>
      <c r="F9" s="6">
        <v>103.1</v>
      </c>
      <c r="G9" s="6">
        <v>109.3</v>
      </c>
      <c r="H9" s="6">
        <v>105.43</v>
      </c>
      <c r="I9" s="6">
        <v>105.04</v>
      </c>
      <c r="J9" s="6">
        <v>107.75</v>
      </c>
      <c r="K9" s="6">
        <v>113.57</v>
      </c>
      <c r="L9" s="6">
        <v>114.73</v>
      </c>
      <c r="M9" s="6">
        <v>113.18</v>
      </c>
      <c r="N9" s="6">
        <v>117.83</v>
      </c>
      <c r="O9" s="6">
        <v>118.99</v>
      </c>
      <c r="P9" s="6">
        <v>124.42</v>
      </c>
    </row>
    <row r="10" ht="15.75" spans="1:16">
      <c r="A10" s="7"/>
      <c r="B10" s="6">
        <v>100</v>
      </c>
      <c r="C10" s="6">
        <v>103.69</v>
      </c>
      <c r="D10" s="6">
        <v>100</v>
      </c>
      <c r="E10" s="6">
        <v>101.11</v>
      </c>
      <c r="F10" s="6">
        <v>101.11</v>
      </c>
      <c r="G10" s="6">
        <v>107.38</v>
      </c>
      <c r="H10" s="6">
        <v>103.32</v>
      </c>
      <c r="I10" s="6">
        <v>103.69</v>
      </c>
      <c r="J10" s="6">
        <v>106.64</v>
      </c>
      <c r="K10" s="6">
        <v>112.55</v>
      </c>
      <c r="L10" s="6">
        <v>114.39</v>
      </c>
      <c r="M10" s="6">
        <v>116.61</v>
      </c>
      <c r="N10" s="6">
        <v>114.39</v>
      </c>
      <c r="O10" s="6">
        <v>112.92</v>
      </c>
      <c r="P10" s="6">
        <v>112.55</v>
      </c>
    </row>
    <row r="11" ht="15.75" spans="1:16">
      <c r="A11" s="7" t="s">
        <v>371</v>
      </c>
      <c r="B11" s="6">
        <v>100</v>
      </c>
      <c r="C11" s="6">
        <v>98.59</v>
      </c>
      <c r="D11" s="6">
        <v>99.53</v>
      </c>
      <c r="E11" s="6">
        <v>99.06</v>
      </c>
      <c r="F11" s="6">
        <v>100.94</v>
      </c>
      <c r="G11" s="6">
        <v>97.18</v>
      </c>
      <c r="H11" s="6">
        <v>98.59</v>
      </c>
      <c r="I11" s="6">
        <v>99.53</v>
      </c>
      <c r="J11" s="6">
        <v>98.12</v>
      </c>
      <c r="K11" s="6">
        <v>98.12</v>
      </c>
      <c r="L11" s="6">
        <v>104.69</v>
      </c>
      <c r="M11" s="6">
        <v>105.63</v>
      </c>
      <c r="N11" s="6">
        <v>104.69</v>
      </c>
      <c r="O11" s="6">
        <v>102.82</v>
      </c>
      <c r="P11" s="6">
        <v>101.41</v>
      </c>
    </row>
    <row r="12" ht="15.75" spans="1:16">
      <c r="A12" s="7"/>
      <c r="B12" s="6">
        <v>100</v>
      </c>
      <c r="C12" s="6">
        <v>99.55</v>
      </c>
      <c r="D12" s="6">
        <v>100</v>
      </c>
      <c r="E12" s="6">
        <v>96.43</v>
      </c>
      <c r="F12" s="6">
        <v>96.88</v>
      </c>
      <c r="G12" s="6">
        <v>94.2</v>
      </c>
      <c r="H12" s="6">
        <v>94.2</v>
      </c>
      <c r="I12" s="6">
        <v>95.54</v>
      </c>
      <c r="J12" s="6">
        <v>95.54</v>
      </c>
      <c r="K12" s="6">
        <v>99.11</v>
      </c>
      <c r="L12" s="6">
        <v>101.34</v>
      </c>
      <c r="M12" s="6">
        <v>101.34</v>
      </c>
      <c r="N12" s="6">
        <v>100.45</v>
      </c>
      <c r="O12" s="6">
        <v>99.55</v>
      </c>
      <c r="P12" s="6">
        <v>101.79</v>
      </c>
    </row>
    <row r="13" ht="15.75" spans="1:16">
      <c r="A13" s="7"/>
      <c r="B13" s="6">
        <v>100</v>
      </c>
      <c r="C13" s="6">
        <v>99.56</v>
      </c>
      <c r="D13" s="6">
        <v>100</v>
      </c>
      <c r="E13" s="6">
        <v>96.48</v>
      </c>
      <c r="F13" s="6">
        <v>101.76</v>
      </c>
      <c r="G13" s="6">
        <v>98.24</v>
      </c>
      <c r="H13" s="6">
        <v>100.44</v>
      </c>
      <c r="I13" s="6">
        <v>102.2</v>
      </c>
      <c r="J13" s="6">
        <v>100</v>
      </c>
      <c r="K13" s="6">
        <v>100.44</v>
      </c>
      <c r="L13" s="6">
        <v>102.2</v>
      </c>
      <c r="M13" s="6">
        <v>103.96</v>
      </c>
      <c r="N13" s="6">
        <v>100.44</v>
      </c>
      <c r="O13" s="6">
        <v>98.68</v>
      </c>
      <c r="P13" s="6">
        <v>100.44</v>
      </c>
    </row>
    <row r="14" ht="15.75" spans="1:16">
      <c r="A14" s="7"/>
      <c r="B14" s="6">
        <v>100</v>
      </c>
      <c r="C14" s="6">
        <v>103.02</v>
      </c>
      <c r="D14" s="6">
        <v>95.26</v>
      </c>
      <c r="E14" s="6">
        <v>95.69</v>
      </c>
      <c r="F14" s="6">
        <v>96.98</v>
      </c>
      <c r="G14" s="6">
        <v>93.97</v>
      </c>
      <c r="H14" s="6">
        <v>95.26</v>
      </c>
      <c r="I14" s="6">
        <v>100</v>
      </c>
      <c r="J14" s="6">
        <v>99.14</v>
      </c>
      <c r="K14" s="6">
        <v>103.45</v>
      </c>
      <c r="L14" s="6">
        <v>101.29</v>
      </c>
      <c r="M14" s="6">
        <v>102.16</v>
      </c>
      <c r="N14" s="6">
        <v>100.43</v>
      </c>
      <c r="O14" s="6">
        <v>100.86</v>
      </c>
      <c r="P14" s="6">
        <v>100.43</v>
      </c>
    </row>
    <row r="15" ht="15.75" spans="1:16">
      <c r="A15" s="7"/>
      <c r="B15" s="6">
        <v>100</v>
      </c>
      <c r="C15" s="6">
        <v>101.29</v>
      </c>
      <c r="D15" s="6">
        <v>98.28</v>
      </c>
      <c r="E15" s="6">
        <v>97.42</v>
      </c>
      <c r="F15" s="6">
        <v>98.28</v>
      </c>
      <c r="G15" s="6">
        <v>99.57</v>
      </c>
      <c r="H15" s="6">
        <v>99.57</v>
      </c>
      <c r="I15" s="6">
        <v>102.58</v>
      </c>
      <c r="J15" s="6">
        <v>102.58</v>
      </c>
      <c r="K15" s="6">
        <v>103</v>
      </c>
      <c r="L15" s="6">
        <v>100.86</v>
      </c>
      <c r="M15" s="6">
        <v>100.43</v>
      </c>
      <c r="N15" s="6">
        <v>98.28</v>
      </c>
      <c r="O15" s="6">
        <v>99.57</v>
      </c>
      <c r="P15" s="6">
        <v>95.71</v>
      </c>
    </row>
    <row r="16" ht="15.75" spans="1:16">
      <c r="A16" s="7"/>
      <c r="B16" s="6">
        <v>100</v>
      </c>
      <c r="C16" s="6">
        <v>100.84</v>
      </c>
      <c r="D16" s="6">
        <v>97.89</v>
      </c>
      <c r="E16" s="6">
        <v>97.05</v>
      </c>
      <c r="F16" s="6">
        <v>97.89</v>
      </c>
      <c r="G16" s="6">
        <v>95.78</v>
      </c>
      <c r="H16" s="6">
        <v>97.89</v>
      </c>
      <c r="I16" s="6">
        <v>98.31</v>
      </c>
      <c r="J16" s="6">
        <v>98.73</v>
      </c>
      <c r="K16" s="6">
        <v>99.58</v>
      </c>
      <c r="L16" s="6">
        <v>101.69</v>
      </c>
      <c r="M16" s="6">
        <v>103.38</v>
      </c>
      <c r="N16" s="6">
        <v>101.69</v>
      </c>
      <c r="O16" s="6">
        <v>100.84</v>
      </c>
      <c r="P16" s="6">
        <v>100.84</v>
      </c>
    </row>
    <row r="17" ht="15.75" spans="1:16">
      <c r="A17" s="7"/>
      <c r="B17" s="6">
        <v>100</v>
      </c>
      <c r="C17" s="6">
        <v>102.13</v>
      </c>
      <c r="D17" s="6">
        <v>101.28</v>
      </c>
      <c r="E17" s="6">
        <v>99.15</v>
      </c>
      <c r="F17" s="6">
        <v>99.57</v>
      </c>
      <c r="G17" s="6">
        <v>98.72</v>
      </c>
      <c r="H17" s="6">
        <v>99.57</v>
      </c>
      <c r="I17" s="6">
        <v>100</v>
      </c>
      <c r="J17" s="6">
        <v>103.83</v>
      </c>
      <c r="K17" s="6">
        <v>100.85</v>
      </c>
      <c r="L17" s="6">
        <v>104.68</v>
      </c>
      <c r="M17" s="6">
        <v>104.26</v>
      </c>
      <c r="N17" s="6">
        <v>101.7</v>
      </c>
      <c r="O17" s="6">
        <v>100</v>
      </c>
      <c r="P17" s="6">
        <v>97.02</v>
      </c>
    </row>
    <row r="18" ht="15.75" spans="1:16">
      <c r="A18" s="7"/>
      <c r="B18" s="6">
        <v>100</v>
      </c>
      <c r="C18" s="6">
        <v>100.84</v>
      </c>
      <c r="D18" s="6">
        <v>102.93</v>
      </c>
      <c r="E18" s="6">
        <v>97.91</v>
      </c>
      <c r="F18" s="6">
        <v>97.91</v>
      </c>
      <c r="G18" s="6">
        <v>99.16</v>
      </c>
      <c r="H18" s="6">
        <v>100.42</v>
      </c>
      <c r="I18" s="6">
        <v>101.67</v>
      </c>
      <c r="J18" s="6">
        <v>102.93</v>
      </c>
      <c r="K18" s="6">
        <v>100</v>
      </c>
      <c r="L18" s="6">
        <v>106.69</v>
      </c>
      <c r="M18" s="6">
        <v>103.77</v>
      </c>
      <c r="N18" s="6">
        <v>103.35</v>
      </c>
      <c r="O18" s="6">
        <v>102.93</v>
      </c>
      <c r="P18" s="6">
        <v>104.6</v>
      </c>
    </row>
    <row r="19" ht="15.75" spans="1:16">
      <c r="A19" s="7" t="s">
        <v>372</v>
      </c>
      <c r="B19" s="6">
        <v>100</v>
      </c>
      <c r="C19" s="6">
        <v>99.21</v>
      </c>
      <c r="D19" s="6">
        <v>89.76</v>
      </c>
      <c r="E19" s="6">
        <v>101.18</v>
      </c>
      <c r="F19" s="6">
        <v>98.03</v>
      </c>
      <c r="G19" s="6">
        <v>98.03</v>
      </c>
      <c r="H19" s="6">
        <v>97.64</v>
      </c>
      <c r="I19" s="6">
        <v>97.64</v>
      </c>
      <c r="J19" s="6">
        <v>98.03</v>
      </c>
      <c r="K19" s="6">
        <v>99.61</v>
      </c>
      <c r="L19" s="6">
        <v>113.39</v>
      </c>
      <c r="M19" s="6">
        <v>111.81</v>
      </c>
      <c r="N19" s="6">
        <v>112.2</v>
      </c>
      <c r="O19" s="6">
        <v>111.42</v>
      </c>
      <c r="P19" s="6">
        <v>107.87</v>
      </c>
    </row>
    <row r="20" ht="15.75" spans="1:16">
      <c r="A20" s="7"/>
      <c r="B20" s="6">
        <v>100</v>
      </c>
      <c r="C20" s="6">
        <v>96.8</v>
      </c>
      <c r="D20" s="6">
        <v>102.4</v>
      </c>
      <c r="E20" s="6">
        <v>96</v>
      </c>
      <c r="F20" s="6">
        <v>102</v>
      </c>
      <c r="G20" s="6">
        <v>95.6</v>
      </c>
      <c r="H20" s="6">
        <v>100.4</v>
      </c>
      <c r="I20" s="6">
        <v>101.2</v>
      </c>
      <c r="J20" s="6">
        <v>97.6</v>
      </c>
      <c r="K20" s="6">
        <v>104</v>
      </c>
      <c r="L20" s="6">
        <v>103.6</v>
      </c>
      <c r="M20" s="6">
        <v>105.6</v>
      </c>
      <c r="N20" s="6">
        <v>104</v>
      </c>
      <c r="O20" s="6">
        <v>104</v>
      </c>
      <c r="P20" s="6">
        <v>113.6</v>
      </c>
    </row>
    <row r="21" ht="15.75" spans="1:16">
      <c r="A21" s="7"/>
      <c r="B21" s="6">
        <v>100</v>
      </c>
      <c r="C21" s="6">
        <v>110.34</v>
      </c>
      <c r="D21" s="6">
        <v>108.62</v>
      </c>
      <c r="E21" s="6">
        <v>98.28</v>
      </c>
      <c r="F21" s="6">
        <v>109.05</v>
      </c>
      <c r="G21" s="6">
        <v>115.52</v>
      </c>
      <c r="H21" s="6">
        <v>116.38</v>
      </c>
      <c r="I21" s="6">
        <v>118.1</v>
      </c>
      <c r="J21" s="6">
        <v>119.83</v>
      </c>
      <c r="K21" s="6">
        <v>112.07</v>
      </c>
      <c r="L21" s="6">
        <v>119.4</v>
      </c>
      <c r="M21" s="6">
        <v>118.1</v>
      </c>
      <c r="N21" s="6">
        <v>106.03</v>
      </c>
      <c r="O21" s="6">
        <v>106.9</v>
      </c>
      <c r="P21" s="6">
        <v>107.33</v>
      </c>
    </row>
    <row r="22" ht="15.75" spans="1:16">
      <c r="A22" s="7"/>
      <c r="B22" s="6">
        <v>100</v>
      </c>
      <c r="C22" s="6">
        <v>93.75</v>
      </c>
      <c r="D22" s="6">
        <v>103.52</v>
      </c>
      <c r="E22" s="6">
        <v>92.58</v>
      </c>
      <c r="F22" s="6">
        <v>90.63</v>
      </c>
      <c r="G22" s="6">
        <v>109.38</v>
      </c>
      <c r="H22" s="6">
        <v>103.13</v>
      </c>
      <c r="I22" s="6">
        <v>104.3</v>
      </c>
      <c r="J22" s="6">
        <v>108.98</v>
      </c>
      <c r="K22" s="6">
        <v>107.03</v>
      </c>
      <c r="L22" s="6">
        <v>105.47</v>
      </c>
      <c r="M22" s="6">
        <v>104.3</v>
      </c>
      <c r="N22" s="6">
        <v>104.69</v>
      </c>
      <c r="O22" s="6">
        <v>103.13</v>
      </c>
      <c r="P22" s="6">
        <v>103.13</v>
      </c>
    </row>
    <row r="23" ht="15.75" spans="1:16">
      <c r="A23" s="7"/>
      <c r="B23" s="6">
        <v>100</v>
      </c>
      <c r="C23" s="6">
        <v>118.35</v>
      </c>
      <c r="D23" s="6">
        <v>115.6</v>
      </c>
      <c r="E23" s="6">
        <v>117.89</v>
      </c>
      <c r="F23" s="6">
        <v>125.23</v>
      </c>
      <c r="G23" s="6">
        <v>106.88</v>
      </c>
      <c r="H23" s="6">
        <v>116.06</v>
      </c>
      <c r="I23" s="6">
        <v>117.43</v>
      </c>
      <c r="J23" s="6">
        <v>117.43</v>
      </c>
      <c r="K23" s="6">
        <v>120.64</v>
      </c>
      <c r="L23" s="6">
        <v>117.43</v>
      </c>
      <c r="M23" s="6">
        <v>116.97</v>
      </c>
      <c r="N23" s="6">
        <v>115.6</v>
      </c>
      <c r="O23" s="6">
        <v>131.19</v>
      </c>
      <c r="P23" s="6">
        <v>130.28</v>
      </c>
    </row>
    <row r="24" ht="15.75" spans="1:16">
      <c r="A24" s="7"/>
      <c r="B24" s="6">
        <v>100</v>
      </c>
      <c r="C24" s="6">
        <v>109.66</v>
      </c>
      <c r="D24" s="6">
        <v>101.68</v>
      </c>
      <c r="E24" s="6">
        <v>106.3</v>
      </c>
      <c r="F24" s="6">
        <v>109.66</v>
      </c>
      <c r="G24" s="6">
        <v>110.08</v>
      </c>
      <c r="H24" s="6">
        <v>116.39</v>
      </c>
      <c r="I24" s="6">
        <v>115.97</v>
      </c>
      <c r="J24" s="6">
        <v>110.08</v>
      </c>
      <c r="K24" s="6">
        <v>115.55</v>
      </c>
      <c r="L24" s="6">
        <v>112.18</v>
      </c>
      <c r="M24" s="6">
        <v>110.92</v>
      </c>
      <c r="N24" s="6">
        <v>110.5</v>
      </c>
      <c r="O24" s="6">
        <v>112.61</v>
      </c>
      <c r="P24" s="6">
        <v>107.56</v>
      </c>
    </row>
    <row r="25" ht="15.75" spans="1:16">
      <c r="A25" s="7"/>
      <c r="B25" s="6">
        <v>100</v>
      </c>
      <c r="C25" s="6">
        <v>84.35</v>
      </c>
      <c r="D25" s="6">
        <v>89.69</v>
      </c>
      <c r="E25" s="6">
        <v>101.91</v>
      </c>
      <c r="F25" s="6">
        <v>104.96</v>
      </c>
      <c r="G25" s="6">
        <v>92.37</v>
      </c>
      <c r="H25" s="6">
        <v>94.27</v>
      </c>
      <c r="I25" s="6">
        <v>93.13</v>
      </c>
      <c r="J25" s="6">
        <v>92.75</v>
      </c>
      <c r="K25" s="6">
        <v>101.53</v>
      </c>
      <c r="L25" s="6">
        <v>108.02</v>
      </c>
      <c r="M25" s="6">
        <v>104.2</v>
      </c>
      <c r="N25" s="6">
        <v>101.91</v>
      </c>
      <c r="O25" s="6">
        <v>101.91</v>
      </c>
      <c r="P25" s="6">
        <v>105.34</v>
      </c>
    </row>
    <row r="26" ht="15.75" spans="1:16">
      <c r="A26" s="7"/>
      <c r="B26" s="6">
        <v>100</v>
      </c>
      <c r="C26" s="6">
        <v>100.77</v>
      </c>
      <c r="D26" s="6">
        <v>103.47</v>
      </c>
      <c r="E26" s="6">
        <v>91.51</v>
      </c>
      <c r="F26" s="6">
        <v>94.59</v>
      </c>
      <c r="G26" s="6">
        <v>96.14</v>
      </c>
      <c r="H26" s="6">
        <v>94.59</v>
      </c>
      <c r="I26" s="6">
        <v>95.37</v>
      </c>
      <c r="J26" s="6">
        <v>98.46</v>
      </c>
      <c r="K26" s="6">
        <v>91.51</v>
      </c>
      <c r="L26" s="6">
        <v>95.75</v>
      </c>
      <c r="M26" s="6">
        <v>109.27</v>
      </c>
      <c r="N26" s="6">
        <v>109.27</v>
      </c>
      <c r="O26" s="6">
        <v>98.46</v>
      </c>
      <c r="P26" s="6">
        <v>98.07</v>
      </c>
    </row>
    <row r="27" ht="15.75" spans="1:16">
      <c r="A27" s="7"/>
      <c r="B27" s="6">
        <v>100</v>
      </c>
      <c r="C27" s="6">
        <v>101.7</v>
      </c>
      <c r="D27" s="6">
        <v>102.98</v>
      </c>
      <c r="E27" s="6">
        <v>112.34</v>
      </c>
      <c r="F27" s="6">
        <v>101.28</v>
      </c>
      <c r="G27" s="6">
        <v>97.87</v>
      </c>
      <c r="H27" s="6">
        <v>98.72</v>
      </c>
      <c r="I27" s="6">
        <v>99.57</v>
      </c>
      <c r="J27" s="6">
        <v>98.72</v>
      </c>
      <c r="K27" s="6">
        <v>119.15</v>
      </c>
      <c r="L27" s="6">
        <v>112.77</v>
      </c>
      <c r="M27" s="6">
        <v>106.38</v>
      </c>
      <c r="N27" s="6">
        <v>108.09</v>
      </c>
      <c r="O27" s="6">
        <v>110.21</v>
      </c>
      <c r="P27" s="6">
        <v>109.36</v>
      </c>
    </row>
    <row r="28" ht="15.75" spans="1:16">
      <c r="A28" s="7"/>
      <c r="B28" s="6">
        <v>100</v>
      </c>
      <c r="C28" s="6">
        <v>105.71</v>
      </c>
      <c r="D28" s="6">
        <v>101.22</v>
      </c>
      <c r="E28" s="6">
        <v>106.53</v>
      </c>
      <c r="F28" s="6">
        <v>101.22</v>
      </c>
      <c r="G28" s="6">
        <v>105.71</v>
      </c>
      <c r="H28" s="6">
        <v>106.94</v>
      </c>
      <c r="I28" s="6">
        <v>101.22</v>
      </c>
      <c r="J28" s="6">
        <v>107.76</v>
      </c>
      <c r="K28" s="6">
        <v>111.02</v>
      </c>
      <c r="L28" s="6">
        <v>106.53</v>
      </c>
      <c r="M28" s="6">
        <v>111.43</v>
      </c>
      <c r="N28" s="6">
        <v>111.84</v>
      </c>
      <c r="O28" s="6">
        <v>105.71</v>
      </c>
      <c r="P28" s="6">
        <v>115.1</v>
      </c>
    </row>
    <row r="29" ht="15.75" spans="1:16">
      <c r="A29" s="7" t="s">
        <v>373</v>
      </c>
      <c r="B29" s="6">
        <v>100</v>
      </c>
      <c r="C29" s="6">
        <v>102.99</v>
      </c>
      <c r="D29" s="6">
        <v>104.7</v>
      </c>
      <c r="E29" s="6">
        <v>104.27</v>
      </c>
      <c r="F29" s="6">
        <v>100.43</v>
      </c>
      <c r="G29" s="6">
        <v>103.85</v>
      </c>
      <c r="H29" s="6">
        <v>106.84</v>
      </c>
      <c r="I29" s="6">
        <v>108.55</v>
      </c>
      <c r="J29" s="6">
        <v>108.12</v>
      </c>
      <c r="K29" s="6">
        <v>103.42</v>
      </c>
      <c r="L29" s="6">
        <v>111.97</v>
      </c>
      <c r="M29" s="6">
        <v>110.26</v>
      </c>
      <c r="N29" s="6">
        <v>109.83</v>
      </c>
      <c r="O29" s="6">
        <v>108.55</v>
      </c>
      <c r="P29" s="6">
        <v>108.12</v>
      </c>
    </row>
    <row r="30" ht="15.75" spans="1:16">
      <c r="A30" s="7"/>
      <c r="B30" s="6">
        <v>100</v>
      </c>
      <c r="C30" s="6">
        <v>103.78</v>
      </c>
      <c r="D30" s="6">
        <v>102.94</v>
      </c>
      <c r="E30" s="6">
        <v>102.94</v>
      </c>
      <c r="F30" s="6">
        <v>100</v>
      </c>
      <c r="G30" s="6">
        <v>103.78</v>
      </c>
      <c r="H30" s="6">
        <v>105.46</v>
      </c>
      <c r="I30" s="6">
        <v>104.62</v>
      </c>
      <c r="J30" s="6">
        <v>103.36</v>
      </c>
      <c r="K30" s="6">
        <v>106.72</v>
      </c>
      <c r="L30" s="6">
        <v>110.5</v>
      </c>
      <c r="M30" s="6">
        <v>109.24</v>
      </c>
      <c r="N30" s="6">
        <v>107.98</v>
      </c>
      <c r="O30" s="6">
        <v>106.72</v>
      </c>
      <c r="P30" s="6">
        <v>107.14</v>
      </c>
    </row>
    <row r="31" ht="15.75" spans="1:16">
      <c r="A31" s="7"/>
      <c r="B31" s="6">
        <v>100</v>
      </c>
      <c r="C31" s="6">
        <v>101.23</v>
      </c>
      <c r="D31" s="6">
        <v>101.65</v>
      </c>
      <c r="E31" s="6">
        <v>100.82</v>
      </c>
      <c r="F31" s="6">
        <v>102.06</v>
      </c>
      <c r="G31" s="6">
        <v>102.06</v>
      </c>
      <c r="H31" s="6">
        <v>105.76</v>
      </c>
      <c r="I31" s="6">
        <v>107</v>
      </c>
      <c r="J31" s="6">
        <v>106.58</v>
      </c>
      <c r="K31" s="6">
        <v>104.53</v>
      </c>
      <c r="L31" s="6">
        <v>108.23</v>
      </c>
      <c r="M31" s="6">
        <v>107</v>
      </c>
      <c r="N31" s="6">
        <v>106.58</v>
      </c>
      <c r="O31" s="6">
        <v>105.76</v>
      </c>
      <c r="P31" s="6">
        <v>104.94</v>
      </c>
    </row>
    <row r="32" ht="15.75" spans="1:16">
      <c r="A32" s="7"/>
      <c r="B32" s="6">
        <v>100</v>
      </c>
      <c r="C32" s="6">
        <v>101.22</v>
      </c>
      <c r="D32" s="6">
        <v>100.82</v>
      </c>
      <c r="E32" s="6">
        <v>100.82</v>
      </c>
      <c r="F32" s="6">
        <v>101.63</v>
      </c>
      <c r="G32" s="6">
        <v>101.22</v>
      </c>
      <c r="H32" s="6">
        <v>102.86</v>
      </c>
      <c r="I32" s="6">
        <v>101.63</v>
      </c>
      <c r="J32" s="6">
        <v>101.63</v>
      </c>
      <c r="K32" s="6">
        <v>104.08</v>
      </c>
      <c r="L32" s="6">
        <v>109.8</v>
      </c>
      <c r="M32" s="6">
        <v>108.16</v>
      </c>
      <c r="N32" s="6">
        <v>106.94</v>
      </c>
      <c r="O32" s="6">
        <v>105.31</v>
      </c>
      <c r="P32" s="6">
        <v>105.31</v>
      </c>
    </row>
    <row r="33" ht="15.75" spans="1:16">
      <c r="A33" s="7"/>
      <c r="B33" s="6">
        <v>100</v>
      </c>
      <c r="C33" s="6">
        <v>102.92</v>
      </c>
      <c r="D33" s="6">
        <v>102.5</v>
      </c>
      <c r="E33" s="6">
        <v>102.5</v>
      </c>
      <c r="F33" s="6">
        <v>99.17</v>
      </c>
      <c r="G33" s="6">
        <v>103.75</v>
      </c>
      <c r="H33" s="6">
        <v>105</v>
      </c>
      <c r="I33" s="6">
        <v>103.75</v>
      </c>
      <c r="J33" s="6">
        <v>104.17</v>
      </c>
      <c r="K33" s="6">
        <v>107.5</v>
      </c>
      <c r="L33" s="6">
        <v>106.67</v>
      </c>
      <c r="M33" s="6">
        <v>104.58</v>
      </c>
      <c r="N33" s="6">
        <v>105.83</v>
      </c>
      <c r="O33" s="6">
        <v>106.25</v>
      </c>
      <c r="P33" s="6">
        <v>107.08</v>
      </c>
    </row>
    <row r="34" ht="15.75" spans="1:16">
      <c r="A34" s="7"/>
      <c r="B34" s="6">
        <v>100</v>
      </c>
      <c r="C34" s="6">
        <v>101.21</v>
      </c>
      <c r="D34" s="6">
        <v>102.82</v>
      </c>
      <c r="E34" s="6">
        <v>103.23</v>
      </c>
      <c r="F34" s="6">
        <v>106.05</v>
      </c>
      <c r="G34" s="6">
        <v>101.21</v>
      </c>
      <c r="H34" s="6">
        <v>102.02</v>
      </c>
      <c r="I34" s="6">
        <v>100.4</v>
      </c>
      <c r="J34" s="6">
        <v>101.21</v>
      </c>
      <c r="K34" s="6">
        <v>104.03</v>
      </c>
      <c r="L34" s="6">
        <v>106.05</v>
      </c>
      <c r="M34" s="6">
        <v>104.44</v>
      </c>
      <c r="N34" s="6">
        <v>105.24</v>
      </c>
      <c r="O34" s="6">
        <v>102.82</v>
      </c>
      <c r="P34" s="6">
        <v>106.05</v>
      </c>
    </row>
    <row r="35" ht="15.75" spans="1:16">
      <c r="A35" s="7"/>
      <c r="B35" s="6">
        <v>100</v>
      </c>
      <c r="C35" s="6">
        <v>100.8</v>
      </c>
      <c r="D35" s="6">
        <v>101.99</v>
      </c>
      <c r="E35" s="6">
        <v>101.99</v>
      </c>
      <c r="F35" s="6">
        <v>105.58</v>
      </c>
      <c r="G35" s="6">
        <v>100.4</v>
      </c>
      <c r="H35" s="6">
        <v>103.19</v>
      </c>
      <c r="I35" s="6">
        <v>101.99</v>
      </c>
      <c r="J35" s="6">
        <v>100.4</v>
      </c>
      <c r="K35" s="6">
        <v>106.37</v>
      </c>
      <c r="L35" s="6">
        <v>107.97</v>
      </c>
      <c r="M35" s="6">
        <v>107.57</v>
      </c>
      <c r="N35" s="6">
        <v>107.57</v>
      </c>
      <c r="O35" s="6">
        <v>105.98</v>
      </c>
      <c r="P35" s="6">
        <v>103.19</v>
      </c>
    </row>
    <row r="36" ht="15.75" spans="1:16">
      <c r="A36" s="7"/>
      <c r="B36" s="6">
        <v>100</v>
      </c>
      <c r="C36" s="6">
        <v>100.4</v>
      </c>
      <c r="D36" s="6">
        <v>102.83</v>
      </c>
      <c r="E36" s="6">
        <v>99.6</v>
      </c>
      <c r="F36" s="6">
        <v>97.17</v>
      </c>
      <c r="G36" s="6">
        <v>102.43</v>
      </c>
      <c r="H36" s="6">
        <v>104.86</v>
      </c>
      <c r="I36" s="6">
        <v>106.48</v>
      </c>
      <c r="J36" s="6">
        <v>106.07</v>
      </c>
      <c r="K36" s="6">
        <v>103.64</v>
      </c>
      <c r="L36" s="6">
        <v>107.29</v>
      </c>
      <c r="M36" s="6">
        <v>106.07</v>
      </c>
      <c r="N36" s="6">
        <v>107.29</v>
      </c>
      <c r="O36" s="6">
        <v>105.26</v>
      </c>
      <c r="P36" s="6">
        <v>107.69</v>
      </c>
    </row>
    <row r="37" ht="15.75" spans="1:16">
      <c r="A37" s="7"/>
      <c r="B37" s="6">
        <v>100</v>
      </c>
      <c r="C37" s="6">
        <v>100.8</v>
      </c>
      <c r="D37" s="6">
        <v>103.19</v>
      </c>
      <c r="E37" s="6">
        <v>103.59</v>
      </c>
      <c r="F37" s="6">
        <v>100</v>
      </c>
      <c r="G37" s="6">
        <v>103.59</v>
      </c>
      <c r="H37" s="6">
        <v>108.37</v>
      </c>
      <c r="I37" s="6">
        <v>110.76</v>
      </c>
      <c r="J37" s="6">
        <v>106.37</v>
      </c>
      <c r="K37" s="6">
        <v>101.99</v>
      </c>
      <c r="L37" s="6">
        <v>109.96</v>
      </c>
      <c r="M37" s="6">
        <v>106.37</v>
      </c>
      <c r="N37" s="6">
        <v>109.56</v>
      </c>
      <c r="O37" s="6">
        <v>106.37</v>
      </c>
      <c r="P37" s="6">
        <v>109.96</v>
      </c>
    </row>
    <row r="38" ht="15.75" spans="1:16">
      <c r="A38" s="7"/>
      <c r="B38" s="6">
        <v>100</v>
      </c>
      <c r="C38" s="6">
        <v>100.39</v>
      </c>
      <c r="D38" s="6">
        <v>102.76</v>
      </c>
      <c r="E38" s="6">
        <v>101.18</v>
      </c>
      <c r="F38" s="6">
        <v>107.48</v>
      </c>
      <c r="G38" s="6">
        <v>103.15</v>
      </c>
      <c r="H38" s="6">
        <v>109.84</v>
      </c>
      <c r="I38" s="6">
        <v>110.24</v>
      </c>
      <c r="J38" s="6">
        <v>108.27</v>
      </c>
      <c r="K38" s="6">
        <v>105.91</v>
      </c>
      <c r="L38" s="6">
        <v>108.66</v>
      </c>
      <c r="M38" s="6">
        <v>108.66</v>
      </c>
      <c r="N38" s="6">
        <v>108.66</v>
      </c>
      <c r="O38" s="6">
        <v>110.24</v>
      </c>
      <c r="P38" s="6">
        <v>111.02</v>
      </c>
    </row>
    <row r="41" ht="15.75" spans="1:1">
      <c r="A41" s="9" t="s">
        <v>435</v>
      </c>
    </row>
    <row r="42" ht="15.75" spans="1:33">
      <c r="A42" s="2"/>
      <c r="B42" s="16" t="s">
        <v>436</v>
      </c>
      <c r="C42" s="16"/>
      <c r="D42" s="16"/>
      <c r="E42" s="16"/>
      <c r="F42" s="16"/>
      <c r="G42" s="16"/>
      <c r="H42" s="16"/>
      <c r="I42" s="16"/>
      <c r="J42" s="16" t="s">
        <v>437</v>
      </c>
      <c r="K42" s="16"/>
      <c r="L42" s="16"/>
      <c r="M42" s="16"/>
      <c r="N42" s="16"/>
      <c r="O42" s="16"/>
      <c r="P42" s="16"/>
      <c r="Q42" s="16"/>
      <c r="R42" s="16" t="s">
        <v>438</v>
      </c>
      <c r="S42" s="16"/>
      <c r="T42" s="16"/>
      <c r="U42" s="16"/>
      <c r="V42" s="16"/>
      <c r="W42" s="16"/>
      <c r="X42" s="16"/>
      <c r="Y42" s="16"/>
      <c r="Z42" s="16" t="s">
        <v>439</v>
      </c>
      <c r="AA42" s="16"/>
      <c r="AB42" s="16"/>
      <c r="AC42" s="16"/>
      <c r="AD42" s="16"/>
      <c r="AE42" s="16"/>
      <c r="AF42" s="16"/>
      <c r="AG42" s="16"/>
    </row>
    <row r="43" spans="2:33">
      <c r="B43" s="17">
        <v>8.2</v>
      </c>
      <c r="C43" s="17">
        <v>8.3</v>
      </c>
      <c r="D43" s="17">
        <v>8</v>
      </c>
      <c r="E43" s="17">
        <v>7.5</v>
      </c>
      <c r="F43" s="17">
        <v>7.5</v>
      </c>
      <c r="G43" s="17">
        <v>7.5</v>
      </c>
      <c r="H43" s="17">
        <v>7</v>
      </c>
      <c r="I43" s="17">
        <v>8.1</v>
      </c>
      <c r="J43" s="17">
        <v>6.3</v>
      </c>
      <c r="K43" s="17">
        <v>4.5</v>
      </c>
      <c r="L43" s="17">
        <v>6</v>
      </c>
      <c r="M43" s="17">
        <v>6.3</v>
      </c>
      <c r="N43" s="17">
        <v>5.5</v>
      </c>
      <c r="O43" s="17">
        <v>4.8</v>
      </c>
      <c r="P43" s="17">
        <v>5</v>
      </c>
      <c r="Q43" s="17">
        <v>5.5</v>
      </c>
      <c r="R43" s="17">
        <v>7</v>
      </c>
      <c r="S43" s="17">
        <v>7.2</v>
      </c>
      <c r="T43" s="17">
        <v>6.4</v>
      </c>
      <c r="U43" s="17">
        <v>7</v>
      </c>
      <c r="V43" s="17">
        <v>7</v>
      </c>
      <c r="W43" s="17">
        <v>7</v>
      </c>
      <c r="X43" s="17">
        <v>8.2</v>
      </c>
      <c r="Y43" s="17">
        <v>8.4</v>
      </c>
      <c r="Z43" s="17">
        <v>7.2</v>
      </c>
      <c r="AA43" s="17">
        <v>6.8</v>
      </c>
      <c r="AB43" s="17">
        <v>7.5</v>
      </c>
      <c r="AC43" s="17">
        <v>7.4</v>
      </c>
      <c r="AD43" s="17">
        <v>7.9</v>
      </c>
      <c r="AE43" s="17">
        <v>7.3</v>
      </c>
      <c r="AF43" s="17">
        <v>8.2</v>
      </c>
      <c r="AG43" s="17">
        <v>7.4</v>
      </c>
    </row>
    <row r="44" ht="15.75" spans="1:1">
      <c r="A44" s="11" t="s">
        <v>440</v>
      </c>
    </row>
    <row r="45" ht="15.75" spans="1:5">
      <c r="A45" s="2"/>
      <c r="B45" s="16" t="s">
        <v>441</v>
      </c>
      <c r="C45" s="16" t="s">
        <v>412</v>
      </c>
      <c r="D45" s="16" t="s">
        <v>442</v>
      </c>
      <c r="E45" s="16" t="s">
        <v>443</v>
      </c>
    </row>
    <row r="46" spans="2:5">
      <c r="B46" s="17">
        <v>0</v>
      </c>
      <c r="C46" s="17">
        <v>8</v>
      </c>
      <c r="D46" s="17">
        <v>6</v>
      </c>
      <c r="E46" s="17">
        <v>5</v>
      </c>
    </row>
    <row r="47" spans="2:5">
      <c r="B47" s="17">
        <v>0</v>
      </c>
      <c r="C47" s="17">
        <v>9</v>
      </c>
      <c r="D47" s="17">
        <v>5</v>
      </c>
      <c r="E47" s="17">
        <v>4</v>
      </c>
    </row>
    <row r="48" spans="2:5">
      <c r="B48" s="17">
        <v>0</v>
      </c>
      <c r="C48" s="17">
        <v>7</v>
      </c>
      <c r="D48" s="17">
        <v>4</v>
      </c>
      <c r="E48" s="17">
        <v>5</v>
      </c>
    </row>
    <row r="49" spans="2:5">
      <c r="B49" s="17">
        <v>1</v>
      </c>
      <c r="C49" s="17">
        <v>8</v>
      </c>
      <c r="D49" s="17">
        <v>5</v>
      </c>
      <c r="E49" s="17">
        <v>4</v>
      </c>
    </row>
    <row r="50" spans="2:5">
      <c r="B50" s="17">
        <v>0</v>
      </c>
      <c r="C50" s="17">
        <v>7</v>
      </c>
      <c r="D50" s="17">
        <v>5</v>
      </c>
      <c r="E50" s="17">
        <v>4</v>
      </c>
    </row>
    <row r="51" spans="2:5">
      <c r="B51" s="17">
        <v>0</v>
      </c>
      <c r="C51" s="17">
        <v>9</v>
      </c>
      <c r="D51" s="17">
        <v>5</v>
      </c>
      <c r="E51" s="17">
        <v>4</v>
      </c>
    </row>
    <row r="52" spans="2:5">
      <c r="B52" s="17">
        <v>0</v>
      </c>
      <c r="C52" s="17">
        <v>8</v>
      </c>
      <c r="D52" s="17">
        <v>4</v>
      </c>
      <c r="E52" s="17">
        <v>5</v>
      </c>
    </row>
  </sheetData>
  <mergeCells count="8">
    <mergeCell ref="B42:I42"/>
    <mergeCell ref="J42:Q42"/>
    <mergeCell ref="R42:Y42"/>
    <mergeCell ref="Z42:AG42"/>
    <mergeCell ref="A3:A10"/>
    <mergeCell ref="A11:A18"/>
    <mergeCell ref="A19:A28"/>
    <mergeCell ref="A29:A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Fig.1</vt:lpstr>
      <vt:lpstr>Fig.2</vt:lpstr>
      <vt:lpstr>Fig.3</vt:lpstr>
      <vt:lpstr>Fig.4</vt:lpstr>
      <vt:lpstr>Fig.5</vt:lpstr>
      <vt:lpstr>Fig.S2</vt:lpstr>
      <vt:lpstr>Fig.S3</vt:lpstr>
      <vt:lpstr>Fig.S4</vt:lpstr>
      <vt:lpstr>Fig S5</vt:lpstr>
      <vt:lpstr>Fig.S6</vt:lpstr>
      <vt:lpstr>Fig.S7</vt:lpstr>
      <vt:lpstr>Fig.S8</vt:lpstr>
      <vt:lpstr>Fig.S9</vt:lpstr>
      <vt:lpstr>Fig.S10</vt:lpstr>
      <vt:lpstr>Fig.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Ting</dc:creator>
  <cp:lastModifiedBy>yananyang</cp:lastModifiedBy>
  <dcterms:created xsi:type="dcterms:W3CDTF">2019-02-20T00:43:00Z</dcterms:created>
  <dcterms:modified xsi:type="dcterms:W3CDTF">2024-02-16T06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63E654C49D454D7FA4C4AD8904132623_13</vt:lpwstr>
  </property>
</Properties>
</file>